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rtapace/Desktop/"/>
    </mc:Choice>
  </mc:AlternateContent>
  <bookViews>
    <workbookView xWindow="3200" yWindow="2000" windowWidth="25600" windowHeight="14660"/>
  </bookViews>
  <sheets>
    <sheet name="SD.ischemia" sheetId="7" r:id="rId1"/>
    <sheet name="Ischemia" sheetId="9" r:id="rId2"/>
    <sheet name="Sham" sheetId="8" r:id="rId3"/>
    <sheet name="sd_sham" sheetId="10" r:id="rId4"/>
    <sheet name="Stages of sleep_24_h" sheetId="15" r:id="rId5"/>
    <sheet name="correlation" sheetId="1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4" i="10" l="1"/>
  <c r="C114" i="10"/>
  <c r="D114" i="10"/>
  <c r="E114" i="10"/>
  <c r="H114" i="10"/>
  <c r="I114" i="10"/>
  <c r="J114" i="10"/>
  <c r="K114" i="10"/>
  <c r="N114" i="10"/>
  <c r="O114" i="10"/>
  <c r="P114" i="10"/>
  <c r="Q114" i="10"/>
  <c r="B115" i="10"/>
  <c r="C115" i="10"/>
  <c r="D115" i="10"/>
  <c r="E115" i="10"/>
  <c r="H115" i="10"/>
  <c r="I115" i="10"/>
  <c r="J115" i="10"/>
  <c r="K115" i="10"/>
  <c r="N115" i="10"/>
  <c r="O115" i="10"/>
  <c r="P115" i="10"/>
  <c r="Q115" i="10"/>
  <c r="F24" i="15"/>
  <c r="F25" i="15"/>
  <c r="G24" i="15"/>
  <c r="G25" i="15"/>
  <c r="F27" i="15"/>
  <c r="B24" i="15"/>
  <c r="B25" i="15"/>
  <c r="C24" i="15"/>
  <c r="C25" i="15"/>
  <c r="B27" i="15"/>
  <c r="H24" i="15"/>
  <c r="H25" i="15"/>
  <c r="D24" i="15"/>
  <c r="D25" i="15"/>
  <c r="AE55" i="7"/>
  <c r="AE54" i="7"/>
  <c r="AE53" i="7"/>
  <c r="AE52" i="7"/>
  <c r="AE51" i="7"/>
  <c r="AE50" i="7"/>
  <c r="AE49" i="7"/>
  <c r="AE48" i="7"/>
  <c r="AE47" i="7"/>
  <c r="AE46" i="7"/>
  <c r="AE45" i="7"/>
  <c r="AE44" i="7"/>
  <c r="AV33" i="7"/>
  <c r="AE43" i="7"/>
  <c r="AE42" i="7"/>
  <c r="AE41" i="7"/>
  <c r="AE40" i="7"/>
  <c r="AE39" i="7"/>
  <c r="AE38" i="7"/>
  <c r="AE37" i="7"/>
  <c r="AE36" i="7"/>
  <c r="AV32" i="7"/>
  <c r="AB3" i="10"/>
  <c r="AA33" i="10"/>
  <c r="AA37" i="10"/>
  <c r="AB37" i="10"/>
  <c r="C56" i="10"/>
  <c r="O56" i="10"/>
  <c r="Q56" i="10"/>
  <c r="K56" i="10"/>
  <c r="E56" i="10"/>
  <c r="AD33" i="10"/>
  <c r="P56" i="10"/>
  <c r="P57" i="10"/>
  <c r="AA32" i="10"/>
  <c r="N56" i="10"/>
  <c r="N57" i="10"/>
  <c r="S48" i="10"/>
  <c r="S53" i="10"/>
  <c r="S45" i="10"/>
  <c r="S43" i="10"/>
  <c r="S36" i="10"/>
  <c r="S37" i="10"/>
  <c r="S40" i="10"/>
  <c r="S56" i="10"/>
  <c r="S57" i="10"/>
  <c r="AB32" i="10"/>
  <c r="AC32" i="10"/>
  <c r="AD32" i="10"/>
  <c r="J56" i="10"/>
  <c r="J57" i="10"/>
  <c r="K57" i="10"/>
  <c r="Q57" i="10"/>
  <c r="D56" i="10"/>
  <c r="D57" i="10"/>
  <c r="I56" i="10"/>
  <c r="I57" i="10"/>
  <c r="H56" i="10"/>
  <c r="H57" i="10"/>
  <c r="B56" i="10"/>
  <c r="B57" i="10"/>
  <c r="C57" i="10"/>
  <c r="O57" i="10"/>
  <c r="AA100" i="10"/>
  <c r="AB100" i="10"/>
  <c r="AF100" i="10"/>
  <c r="AA101" i="10"/>
  <c r="AB101" i="10"/>
  <c r="AF101" i="10"/>
  <c r="AF102" i="10"/>
  <c r="AG101" i="10"/>
  <c r="AD101" i="10"/>
  <c r="AC101" i="10"/>
  <c r="AG100" i="10"/>
  <c r="AD100" i="10"/>
  <c r="AC100" i="10"/>
  <c r="AA95" i="10"/>
  <c r="AB95" i="10"/>
  <c r="AF95" i="10"/>
  <c r="AA96" i="10"/>
  <c r="AB96" i="10"/>
  <c r="AF96" i="10"/>
  <c r="AF97" i="10"/>
  <c r="AG96" i="10"/>
  <c r="AD96" i="10"/>
  <c r="AC96" i="10"/>
  <c r="AG95" i="10"/>
  <c r="AD95" i="10"/>
  <c r="AC95" i="10"/>
  <c r="AA90" i="10"/>
  <c r="AB90" i="10"/>
  <c r="AF90" i="10"/>
  <c r="AA91" i="10"/>
  <c r="AB91" i="10"/>
  <c r="AF91" i="10"/>
  <c r="AF92" i="10"/>
  <c r="AC91" i="10"/>
  <c r="AG91" i="10"/>
  <c r="AE91" i="10"/>
  <c r="AD91" i="10"/>
  <c r="AC90" i="10"/>
  <c r="AG90" i="10"/>
  <c r="AE90" i="10"/>
  <c r="AD90" i="10"/>
  <c r="AA71" i="10"/>
  <c r="AB71" i="10"/>
  <c r="AF71" i="10"/>
  <c r="AA72" i="10"/>
  <c r="AB72" i="10"/>
  <c r="AF72" i="10"/>
  <c r="AF73" i="10"/>
  <c r="AG72" i="10"/>
  <c r="AD72" i="10"/>
  <c r="AC72" i="10"/>
  <c r="AG71" i="10"/>
  <c r="AD71" i="10"/>
  <c r="AC71" i="10"/>
  <c r="AA66" i="10"/>
  <c r="AB66" i="10"/>
  <c r="AF66" i="10"/>
  <c r="AA67" i="10"/>
  <c r="AB67" i="10"/>
  <c r="AF67" i="10"/>
  <c r="AF68" i="10"/>
  <c r="AG67" i="10"/>
  <c r="AD67" i="10"/>
  <c r="AC67" i="10"/>
  <c r="AG66" i="10"/>
  <c r="AD66" i="10"/>
  <c r="AC66" i="10"/>
  <c r="AA61" i="10"/>
  <c r="AB61" i="10"/>
  <c r="AF61" i="10"/>
  <c r="AA62" i="10"/>
  <c r="AB62" i="10"/>
  <c r="AF62" i="10"/>
  <c r="AF63" i="10"/>
  <c r="AC62" i="10"/>
  <c r="AG62" i="10"/>
  <c r="AE62" i="10"/>
  <c r="AD62" i="10"/>
  <c r="AC61" i="10"/>
  <c r="AG61" i="10"/>
  <c r="AE61" i="10"/>
  <c r="AD61" i="10"/>
  <c r="AA42" i="10"/>
  <c r="AB42" i="10"/>
  <c r="AF42" i="10"/>
  <c r="AA43" i="10"/>
  <c r="AB43" i="10"/>
  <c r="AF43" i="10"/>
  <c r="AF44" i="10"/>
  <c r="AG43" i="10"/>
  <c r="AD43" i="10"/>
  <c r="AC43" i="10"/>
  <c r="AG42" i="10"/>
  <c r="AD42" i="10"/>
  <c r="AC42" i="10"/>
  <c r="AF37" i="10"/>
  <c r="AA38" i="10"/>
  <c r="AB38" i="10"/>
  <c r="AF38" i="10"/>
  <c r="AF39" i="10"/>
  <c r="AG38" i="10"/>
  <c r="AD38" i="10"/>
  <c r="AC38" i="10"/>
  <c r="AG37" i="10"/>
  <c r="AD37" i="10"/>
  <c r="AC37" i="10"/>
  <c r="AF32" i="10"/>
  <c r="AB33" i="10"/>
  <c r="AF33" i="10"/>
  <c r="AF34" i="10"/>
  <c r="AC33" i="10"/>
  <c r="AG33" i="10"/>
  <c r="AE33" i="10"/>
  <c r="AG32" i="10"/>
  <c r="AE32" i="10"/>
  <c r="AE3" i="10"/>
  <c r="AD3" i="10"/>
  <c r="AC3" i="10"/>
  <c r="AA3" i="10"/>
  <c r="AD13" i="10"/>
  <c r="AA13" i="10"/>
  <c r="AA8" i="10"/>
  <c r="AA4" i="10"/>
  <c r="Q85" i="10"/>
  <c r="Q86" i="10"/>
  <c r="K85" i="10"/>
  <c r="K86" i="10"/>
  <c r="E85" i="10"/>
  <c r="E86" i="10"/>
  <c r="P85" i="10"/>
  <c r="P86" i="10"/>
  <c r="D85" i="10"/>
  <c r="D86" i="10"/>
  <c r="J85" i="10"/>
  <c r="J86" i="10"/>
  <c r="AE61" i="9"/>
  <c r="AE62" i="9"/>
  <c r="AE63" i="9"/>
  <c r="AE64" i="9"/>
  <c r="AE65" i="9"/>
  <c r="AE66" i="9"/>
  <c r="AE67" i="9"/>
  <c r="AE68" i="9"/>
  <c r="AE69" i="9"/>
  <c r="AE70" i="9"/>
  <c r="AE71" i="9"/>
  <c r="AE72" i="9"/>
  <c r="AE73" i="9"/>
  <c r="AE74" i="9"/>
  <c r="AE75" i="9"/>
  <c r="AE76" i="9"/>
  <c r="AE77" i="9"/>
  <c r="AE78" i="9"/>
  <c r="AE79" i="9"/>
  <c r="AE80" i="9"/>
  <c r="AE81" i="9"/>
  <c r="AE82" i="9"/>
  <c r="AE83" i="9"/>
  <c r="AE84" i="9"/>
  <c r="AE85" i="9"/>
  <c r="AE86" i="9"/>
  <c r="X85" i="8"/>
  <c r="X86" i="8"/>
  <c r="X56" i="8"/>
  <c r="X57" i="8"/>
  <c r="V56" i="8"/>
  <c r="V57" i="8"/>
  <c r="P114" i="8"/>
  <c r="P115" i="8"/>
  <c r="Y114" i="8"/>
  <c r="Y115" i="8"/>
  <c r="G114" i="8"/>
  <c r="G115" i="8"/>
  <c r="M85" i="8"/>
  <c r="M86" i="8"/>
  <c r="W56" i="8"/>
  <c r="W57" i="8"/>
  <c r="N56" i="8"/>
  <c r="N57" i="8"/>
  <c r="E56" i="8"/>
  <c r="E57" i="8"/>
  <c r="B85" i="9"/>
  <c r="B86" i="9"/>
  <c r="AF75" i="7"/>
  <c r="N85" i="7"/>
  <c r="N86" i="7"/>
  <c r="C27" i="10"/>
  <c r="I27" i="10"/>
  <c r="O27" i="10"/>
  <c r="B27" i="10"/>
  <c r="H27" i="10"/>
  <c r="N27" i="10"/>
  <c r="N28" i="10"/>
  <c r="H28" i="10"/>
  <c r="I28" i="10"/>
  <c r="J27" i="10"/>
  <c r="J28" i="10"/>
  <c r="O56" i="8"/>
  <c r="O57" i="8"/>
  <c r="F56" i="8"/>
  <c r="F57" i="8"/>
  <c r="X27" i="8"/>
  <c r="X28" i="8"/>
  <c r="O27" i="8"/>
  <c r="O28" i="8"/>
  <c r="F27" i="8"/>
  <c r="F28" i="8"/>
  <c r="W85" i="9"/>
  <c r="W86" i="9"/>
  <c r="G85" i="9"/>
  <c r="G86" i="9"/>
  <c r="O85" i="9"/>
  <c r="O86" i="9"/>
  <c r="F85" i="8"/>
  <c r="F86" i="8"/>
  <c r="E114" i="7"/>
  <c r="E115" i="7"/>
  <c r="D114" i="7"/>
  <c r="D115" i="7"/>
  <c r="D85" i="7"/>
  <c r="D86" i="7"/>
  <c r="E56" i="7"/>
  <c r="E57" i="7"/>
  <c r="D56" i="7"/>
  <c r="D57" i="7"/>
  <c r="F85" i="9"/>
  <c r="F86" i="9"/>
  <c r="B28" i="10"/>
  <c r="E57" i="10"/>
  <c r="Q27" i="10"/>
  <c r="Q28" i="10"/>
  <c r="P27" i="10"/>
  <c r="P28" i="10"/>
  <c r="K27" i="10"/>
  <c r="K28" i="10"/>
  <c r="E27" i="10"/>
  <c r="E28" i="10"/>
  <c r="D27" i="10"/>
  <c r="D28" i="10"/>
  <c r="D85" i="8"/>
  <c r="D86" i="8"/>
  <c r="Z85" i="7"/>
  <c r="Z86" i="7"/>
  <c r="AM65" i="7"/>
  <c r="AM61" i="7"/>
  <c r="AM62" i="7"/>
  <c r="AM63" i="7"/>
  <c r="AM64" i="7"/>
  <c r="AM66" i="7"/>
  <c r="AM67" i="7"/>
  <c r="AM68" i="7"/>
  <c r="AM69" i="7"/>
  <c r="AM70" i="7"/>
  <c r="AM71" i="7"/>
  <c r="AM72" i="7"/>
  <c r="AM73" i="7"/>
  <c r="AM74" i="7"/>
  <c r="AM75" i="7"/>
  <c r="AM76" i="7"/>
  <c r="AM77" i="7"/>
  <c r="AM78" i="7"/>
  <c r="AM79" i="7"/>
  <c r="AM80" i="7"/>
  <c r="AM81" i="7"/>
  <c r="AM82" i="7"/>
  <c r="AM83" i="7"/>
  <c r="AM84" i="7"/>
  <c r="AM85" i="7"/>
  <c r="AM86" i="7"/>
  <c r="AH77" i="7"/>
  <c r="AH61" i="7"/>
  <c r="AH71" i="7"/>
  <c r="AH62" i="7"/>
  <c r="AH63" i="7"/>
  <c r="AH64" i="7"/>
  <c r="AH65" i="7"/>
  <c r="AH66" i="7"/>
  <c r="AH67" i="7"/>
  <c r="AH68" i="7"/>
  <c r="AH69" i="7"/>
  <c r="AH70" i="7"/>
  <c r="AH72" i="7"/>
  <c r="AH73" i="7"/>
  <c r="AH74" i="7"/>
  <c r="AH75" i="7"/>
  <c r="AH76" i="7"/>
  <c r="AH78" i="7"/>
  <c r="AH79" i="7"/>
  <c r="AH80" i="7"/>
  <c r="AH82" i="7"/>
  <c r="AH83" i="7"/>
  <c r="AH84" i="7"/>
  <c r="AH85" i="7"/>
  <c r="D27" i="7"/>
  <c r="E27" i="7"/>
  <c r="F27" i="7"/>
  <c r="G27" i="7"/>
  <c r="D28" i="7"/>
  <c r="E28" i="7"/>
  <c r="F28" i="7"/>
  <c r="G28" i="7"/>
  <c r="AQ13" i="7"/>
  <c r="AO13" i="7"/>
  <c r="AS13" i="7"/>
  <c r="AT13" i="7"/>
  <c r="S32" i="10"/>
  <c r="AK8" i="8"/>
  <c r="AL8" i="8"/>
  <c r="AM8" i="8"/>
  <c r="AN8" i="8"/>
  <c r="AO8" i="8"/>
  <c r="AP8" i="8"/>
  <c r="AQ8" i="8"/>
  <c r="AR8" i="8"/>
  <c r="AG100" i="9"/>
  <c r="AH100" i="9"/>
  <c r="AI100" i="9"/>
  <c r="AJ100" i="9"/>
  <c r="AK100" i="9"/>
  <c r="AL100" i="9"/>
  <c r="AM100" i="9"/>
  <c r="AG101" i="9"/>
  <c r="AH101" i="9"/>
  <c r="AI101" i="9"/>
  <c r="AJ101" i="9"/>
  <c r="AK101" i="9"/>
  <c r="AL101" i="9"/>
  <c r="AM101" i="9"/>
  <c r="AM102" i="9"/>
  <c r="AG95" i="9"/>
  <c r="AH95" i="9"/>
  <c r="AI95" i="9"/>
  <c r="AJ95" i="9"/>
  <c r="AK95" i="9"/>
  <c r="AL95" i="9"/>
  <c r="AM95" i="9"/>
  <c r="AG96" i="9"/>
  <c r="AH96" i="9"/>
  <c r="AI96" i="9"/>
  <c r="AJ96" i="9"/>
  <c r="AK96" i="9"/>
  <c r="AL96" i="9"/>
  <c r="AM96" i="9"/>
  <c r="AM97" i="9"/>
  <c r="AG91" i="9"/>
  <c r="AH91" i="9"/>
  <c r="AI91" i="9"/>
  <c r="AJ91" i="9"/>
  <c r="AK91" i="9"/>
  <c r="AL91" i="9"/>
  <c r="AM91" i="9"/>
  <c r="AG90" i="9"/>
  <c r="AH90" i="9"/>
  <c r="AI90" i="9"/>
  <c r="AJ90" i="9"/>
  <c r="AK90" i="9"/>
  <c r="AL90" i="9"/>
  <c r="AM90" i="9"/>
  <c r="AM92" i="9"/>
  <c r="AK13" i="8"/>
  <c r="AL13" i="8"/>
  <c r="AM13" i="8"/>
  <c r="AN13" i="8"/>
  <c r="AO13" i="8"/>
  <c r="AP13" i="8"/>
  <c r="AQ13" i="8"/>
  <c r="AR13" i="8"/>
  <c r="AK14" i="8"/>
  <c r="AL14" i="8"/>
  <c r="AM14" i="8"/>
  <c r="AN14" i="8"/>
  <c r="AO14" i="8"/>
  <c r="AP14" i="8"/>
  <c r="AQ14" i="8"/>
  <c r="AR14" i="8"/>
  <c r="AR15" i="8"/>
  <c r="AK9" i="8"/>
  <c r="AL9" i="8"/>
  <c r="AM9" i="8"/>
  <c r="AN9" i="8"/>
  <c r="AO9" i="8"/>
  <c r="AP9" i="8"/>
  <c r="AQ9" i="8"/>
  <c r="AR9" i="8"/>
  <c r="AR10" i="8"/>
  <c r="AK4" i="8"/>
  <c r="AL4" i="8"/>
  <c r="AM4" i="8"/>
  <c r="AN4" i="8"/>
  <c r="AO4" i="8"/>
  <c r="AP4" i="8"/>
  <c r="AQ4" i="8"/>
  <c r="AR4" i="8"/>
  <c r="AK3" i="8"/>
  <c r="AL3" i="8"/>
  <c r="AM3" i="8"/>
  <c r="AN3" i="8"/>
  <c r="AO3" i="8"/>
  <c r="AP3" i="8"/>
  <c r="AQ3" i="8"/>
  <c r="AR3" i="8"/>
  <c r="AR5" i="8"/>
  <c r="AP13" i="7"/>
  <c r="AR13" i="7"/>
  <c r="AO14" i="7"/>
  <c r="AP14" i="7"/>
  <c r="AQ14" i="7"/>
  <c r="AR14" i="7"/>
  <c r="AS14" i="7"/>
  <c r="AT14" i="7"/>
  <c r="AO8" i="7"/>
  <c r="AP8" i="7"/>
  <c r="AQ8" i="7"/>
  <c r="AR8" i="7"/>
  <c r="AS8" i="7"/>
  <c r="AT8" i="7"/>
  <c r="AU8" i="7"/>
  <c r="AV8" i="7"/>
  <c r="AW8" i="7"/>
  <c r="AO9" i="7"/>
  <c r="AP9" i="7"/>
  <c r="AQ9" i="7"/>
  <c r="AR9" i="7"/>
  <c r="AS9" i="7"/>
  <c r="AT9" i="7"/>
  <c r="AU9" i="7"/>
  <c r="AV9" i="7"/>
  <c r="AW9" i="7"/>
  <c r="AW10" i="7"/>
  <c r="AO3" i="7"/>
  <c r="AP3" i="7"/>
  <c r="AQ3" i="7"/>
  <c r="AR3" i="7"/>
  <c r="AS3" i="7"/>
  <c r="AT3" i="7"/>
  <c r="AU3" i="7"/>
  <c r="AV3" i="7"/>
  <c r="AW3" i="7"/>
  <c r="AO4" i="7"/>
  <c r="AP4" i="7"/>
  <c r="AQ4" i="7"/>
  <c r="AR4" i="7"/>
  <c r="AS4" i="7"/>
  <c r="AT4" i="7"/>
  <c r="AU4" i="7"/>
  <c r="AV4" i="7"/>
  <c r="AW4" i="7"/>
  <c r="AW5" i="7"/>
  <c r="L27" i="8"/>
  <c r="L28" i="8"/>
  <c r="J27" i="9"/>
  <c r="J28" i="9"/>
  <c r="AP33" i="7"/>
  <c r="AO43" i="8"/>
  <c r="M27" i="8"/>
  <c r="M28" i="8"/>
  <c r="AL14" i="9"/>
  <c r="AL13" i="9"/>
  <c r="AK14" i="9"/>
  <c r="AK13" i="9"/>
  <c r="AL9" i="9"/>
  <c r="AL8" i="9"/>
  <c r="AL4" i="9"/>
  <c r="AL3" i="9"/>
  <c r="AE24" i="9"/>
  <c r="AE3" i="9"/>
  <c r="AE4" i="9"/>
  <c r="AE5" i="9"/>
  <c r="AE6" i="9"/>
  <c r="AE7" i="9"/>
  <c r="AE8" i="9"/>
  <c r="AE9" i="9"/>
  <c r="AE10" i="9"/>
  <c r="AE11" i="9"/>
  <c r="AE12" i="9"/>
  <c r="AE13" i="9"/>
  <c r="AE14" i="9"/>
  <c r="AE15" i="9"/>
  <c r="AE16" i="9"/>
  <c r="AE17" i="9"/>
  <c r="AE18" i="9"/>
  <c r="AE19" i="9"/>
  <c r="AE20" i="9"/>
  <c r="AE21" i="9"/>
  <c r="AE22" i="9"/>
  <c r="AE23" i="9"/>
  <c r="AE25" i="9"/>
  <c r="AE26" i="9"/>
  <c r="AE27" i="9"/>
  <c r="AE28" i="9"/>
  <c r="W27" i="9"/>
  <c r="W28" i="9"/>
  <c r="O27" i="9"/>
  <c r="O28" i="9"/>
  <c r="G27" i="9"/>
  <c r="G28" i="9"/>
  <c r="AE90" i="8"/>
  <c r="AE91" i="8"/>
  <c r="AE92" i="8"/>
  <c r="AE93" i="8"/>
  <c r="AE94" i="8"/>
  <c r="AE95" i="8"/>
  <c r="AE96" i="8"/>
  <c r="AE97" i="8"/>
  <c r="AE98" i="8"/>
  <c r="AE99" i="8"/>
  <c r="AE100" i="8"/>
  <c r="AE101" i="8"/>
  <c r="AE102" i="8"/>
  <c r="AE103" i="8"/>
  <c r="AE104" i="8"/>
  <c r="AE105" i="8"/>
  <c r="AE106" i="8"/>
  <c r="AE107" i="8"/>
  <c r="AE108" i="8"/>
  <c r="AE109" i="8"/>
  <c r="AE110" i="8"/>
  <c r="AE111" i="8"/>
  <c r="AE112" i="8"/>
  <c r="AE113" i="8"/>
  <c r="AE114" i="8"/>
  <c r="AE115" i="8"/>
  <c r="AF90" i="8"/>
  <c r="AF91" i="8"/>
  <c r="AF92" i="8"/>
  <c r="AF93" i="8"/>
  <c r="AF94" i="8"/>
  <c r="AF95" i="8"/>
  <c r="AF96" i="8"/>
  <c r="AF97" i="8"/>
  <c r="AF98" i="8"/>
  <c r="AF99" i="8"/>
  <c r="AF100" i="8"/>
  <c r="AF101" i="8"/>
  <c r="AF102" i="8"/>
  <c r="AF103" i="8"/>
  <c r="AF104" i="8"/>
  <c r="AF105" i="8"/>
  <c r="AF106" i="8"/>
  <c r="AF107" i="8"/>
  <c r="AF108" i="8"/>
  <c r="AF109" i="8"/>
  <c r="AF110" i="8"/>
  <c r="AF111" i="8"/>
  <c r="AF112" i="8"/>
  <c r="AF113" i="8"/>
  <c r="AF114" i="8"/>
  <c r="AF115" i="8"/>
  <c r="AD90" i="8"/>
  <c r="AD91" i="8"/>
  <c r="AD92" i="8"/>
  <c r="AD93" i="8"/>
  <c r="AD94" i="8"/>
  <c r="AD95" i="8"/>
  <c r="AD96" i="8"/>
  <c r="AD97" i="8"/>
  <c r="AD98" i="8"/>
  <c r="AD99" i="8"/>
  <c r="AD100" i="8"/>
  <c r="AD101" i="8"/>
  <c r="AD102" i="8"/>
  <c r="AD103" i="8"/>
  <c r="AD104" i="8"/>
  <c r="AD105" i="8"/>
  <c r="AD106" i="8"/>
  <c r="AD107" i="8"/>
  <c r="AD108" i="8"/>
  <c r="AD109" i="8"/>
  <c r="AD110" i="8"/>
  <c r="AD111" i="8"/>
  <c r="AD112" i="8"/>
  <c r="AD113" i="8"/>
  <c r="AD114" i="8"/>
  <c r="AD115" i="8"/>
  <c r="AG90" i="8"/>
  <c r="AG91" i="8"/>
  <c r="AG92" i="8"/>
  <c r="AG93" i="8"/>
  <c r="AG94" i="8"/>
  <c r="AG95" i="8"/>
  <c r="AG96" i="8"/>
  <c r="AG97" i="8"/>
  <c r="AG98" i="8"/>
  <c r="AG99" i="8"/>
  <c r="AG100" i="8"/>
  <c r="AG101" i="8"/>
  <c r="AG102" i="8"/>
  <c r="AG103" i="8"/>
  <c r="AG104" i="8"/>
  <c r="AG105" i="8"/>
  <c r="AG106" i="8"/>
  <c r="AG107" i="8"/>
  <c r="AG108" i="8"/>
  <c r="AG109" i="8"/>
  <c r="AG110" i="8"/>
  <c r="AG111" i="8"/>
  <c r="AG112" i="8"/>
  <c r="AG113" i="8"/>
  <c r="AG114" i="8"/>
  <c r="AG115" i="8"/>
  <c r="AI90" i="8"/>
  <c r="AI91" i="8"/>
  <c r="AI92" i="8"/>
  <c r="AI93" i="8"/>
  <c r="AI94" i="8"/>
  <c r="AI95" i="8"/>
  <c r="AI96" i="8"/>
  <c r="AI97" i="8"/>
  <c r="AI98" i="8"/>
  <c r="AI99" i="8"/>
  <c r="AI100" i="8"/>
  <c r="AI101" i="8"/>
  <c r="AI102" i="8"/>
  <c r="AI103" i="8"/>
  <c r="AI104" i="8"/>
  <c r="AI105" i="8"/>
  <c r="AI106" i="8"/>
  <c r="AI107" i="8"/>
  <c r="AI108" i="8"/>
  <c r="AI109" i="8"/>
  <c r="AI110" i="8"/>
  <c r="AI111" i="8"/>
  <c r="AI112" i="8"/>
  <c r="AI113" i="8"/>
  <c r="AI114" i="8"/>
  <c r="AI115" i="8"/>
  <c r="AH90" i="8"/>
  <c r="AH91" i="8"/>
  <c r="AH92" i="8"/>
  <c r="AH93" i="8"/>
  <c r="AH94" i="8"/>
  <c r="AH95" i="8"/>
  <c r="AH96" i="8"/>
  <c r="AH97" i="8"/>
  <c r="AH98" i="8"/>
  <c r="AH99" i="8"/>
  <c r="AH100" i="8"/>
  <c r="AH101" i="8"/>
  <c r="AH102" i="8"/>
  <c r="AH103" i="8"/>
  <c r="AH104" i="8"/>
  <c r="AH105" i="8"/>
  <c r="AH106" i="8"/>
  <c r="AH107" i="8"/>
  <c r="AH108" i="8"/>
  <c r="AH109" i="8"/>
  <c r="AH110" i="8"/>
  <c r="AH111" i="8"/>
  <c r="AH112" i="8"/>
  <c r="AH113" i="8"/>
  <c r="AH114" i="8"/>
  <c r="AH115" i="8"/>
  <c r="AJ115" i="8"/>
  <c r="AE61" i="8"/>
  <c r="AE62" i="8"/>
  <c r="AE63" i="8"/>
  <c r="AE64" i="8"/>
  <c r="AE65" i="8"/>
  <c r="AE66" i="8"/>
  <c r="AE67" i="8"/>
  <c r="AE68" i="8"/>
  <c r="AE69" i="8"/>
  <c r="AE70" i="8"/>
  <c r="AE71" i="8"/>
  <c r="AE72" i="8"/>
  <c r="AE73" i="8"/>
  <c r="AE74" i="8"/>
  <c r="AE75" i="8"/>
  <c r="AE76" i="8"/>
  <c r="AE77" i="8"/>
  <c r="AE78" i="8"/>
  <c r="AE79" i="8"/>
  <c r="AE80" i="8"/>
  <c r="AE81" i="8"/>
  <c r="AE82" i="8"/>
  <c r="AE83" i="8"/>
  <c r="AE84" i="8"/>
  <c r="AE85" i="8"/>
  <c r="AE86" i="8"/>
  <c r="AF61" i="8"/>
  <c r="AF62" i="8"/>
  <c r="AF63" i="8"/>
  <c r="AF64" i="8"/>
  <c r="AF65" i="8"/>
  <c r="AF66" i="8"/>
  <c r="AF67" i="8"/>
  <c r="AF68" i="8"/>
  <c r="AF69" i="8"/>
  <c r="AF70" i="8"/>
  <c r="AF71" i="8"/>
  <c r="AF72" i="8"/>
  <c r="AF73" i="8"/>
  <c r="AF74" i="8"/>
  <c r="AF75" i="8"/>
  <c r="AF76" i="8"/>
  <c r="AF77" i="8"/>
  <c r="AF78" i="8"/>
  <c r="AF79" i="8"/>
  <c r="AF80" i="8"/>
  <c r="AF81" i="8"/>
  <c r="AF82" i="8"/>
  <c r="AF83" i="8"/>
  <c r="AF84" i="8"/>
  <c r="AF85" i="8"/>
  <c r="AF86" i="8"/>
  <c r="AD61" i="8"/>
  <c r="AD62" i="8"/>
  <c r="AD63" i="8"/>
  <c r="AD64" i="8"/>
  <c r="AD65" i="8"/>
  <c r="AD66" i="8"/>
  <c r="AD67" i="8"/>
  <c r="AD68" i="8"/>
  <c r="AD69" i="8"/>
  <c r="AD70" i="8"/>
  <c r="AD71" i="8"/>
  <c r="AD72" i="8"/>
  <c r="AD73" i="8"/>
  <c r="AD74" i="8"/>
  <c r="AD75" i="8"/>
  <c r="AD76" i="8"/>
  <c r="AD77" i="8"/>
  <c r="AD78" i="8"/>
  <c r="AD79" i="8"/>
  <c r="AD80" i="8"/>
  <c r="AD81" i="8"/>
  <c r="AD82" i="8"/>
  <c r="AD83" i="8"/>
  <c r="AD84" i="8"/>
  <c r="AD85" i="8"/>
  <c r="AD86" i="8"/>
  <c r="AG61" i="8"/>
  <c r="AG62" i="8"/>
  <c r="AG63" i="8"/>
  <c r="AG64" i="8"/>
  <c r="AG65" i="8"/>
  <c r="AG66" i="8"/>
  <c r="AG67" i="8"/>
  <c r="AG68" i="8"/>
  <c r="AG69" i="8"/>
  <c r="AG70" i="8"/>
  <c r="AG71" i="8"/>
  <c r="AG72" i="8"/>
  <c r="AG73" i="8"/>
  <c r="AG74" i="8"/>
  <c r="AG75" i="8"/>
  <c r="AG76" i="8"/>
  <c r="AG77" i="8"/>
  <c r="AG78" i="8"/>
  <c r="AG79" i="8"/>
  <c r="AG80" i="8"/>
  <c r="AG81" i="8"/>
  <c r="AG82" i="8"/>
  <c r="AG83" i="8"/>
  <c r="AG84" i="8"/>
  <c r="AG85" i="8"/>
  <c r="AG86" i="8"/>
  <c r="AI61" i="8"/>
  <c r="AI62" i="8"/>
  <c r="AI63" i="8"/>
  <c r="AI64" i="8"/>
  <c r="AI65" i="8"/>
  <c r="AI66" i="8"/>
  <c r="AI67" i="8"/>
  <c r="AI68" i="8"/>
  <c r="AI69" i="8"/>
  <c r="AI70" i="8"/>
  <c r="AI71" i="8"/>
  <c r="AI72" i="8"/>
  <c r="AI73" i="8"/>
  <c r="AI74" i="8"/>
  <c r="AI75" i="8"/>
  <c r="AI76" i="8"/>
  <c r="AI77" i="8"/>
  <c r="AI78" i="8"/>
  <c r="AI79" i="8"/>
  <c r="AI80" i="8"/>
  <c r="AI81" i="8"/>
  <c r="AI82" i="8"/>
  <c r="AI83" i="8"/>
  <c r="AI84" i="8"/>
  <c r="AI85" i="8"/>
  <c r="AI86" i="8"/>
  <c r="AH61" i="8"/>
  <c r="AH62" i="8"/>
  <c r="AH63" i="8"/>
  <c r="AH64" i="8"/>
  <c r="AH65" i="8"/>
  <c r="AH66" i="8"/>
  <c r="AH67" i="8"/>
  <c r="AH68" i="8"/>
  <c r="AH69" i="8"/>
  <c r="AH70" i="8"/>
  <c r="AH71" i="8"/>
  <c r="AH72" i="8"/>
  <c r="AH73" i="8"/>
  <c r="AH74" i="8"/>
  <c r="AH75" i="8"/>
  <c r="AH76" i="8"/>
  <c r="AH77" i="8"/>
  <c r="AH78" i="8"/>
  <c r="AH79" i="8"/>
  <c r="AH80" i="8"/>
  <c r="AH81" i="8"/>
  <c r="AH82" i="8"/>
  <c r="AH83" i="8"/>
  <c r="AH84" i="8"/>
  <c r="AH85" i="8"/>
  <c r="AH86" i="8"/>
  <c r="AJ86" i="8"/>
  <c r="AE32" i="8"/>
  <c r="AE33" i="8"/>
  <c r="AE34" i="8"/>
  <c r="AE35" i="8"/>
  <c r="AE36" i="8"/>
  <c r="AE37" i="8"/>
  <c r="AE38" i="8"/>
  <c r="AE39" i="8"/>
  <c r="AE40" i="8"/>
  <c r="AE41" i="8"/>
  <c r="AE42" i="8"/>
  <c r="AE43" i="8"/>
  <c r="AE44" i="8"/>
  <c r="AE45" i="8"/>
  <c r="AE46" i="8"/>
  <c r="AE47" i="8"/>
  <c r="AE48" i="8"/>
  <c r="AE49" i="8"/>
  <c r="AE50" i="8"/>
  <c r="AE51" i="8"/>
  <c r="AE52" i="8"/>
  <c r="AE53" i="8"/>
  <c r="AE54" i="8"/>
  <c r="AE55" i="8"/>
  <c r="AE56" i="8"/>
  <c r="AE57" i="8"/>
  <c r="AF32" i="8"/>
  <c r="AF33" i="8"/>
  <c r="AF34" i="8"/>
  <c r="AF35" i="8"/>
  <c r="AF36" i="8"/>
  <c r="AF37" i="8"/>
  <c r="AF38" i="8"/>
  <c r="AF39" i="8"/>
  <c r="AF40" i="8"/>
  <c r="AF41" i="8"/>
  <c r="AF42" i="8"/>
  <c r="AF43" i="8"/>
  <c r="AF44" i="8"/>
  <c r="AF45" i="8"/>
  <c r="AF46" i="8"/>
  <c r="AF47" i="8"/>
  <c r="AF48" i="8"/>
  <c r="AF49" i="8"/>
  <c r="AF50" i="8"/>
  <c r="AF51" i="8"/>
  <c r="AF52" i="8"/>
  <c r="AF53" i="8"/>
  <c r="AF54" i="8"/>
  <c r="AF55" i="8"/>
  <c r="AF56" i="8"/>
  <c r="AF57" i="8"/>
  <c r="AD32" i="8"/>
  <c r="AD33" i="8"/>
  <c r="AD34" i="8"/>
  <c r="AD35" i="8"/>
  <c r="AD36" i="8"/>
  <c r="AD37" i="8"/>
  <c r="AD38" i="8"/>
  <c r="AD39" i="8"/>
  <c r="AD40" i="8"/>
  <c r="AD41" i="8"/>
  <c r="AD42" i="8"/>
  <c r="AD43" i="8"/>
  <c r="AD44" i="8"/>
  <c r="AD45" i="8"/>
  <c r="AD46" i="8"/>
  <c r="AD47" i="8"/>
  <c r="AD48" i="8"/>
  <c r="AD49" i="8"/>
  <c r="AD50" i="8"/>
  <c r="AD51" i="8"/>
  <c r="AD52" i="8"/>
  <c r="AD53" i="8"/>
  <c r="AD54" i="8"/>
  <c r="AD55" i="8"/>
  <c r="AD56" i="8"/>
  <c r="AD57" i="8"/>
  <c r="AG32" i="8"/>
  <c r="AG33" i="8"/>
  <c r="AG34" i="8"/>
  <c r="AG35" i="8"/>
  <c r="AG36" i="8"/>
  <c r="AG37" i="8"/>
  <c r="AG38" i="8"/>
  <c r="AG39" i="8"/>
  <c r="AG40" i="8"/>
  <c r="AG41" i="8"/>
  <c r="AG42" i="8"/>
  <c r="AG43" i="8"/>
  <c r="AG44" i="8"/>
  <c r="AG45" i="8"/>
  <c r="AG46" i="8"/>
  <c r="AG47" i="8"/>
  <c r="AG48" i="8"/>
  <c r="AG49" i="8"/>
  <c r="AG50" i="8"/>
  <c r="AG51" i="8"/>
  <c r="AG52" i="8"/>
  <c r="AG53" i="8"/>
  <c r="AG54" i="8"/>
  <c r="AG55" i="8"/>
  <c r="AG56" i="8"/>
  <c r="AG57" i="8"/>
  <c r="AI32" i="8"/>
  <c r="AI33" i="8"/>
  <c r="AI35" i="8"/>
  <c r="AI36" i="8"/>
  <c r="AI37" i="8"/>
  <c r="AI38" i="8"/>
  <c r="AI39" i="8"/>
  <c r="AI40" i="8"/>
  <c r="AI41" i="8"/>
  <c r="AI42" i="8"/>
  <c r="AI43" i="8"/>
  <c r="AI44" i="8"/>
  <c r="AI45" i="8"/>
  <c r="AI46" i="8"/>
  <c r="AI47" i="8"/>
  <c r="AI48" i="8"/>
  <c r="AI49" i="8"/>
  <c r="AI50" i="8"/>
  <c r="AI51" i="8"/>
  <c r="AI52" i="8"/>
  <c r="AI53" i="8"/>
  <c r="AI54" i="8"/>
  <c r="AI55" i="8"/>
  <c r="AI56" i="8"/>
  <c r="AI57" i="8"/>
  <c r="AH32" i="8"/>
  <c r="AH33" i="8"/>
  <c r="AH34" i="8"/>
  <c r="AH35" i="8"/>
  <c r="AH36" i="8"/>
  <c r="AH37" i="8"/>
  <c r="AH38" i="8"/>
  <c r="AH39" i="8"/>
  <c r="AH40" i="8"/>
  <c r="AH41" i="8"/>
  <c r="AH42" i="8"/>
  <c r="AH43" i="8"/>
  <c r="AH44" i="8"/>
  <c r="AH45" i="8"/>
  <c r="AH46" i="8"/>
  <c r="AH47" i="8"/>
  <c r="AH48" i="8"/>
  <c r="AH49" i="8"/>
  <c r="AH50" i="8"/>
  <c r="AH51" i="8"/>
  <c r="AH52" i="8"/>
  <c r="AH53" i="8"/>
  <c r="AH54" i="8"/>
  <c r="AH55" i="8"/>
  <c r="AH56" i="8"/>
  <c r="AH57" i="8"/>
  <c r="AJ57" i="8"/>
  <c r="AE3" i="8"/>
  <c r="AE4" i="8"/>
  <c r="AE5" i="8"/>
  <c r="AE6" i="8"/>
  <c r="AE7" i="8"/>
  <c r="AE8" i="8"/>
  <c r="AE9" i="8"/>
  <c r="AE10" i="8"/>
  <c r="AE11" i="8"/>
  <c r="AE12" i="8"/>
  <c r="AE13" i="8"/>
  <c r="AE14" i="8"/>
  <c r="AE15" i="8"/>
  <c r="AE16" i="8"/>
  <c r="AE17" i="8"/>
  <c r="AE18" i="8"/>
  <c r="AE19" i="8"/>
  <c r="AE20" i="8"/>
  <c r="AE21" i="8"/>
  <c r="AE22" i="8"/>
  <c r="AE23" i="8"/>
  <c r="AE24" i="8"/>
  <c r="AE25" i="8"/>
  <c r="AE26" i="8"/>
  <c r="AE27" i="8"/>
  <c r="AE28" i="8"/>
  <c r="AF3" i="8"/>
  <c r="AF4" i="8"/>
  <c r="AF5" i="8"/>
  <c r="AF6" i="8"/>
  <c r="AF7" i="8"/>
  <c r="AF8" i="8"/>
  <c r="AF9" i="8"/>
  <c r="AF10" i="8"/>
  <c r="AF11" i="8"/>
  <c r="AF12" i="8"/>
  <c r="AF13" i="8"/>
  <c r="AF14" i="8"/>
  <c r="AF15" i="8"/>
  <c r="AF16" i="8"/>
  <c r="AF17" i="8"/>
  <c r="AF18" i="8"/>
  <c r="AF19" i="8"/>
  <c r="AF20" i="8"/>
  <c r="AF21" i="8"/>
  <c r="AF22" i="8"/>
  <c r="AF23" i="8"/>
  <c r="AF24" i="8"/>
  <c r="AF25" i="8"/>
  <c r="AF27" i="8"/>
  <c r="AF28" i="8"/>
  <c r="AD3" i="8"/>
  <c r="AD4" i="8"/>
  <c r="AD5" i="8"/>
  <c r="AD6" i="8"/>
  <c r="AD7" i="8"/>
  <c r="AD8" i="8"/>
  <c r="AD9" i="8"/>
  <c r="AD10" i="8"/>
  <c r="AD11" i="8"/>
  <c r="AD12" i="8"/>
  <c r="AD13" i="8"/>
  <c r="AD14" i="8"/>
  <c r="AD15" i="8"/>
  <c r="AD16" i="8"/>
  <c r="AD17" i="8"/>
  <c r="AD18" i="8"/>
  <c r="AD19" i="8"/>
  <c r="AD20" i="8"/>
  <c r="AD21" i="8"/>
  <c r="AD22" i="8"/>
  <c r="AD23" i="8"/>
  <c r="AD24" i="8"/>
  <c r="AD25" i="8"/>
  <c r="AD27" i="8"/>
  <c r="AD28" i="8"/>
  <c r="AG3" i="8"/>
  <c r="AG4" i="8"/>
  <c r="AG5" i="8"/>
  <c r="AG6" i="8"/>
  <c r="AG7" i="8"/>
  <c r="AG8" i="8"/>
  <c r="AG9" i="8"/>
  <c r="AG10" i="8"/>
  <c r="AG11" i="8"/>
  <c r="AG12" i="8"/>
  <c r="AG13" i="8"/>
  <c r="AG14" i="8"/>
  <c r="AG15" i="8"/>
  <c r="AG16" i="8"/>
  <c r="AG17" i="8"/>
  <c r="AG18" i="8"/>
  <c r="AG19" i="8"/>
  <c r="AG20" i="8"/>
  <c r="AG21" i="8"/>
  <c r="AG22" i="8"/>
  <c r="AG23" i="8"/>
  <c r="AG24" i="8"/>
  <c r="AG25" i="8"/>
  <c r="AG26" i="8"/>
  <c r="AG27" i="8"/>
  <c r="AG28" i="8"/>
  <c r="AI3" i="8"/>
  <c r="AI4" i="8"/>
  <c r="AI5" i="8"/>
  <c r="AI6" i="8"/>
  <c r="AI7" i="8"/>
  <c r="AI8" i="8"/>
  <c r="AI9" i="8"/>
  <c r="AI10" i="8"/>
  <c r="AI11" i="8"/>
  <c r="AI12" i="8"/>
  <c r="AI13" i="8"/>
  <c r="AI14" i="8"/>
  <c r="AI15" i="8"/>
  <c r="AI16" i="8"/>
  <c r="AI17" i="8"/>
  <c r="AI18" i="8"/>
  <c r="AI19" i="8"/>
  <c r="AI20" i="8"/>
  <c r="AI21" i="8"/>
  <c r="AI22" i="8"/>
  <c r="AI23" i="8"/>
  <c r="AI24" i="8"/>
  <c r="AI25" i="8"/>
  <c r="AI26" i="8"/>
  <c r="AI27" i="8"/>
  <c r="AI28" i="8"/>
  <c r="AH3" i="8"/>
  <c r="AH4" i="8"/>
  <c r="AH5" i="8"/>
  <c r="AH6" i="8"/>
  <c r="AH7" i="8"/>
  <c r="AH8" i="8"/>
  <c r="AH9" i="8"/>
  <c r="AH10" i="8"/>
  <c r="AH11" i="8"/>
  <c r="AH12" i="8"/>
  <c r="AH13" i="8"/>
  <c r="AH14" i="8"/>
  <c r="AH15" i="8"/>
  <c r="AH16" i="8"/>
  <c r="AH17" i="8"/>
  <c r="AH18" i="8"/>
  <c r="AH19" i="8"/>
  <c r="AH20" i="8"/>
  <c r="AH21" i="8"/>
  <c r="AH22" i="8"/>
  <c r="AH23" i="8"/>
  <c r="AH24" i="8"/>
  <c r="AH25" i="8"/>
  <c r="AH27" i="8"/>
  <c r="AH28" i="8"/>
  <c r="AJ28" i="8"/>
  <c r="AF3" i="7"/>
  <c r="AF4" i="7"/>
  <c r="AF5" i="7"/>
  <c r="AF6" i="7"/>
  <c r="AF7" i="7"/>
  <c r="AF8" i="7"/>
  <c r="AF9" i="7"/>
  <c r="AF10" i="7"/>
  <c r="AF11" i="7"/>
  <c r="AF12" i="7"/>
  <c r="AF13" i="7"/>
  <c r="AF14" i="7"/>
  <c r="AF15" i="7"/>
  <c r="AF16" i="7"/>
  <c r="AF17" i="7"/>
  <c r="AF18" i="7"/>
  <c r="AF19" i="7"/>
  <c r="AF20" i="7"/>
  <c r="AF21" i="7"/>
  <c r="AF22" i="7"/>
  <c r="AF23" i="7"/>
  <c r="AF24" i="7"/>
  <c r="AF25" i="7"/>
  <c r="AF26" i="7"/>
  <c r="AF27" i="7"/>
  <c r="AF28" i="7"/>
  <c r="AG3" i="7"/>
  <c r="AG4" i="7"/>
  <c r="AG5" i="7"/>
  <c r="AG6" i="7"/>
  <c r="AG7" i="7"/>
  <c r="AG8" i="7"/>
  <c r="AG9" i="7"/>
  <c r="AG10" i="7"/>
  <c r="AG11" i="7"/>
  <c r="AG12" i="7"/>
  <c r="AG13" i="7"/>
  <c r="AG14" i="7"/>
  <c r="AG15" i="7"/>
  <c r="AG16" i="7"/>
  <c r="AG17" i="7"/>
  <c r="AG18" i="7"/>
  <c r="AG19" i="7"/>
  <c r="AG20" i="7"/>
  <c r="AG21" i="7"/>
  <c r="AG22" i="7"/>
  <c r="AG23" i="7"/>
  <c r="AG24" i="7"/>
  <c r="AG25" i="7"/>
  <c r="AG26" i="7"/>
  <c r="AG27" i="7"/>
  <c r="AG28" i="7"/>
  <c r="AH3" i="7"/>
  <c r="AH4" i="7"/>
  <c r="AH5" i="7"/>
  <c r="AH6" i="7"/>
  <c r="AH7" i="7"/>
  <c r="AH8" i="7"/>
  <c r="AH9" i="7"/>
  <c r="AH10" i="7"/>
  <c r="AH11" i="7"/>
  <c r="AH12" i="7"/>
  <c r="AH13" i="7"/>
  <c r="AH14" i="7"/>
  <c r="AH15" i="7"/>
  <c r="AH16" i="7"/>
  <c r="AH17" i="7"/>
  <c r="AH18" i="7"/>
  <c r="AH19" i="7"/>
  <c r="AH20" i="7"/>
  <c r="AH21" i="7"/>
  <c r="AH22" i="7"/>
  <c r="AH23" i="7"/>
  <c r="AH24" i="7"/>
  <c r="AH25" i="7"/>
  <c r="AH26" i="7"/>
  <c r="AH27" i="7"/>
  <c r="AH28" i="7"/>
  <c r="AI3" i="7"/>
  <c r="AI4" i="7"/>
  <c r="AI5" i="7"/>
  <c r="AI6" i="7"/>
  <c r="AI7" i="7"/>
  <c r="AI8" i="7"/>
  <c r="AI9" i="7"/>
  <c r="AI10" i="7"/>
  <c r="AI11" i="7"/>
  <c r="AI12" i="7"/>
  <c r="AI13" i="7"/>
  <c r="AI14" i="7"/>
  <c r="AI15" i="7"/>
  <c r="AI16" i="7"/>
  <c r="AI17" i="7"/>
  <c r="AI18" i="7"/>
  <c r="AI19" i="7"/>
  <c r="AI20" i="7"/>
  <c r="AI21" i="7"/>
  <c r="AI22" i="7"/>
  <c r="AI23" i="7"/>
  <c r="AI24" i="7"/>
  <c r="AI25" i="7"/>
  <c r="AI26" i="7"/>
  <c r="AI27" i="7"/>
  <c r="AI28" i="7"/>
  <c r="AN28" i="7"/>
  <c r="AV101" i="7"/>
  <c r="AT101" i="7"/>
  <c r="AU101" i="7"/>
  <c r="AV96" i="7"/>
  <c r="AU96" i="7"/>
  <c r="AV91" i="7"/>
  <c r="AU91" i="7"/>
  <c r="AT91" i="7"/>
  <c r="AS91" i="7"/>
  <c r="AR91" i="7"/>
  <c r="AQ91" i="7"/>
  <c r="AS90" i="7"/>
  <c r="AR90" i="7"/>
  <c r="AQ90" i="7"/>
  <c r="AV100" i="7"/>
  <c r="AU100" i="7"/>
  <c r="AT100" i="7"/>
  <c r="AV95" i="7"/>
  <c r="AU95" i="7"/>
  <c r="AT96" i="7"/>
  <c r="AT95" i="7"/>
  <c r="AV90" i="7"/>
  <c r="AU90" i="7"/>
  <c r="AT90" i="7"/>
  <c r="I114" i="7"/>
  <c r="I115" i="7"/>
  <c r="H114" i="7"/>
  <c r="H115" i="7"/>
  <c r="G114" i="7"/>
  <c r="G115" i="7"/>
  <c r="F114" i="7"/>
  <c r="F115" i="7"/>
  <c r="C114" i="7"/>
  <c r="C115" i="7"/>
  <c r="B114" i="7"/>
  <c r="B115" i="7"/>
  <c r="AM90" i="7"/>
  <c r="AM91" i="7"/>
  <c r="AM92" i="7"/>
  <c r="AM93" i="7"/>
  <c r="AM94" i="7"/>
  <c r="AM95" i="7"/>
  <c r="AM96" i="7"/>
  <c r="AM97" i="7"/>
  <c r="AM98" i="7"/>
  <c r="AM99" i="7"/>
  <c r="AM100" i="7"/>
  <c r="AM101" i="7"/>
  <c r="AM102" i="7"/>
  <c r="AM103" i="7"/>
  <c r="AM104" i="7"/>
  <c r="AM105" i="7"/>
  <c r="AM106" i="7"/>
  <c r="AM107" i="7"/>
  <c r="AM108" i="7"/>
  <c r="AM109" i="7"/>
  <c r="AM110" i="7"/>
  <c r="AM111" i="7"/>
  <c r="AM112" i="7"/>
  <c r="AM113" i="7"/>
  <c r="AM114" i="7"/>
  <c r="AM115" i="7"/>
  <c r="AL90" i="7"/>
  <c r="AL91" i="7"/>
  <c r="AL92" i="7"/>
  <c r="AL93" i="7"/>
  <c r="AL94" i="7"/>
  <c r="AL95" i="7"/>
  <c r="AL96" i="7"/>
  <c r="AL97" i="7"/>
  <c r="AL98" i="7"/>
  <c r="AL99" i="7"/>
  <c r="AL100" i="7"/>
  <c r="AL101" i="7"/>
  <c r="AL102" i="7"/>
  <c r="AL103" i="7"/>
  <c r="AL104" i="7"/>
  <c r="AL105" i="7"/>
  <c r="AL106" i="7"/>
  <c r="AL107" i="7"/>
  <c r="AL108" i="7"/>
  <c r="AL109" i="7"/>
  <c r="AL110" i="7"/>
  <c r="AL111" i="7"/>
  <c r="AL112" i="7"/>
  <c r="AL113" i="7"/>
  <c r="AL114" i="7"/>
  <c r="AL115" i="7"/>
  <c r="AK90" i="7"/>
  <c r="AK91" i="7"/>
  <c r="AK92" i="7"/>
  <c r="AK93" i="7"/>
  <c r="AK94" i="7"/>
  <c r="AK95" i="7"/>
  <c r="AK96" i="7"/>
  <c r="AK97" i="7"/>
  <c r="AK98" i="7"/>
  <c r="AK99" i="7"/>
  <c r="AK100" i="7"/>
  <c r="AK101" i="7"/>
  <c r="AK102" i="7"/>
  <c r="AK103" i="7"/>
  <c r="AK104" i="7"/>
  <c r="AK105" i="7"/>
  <c r="AK106" i="7"/>
  <c r="AK107" i="7"/>
  <c r="AK108" i="7"/>
  <c r="AK109" i="7"/>
  <c r="AK110" i="7"/>
  <c r="AK111" i="7"/>
  <c r="AK112" i="7"/>
  <c r="AK113" i="7"/>
  <c r="AK114" i="7"/>
  <c r="AK115" i="7"/>
  <c r="AJ90" i="7"/>
  <c r="AJ91" i="7"/>
  <c r="AJ92" i="7"/>
  <c r="AJ93" i="7"/>
  <c r="AJ94" i="7"/>
  <c r="AJ95" i="7"/>
  <c r="AJ96" i="7"/>
  <c r="AJ97" i="7"/>
  <c r="AJ98" i="7"/>
  <c r="AJ99" i="7"/>
  <c r="AJ100" i="7"/>
  <c r="AJ101" i="7"/>
  <c r="AJ102" i="7"/>
  <c r="AJ103" i="7"/>
  <c r="AJ104" i="7"/>
  <c r="AJ105" i="7"/>
  <c r="AJ106" i="7"/>
  <c r="AJ107" i="7"/>
  <c r="AJ108" i="7"/>
  <c r="AJ109" i="7"/>
  <c r="AJ110" i="7"/>
  <c r="AJ111" i="7"/>
  <c r="AJ112" i="7"/>
  <c r="AJ113" i="7"/>
  <c r="AJ114" i="7"/>
  <c r="AJ115" i="7"/>
  <c r="AI90" i="7"/>
  <c r="AI91" i="7"/>
  <c r="AI92" i="7"/>
  <c r="AI93" i="7"/>
  <c r="AI94" i="7"/>
  <c r="AI95" i="7"/>
  <c r="AI96" i="7"/>
  <c r="AI97" i="7"/>
  <c r="AI98" i="7"/>
  <c r="AI99" i="7"/>
  <c r="AI100" i="7"/>
  <c r="AI101" i="7"/>
  <c r="AI102" i="7"/>
  <c r="AI103" i="7"/>
  <c r="AI104" i="7"/>
  <c r="AI105" i="7"/>
  <c r="AI106" i="7"/>
  <c r="AI107" i="7"/>
  <c r="AI108" i="7"/>
  <c r="AI109" i="7"/>
  <c r="AI110" i="7"/>
  <c r="AI111" i="7"/>
  <c r="AI112" i="7"/>
  <c r="AI113" i="7"/>
  <c r="AI114" i="7"/>
  <c r="AI115" i="7"/>
  <c r="AH90" i="7"/>
  <c r="AH91" i="7"/>
  <c r="AH92" i="7"/>
  <c r="AH93" i="7"/>
  <c r="AH94" i="7"/>
  <c r="AH95" i="7"/>
  <c r="AH96" i="7"/>
  <c r="AH97" i="7"/>
  <c r="AH98" i="7"/>
  <c r="AH99" i="7"/>
  <c r="AH100" i="7"/>
  <c r="AH101" i="7"/>
  <c r="AH102" i="7"/>
  <c r="AH103" i="7"/>
  <c r="AH104" i="7"/>
  <c r="AH105" i="7"/>
  <c r="AH106" i="7"/>
  <c r="AH107" i="7"/>
  <c r="AH108" i="7"/>
  <c r="AH109" i="7"/>
  <c r="AH110" i="7"/>
  <c r="AH111" i="7"/>
  <c r="AH112" i="7"/>
  <c r="AH113" i="7"/>
  <c r="AH114" i="7"/>
  <c r="AH115" i="7"/>
  <c r="AG90" i="7"/>
  <c r="AG91" i="7"/>
  <c r="AG92" i="7"/>
  <c r="AG93" i="7"/>
  <c r="AG94" i="7"/>
  <c r="AG95" i="7"/>
  <c r="AG96" i="7"/>
  <c r="AG97" i="7"/>
  <c r="AG98" i="7"/>
  <c r="AG99" i="7"/>
  <c r="AG100" i="7"/>
  <c r="AG101" i="7"/>
  <c r="AG102" i="7"/>
  <c r="AG103" i="7"/>
  <c r="AG104" i="7"/>
  <c r="AG105" i="7"/>
  <c r="AG106" i="7"/>
  <c r="AG107" i="7"/>
  <c r="AG108" i="7"/>
  <c r="AG109" i="7"/>
  <c r="AG110" i="7"/>
  <c r="AG111" i="7"/>
  <c r="AG112" i="7"/>
  <c r="AG113" i="7"/>
  <c r="AG114" i="7"/>
  <c r="AG115" i="7"/>
  <c r="AF90" i="7"/>
  <c r="AF91" i="7"/>
  <c r="AF92" i="7"/>
  <c r="AF93" i="7"/>
  <c r="AF94" i="7"/>
  <c r="AF95" i="7"/>
  <c r="AF96" i="7"/>
  <c r="AF97" i="7"/>
  <c r="AF98" i="7"/>
  <c r="AF99" i="7"/>
  <c r="AF100" i="7"/>
  <c r="AF101" i="7"/>
  <c r="AF102" i="7"/>
  <c r="AF103" i="7"/>
  <c r="AF104" i="7"/>
  <c r="AF105" i="7"/>
  <c r="AF106" i="7"/>
  <c r="AF107" i="7"/>
  <c r="AF108" i="7"/>
  <c r="AF109" i="7"/>
  <c r="AF110" i="7"/>
  <c r="AF111" i="7"/>
  <c r="AF112" i="7"/>
  <c r="AF113" i="7"/>
  <c r="AF114" i="7"/>
  <c r="AF115" i="7"/>
  <c r="AC114" i="7"/>
  <c r="AC115" i="7"/>
  <c r="AB114" i="7"/>
  <c r="AB115" i="7"/>
  <c r="AA114" i="7"/>
  <c r="AA115" i="7"/>
  <c r="Z114" i="7"/>
  <c r="Z115" i="7"/>
  <c r="Y114" i="7"/>
  <c r="Y115" i="7"/>
  <c r="X114" i="7"/>
  <c r="X115" i="7"/>
  <c r="W114" i="7"/>
  <c r="W115" i="7"/>
  <c r="V114" i="7"/>
  <c r="V115" i="7"/>
  <c r="R114" i="7"/>
  <c r="R115" i="7"/>
  <c r="Q114" i="7"/>
  <c r="Q115" i="7"/>
  <c r="S114" i="7"/>
  <c r="S115" i="7"/>
  <c r="P114" i="7"/>
  <c r="P115" i="7"/>
  <c r="O114" i="7"/>
  <c r="O115" i="7"/>
  <c r="N114" i="7"/>
  <c r="N115" i="7"/>
  <c r="AQ72" i="7"/>
  <c r="AT72" i="7"/>
  <c r="AU72" i="7"/>
  <c r="AT67" i="7"/>
  <c r="AU67" i="7"/>
  <c r="AV67" i="7"/>
  <c r="AR66" i="7"/>
  <c r="AQ66" i="7"/>
  <c r="AV62" i="7"/>
  <c r="AU62" i="7"/>
  <c r="AT62" i="7"/>
  <c r="AS62" i="7"/>
  <c r="AR62" i="7"/>
  <c r="AQ62" i="7"/>
  <c r="AV61" i="7"/>
  <c r="AU61" i="7"/>
  <c r="AT61" i="7"/>
  <c r="AS61" i="7"/>
  <c r="AR61" i="7"/>
  <c r="AQ61" i="7"/>
  <c r="AL61" i="7"/>
  <c r="AL62" i="7"/>
  <c r="AL63" i="7"/>
  <c r="AL64" i="7"/>
  <c r="AL65" i="7"/>
  <c r="AL66" i="7"/>
  <c r="AL67" i="7"/>
  <c r="AL68" i="7"/>
  <c r="AL69" i="7"/>
  <c r="AL70" i="7"/>
  <c r="AL71" i="7"/>
  <c r="AL72" i="7"/>
  <c r="AL73" i="7"/>
  <c r="AL74" i="7"/>
  <c r="AL75" i="7"/>
  <c r="AL76" i="7"/>
  <c r="AL77" i="7"/>
  <c r="AL78" i="7"/>
  <c r="AL79" i="7"/>
  <c r="AL80" i="7"/>
  <c r="AL81" i="7"/>
  <c r="AL82" i="7"/>
  <c r="AL83" i="7"/>
  <c r="AL84" i="7"/>
  <c r="AL85" i="7"/>
  <c r="AL86" i="7"/>
  <c r="AK61" i="7"/>
  <c r="AK62" i="7"/>
  <c r="AK63" i="7"/>
  <c r="AK64" i="7"/>
  <c r="AK65" i="7"/>
  <c r="AK66" i="7"/>
  <c r="AK67" i="7"/>
  <c r="AK68" i="7"/>
  <c r="AK69" i="7"/>
  <c r="AK70" i="7"/>
  <c r="AK71" i="7"/>
  <c r="AK72" i="7"/>
  <c r="AK73" i="7"/>
  <c r="AK74" i="7"/>
  <c r="AK75" i="7"/>
  <c r="AK76" i="7"/>
  <c r="AK77" i="7"/>
  <c r="AK78" i="7"/>
  <c r="AK79" i="7"/>
  <c r="AK80" i="7"/>
  <c r="AK81" i="7"/>
  <c r="AK82" i="7"/>
  <c r="AK83" i="7"/>
  <c r="AK84" i="7"/>
  <c r="AK85" i="7"/>
  <c r="AK86" i="7"/>
  <c r="AJ61" i="7"/>
  <c r="AJ62" i="7"/>
  <c r="AJ63" i="7"/>
  <c r="AJ64" i="7"/>
  <c r="AJ65" i="7"/>
  <c r="AJ66" i="7"/>
  <c r="AJ67" i="7"/>
  <c r="AJ68" i="7"/>
  <c r="AJ69" i="7"/>
  <c r="AJ71" i="7"/>
  <c r="AJ72" i="7"/>
  <c r="AJ73" i="7"/>
  <c r="AJ74" i="7"/>
  <c r="AJ75" i="7"/>
  <c r="AJ76" i="7"/>
  <c r="AJ77" i="7"/>
  <c r="AJ78" i="7"/>
  <c r="AJ79" i="7"/>
  <c r="AJ80" i="7"/>
  <c r="AJ81" i="7"/>
  <c r="AJ82" i="7"/>
  <c r="AJ84" i="7"/>
  <c r="AJ85" i="7"/>
  <c r="AJ86" i="7"/>
  <c r="AI61" i="7"/>
  <c r="AI62" i="7"/>
  <c r="AI63" i="7"/>
  <c r="AI64" i="7"/>
  <c r="AI65" i="7"/>
  <c r="AI66" i="7"/>
  <c r="AI67" i="7"/>
  <c r="AI68" i="7"/>
  <c r="AI69" i="7"/>
  <c r="AI70" i="7"/>
  <c r="AI71" i="7"/>
  <c r="AI72" i="7"/>
  <c r="AI73" i="7"/>
  <c r="AI74" i="7"/>
  <c r="AI75" i="7"/>
  <c r="AI76" i="7"/>
  <c r="AI77" i="7"/>
  <c r="AI78" i="7"/>
  <c r="AI79" i="7"/>
  <c r="AI80" i="7"/>
  <c r="AI81" i="7"/>
  <c r="AI82" i="7"/>
  <c r="AI83" i="7"/>
  <c r="AI84" i="7"/>
  <c r="AI85" i="7"/>
  <c r="AI86" i="7"/>
  <c r="AH86" i="7"/>
  <c r="AG61" i="7"/>
  <c r="AG62" i="7"/>
  <c r="AG63" i="7"/>
  <c r="AG64" i="7"/>
  <c r="AG65" i="7"/>
  <c r="AG66" i="7"/>
  <c r="AG67" i="7"/>
  <c r="AG68" i="7"/>
  <c r="AG69" i="7"/>
  <c r="AG70" i="7"/>
  <c r="AG71" i="7"/>
  <c r="AG72" i="7"/>
  <c r="AG73" i="7"/>
  <c r="AG74" i="7"/>
  <c r="AG75" i="7"/>
  <c r="AG76" i="7"/>
  <c r="AG77" i="7"/>
  <c r="AG78" i="7"/>
  <c r="AG79" i="7"/>
  <c r="AG80" i="7"/>
  <c r="AG81" i="7"/>
  <c r="AG82" i="7"/>
  <c r="AG83" i="7"/>
  <c r="AG84" i="7"/>
  <c r="AG85" i="7"/>
  <c r="AG86" i="7"/>
  <c r="AF61" i="7"/>
  <c r="AF62" i="7"/>
  <c r="AF63" i="7"/>
  <c r="AF64" i="7"/>
  <c r="AF65" i="7"/>
  <c r="AF66" i="7"/>
  <c r="AF67" i="7"/>
  <c r="AF68" i="7"/>
  <c r="AF69" i="7"/>
  <c r="AF70" i="7"/>
  <c r="AF71" i="7"/>
  <c r="AF72" i="7"/>
  <c r="AF73" i="7"/>
  <c r="AF74" i="7"/>
  <c r="AF76" i="7"/>
  <c r="AF77" i="7"/>
  <c r="AF78" i="7"/>
  <c r="AF79" i="7"/>
  <c r="AF80" i="7"/>
  <c r="AF81" i="7"/>
  <c r="AF82" i="7"/>
  <c r="AF83" i="7"/>
  <c r="AF84" i="7"/>
  <c r="AF85" i="7"/>
  <c r="AF86" i="7"/>
  <c r="AC85" i="7"/>
  <c r="AC86" i="7"/>
  <c r="AB85" i="7"/>
  <c r="AB86" i="7"/>
  <c r="AA85" i="7"/>
  <c r="AA86" i="7"/>
  <c r="Y85" i="7"/>
  <c r="Y86" i="7"/>
  <c r="X85" i="7"/>
  <c r="X86" i="7"/>
  <c r="W85" i="7"/>
  <c r="W86" i="7"/>
  <c r="V85" i="7"/>
  <c r="V86" i="7"/>
  <c r="S85" i="7"/>
  <c r="S86" i="7"/>
  <c r="R85" i="7"/>
  <c r="R86" i="7"/>
  <c r="Q85" i="7"/>
  <c r="Q86" i="7"/>
  <c r="P85" i="7"/>
  <c r="P86" i="7"/>
  <c r="O85" i="7"/>
  <c r="O86" i="7"/>
  <c r="M85" i="7"/>
  <c r="M86" i="7"/>
  <c r="L85" i="7"/>
  <c r="L86" i="7"/>
  <c r="I85" i="7"/>
  <c r="I86" i="7"/>
  <c r="H85" i="7"/>
  <c r="H86" i="7"/>
  <c r="G85" i="7"/>
  <c r="G86" i="7"/>
  <c r="AV72" i="7"/>
  <c r="AV71" i="7"/>
  <c r="AU71" i="7"/>
  <c r="AT71" i="7"/>
  <c r="AV66" i="7"/>
  <c r="AU66" i="7"/>
  <c r="AT66" i="7"/>
  <c r="AR38" i="7"/>
  <c r="AQ38" i="7"/>
  <c r="AP38" i="7"/>
  <c r="AQ43" i="7"/>
  <c r="AP43" i="7"/>
  <c r="AU42" i="7"/>
  <c r="AT42" i="7"/>
  <c r="AQ37" i="7"/>
  <c r="AT37" i="7"/>
  <c r="AV37" i="7"/>
  <c r="AV42" i="7"/>
  <c r="AU37" i="7"/>
  <c r="AS37" i="7"/>
  <c r="AR37" i="7"/>
  <c r="AP37" i="7"/>
  <c r="AO37" i="7"/>
  <c r="AU33" i="7"/>
  <c r="AT33" i="7"/>
  <c r="AS33" i="7"/>
  <c r="AR33" i="7"/>
  <c r="AQ33" i="7"/>
  <c r="AO33" i="7"/>
  <c r="AU32" i="7"/>
  <c r="AT32" i="7"/>
  <c r="AS32" i="7"/>
  <c r="AR32" i="7"/>
  <c r="AQ32" i="7"/>
  <c r="AP32" i="7"/>
  <c r="AO32" i="7"/>
  <c r="AV43" i="7"/>
  <c r="AU43" i="7"/>
  <c r="AT43" i="7"/>
  <c r="AV38" i="7"/>
  <c r="AU38" i="7"/>
  <c r="AT38" i="7"/>
  <c r="AF32" i="7"/>
  <c r="AF33" i="7"/>
  <c r="AF34" i="7"/>
  <c r="AF35" i="7"/>
  <c r="AF36" i="7"/>
  <c r="AF37" i="7"/>
  <c r="AF38" i="7"/>
  <c r="AF39" i="7"/>
  <c r="AF40" i="7"/>
  <c r="AF41" i="7"/>
  <c r="AF42" i="7"/>
  <c r="AF43" i="7"/>
  <c r="AF44" i="7"/>
  <c r="AF45" i="7"/>
  <c r="AF46" i="7"/>
  <c r="AF47" i="7"/>
  <c r="AF48" i="7"/>
  <c r="AF49" i="7"/>
  <c r="AF50" i="7"/>
  <c r="AF51" i="7"/>
  <c r="AF52" i="7"/>
  <c r="AF53" i="7"/>
  <c r="AF54" i="7"/>
  <c r="AF55" i="7"/>
  <c r="AF56" i="7"/>
  <c r="AF57" i="7"/>
  <c r="AM32" i="7"/>
  <c r="AM33" i="7"/>
  <c r="AM34" i="7"/>
  <c r="AM35" i="7"/>
  <c r="AM36" i="7"/>
  <c r="AM37" i="7"/>
  <c r="AM38" i="7"/>
  <c r="AM39" i="7"/>
  <c r="AM40" i="7"/>
  <c r="AM41" i="7"/>
  <c r="AM42" i="7"/>
  <c r="AM43" i="7"/>
  <c r="AM44" i="7"/>
  <c r="AM45" i="7"/>
  <c r="AM46" i="7"/>
  <c r="AM47" i="7"/>
  <c r="AM48" i="7"/>
  <c r="AM49" i="7"/>
  <c r="AM50" i="7"/>
  <c r="AM51" i="7"/>
  <c r="AM52" i="7"/>
  <c r="AM53" i="7"/>
  <c r="AM54" i="7"/>
  <c r="AM55" i="7"/>
  <c r="AM56" i="7"/>
  <c r="AM57" i="7"/>
  <c r="AL32" i="7"/>
  <c r="AL33" i="7"/>
  <c r="AL34" i="7"/>
  <c r="AL35" i="7"/>
  <c r="AL36" i="7"/>
  <c r="AL37" i="7"/>
  <c r="AL38" i="7"/>
  <c r="AL39" i="7"/>
  <c r="AL40" i="7"/>
  <c r="AL41" i="7"/>
  <c r="AL42" i="7"/>
  <c r="AL43" i="7"/>
  <c r="AL44" i="7"/>
  <c r="AL45" i="7"/>
  <c r="AL46" i="7"/>
  <c r="AL47" i="7"/>
  <c r="AL48" i="7"/>
  <c r="AL49" i="7"/>
  <c r="AL50" i="7"/>
  <c r="AL51" i="7"/>
  <c r="AL52" i="7"/>
  <c r="AL53" i="7"/>
  <c r="AL54" i="7"/>
  <c r="AL55" i="7"/>
  <c r="AL56" i="7"/>
  <c r="AL57" i="7"/>
  <c r="AK32" i="7"/>
  <c r="AK33" i="7"/>
  <c r="AK34" i="7"/>
  <c r="AK35" i="7"/>
  <c r="AK36" i="7"/>
  <c r="AK37" i="7"/>
  <c r="AK38" i="7"/>
  <c r="AK39" i="7"/>
  <c r="AK40" i="7"/>
  <c r="AK41" i="7"/>
  <c r="AK42" i="7"/>
  <c r="AK43" i="7"/>
  <c r="AK44" i="7"/>
  <c r="AK45" i="7"/>
  <c r="AK46" i="7"/>
  <c r="AK47" i="7"/>
  <c r="AK48" i="7"/>
  <c r="AK49" i="7"/>
  <c r="AK50" i="7"/>
  <c r="AK51" i="7"/>
  <c r="AK52" i="7"/>
  <c r="AK53" i="7"/>
  <c r="AK54" i="7"/>
  <c r="AK55" i="7"/>
  <c r="AK56" i="7"/>
  <c r="AK57" i="7"/>
  <c r="AJ32" i="7"/>
  <c r="AJ33" i="7"/>
  <c r="AJ34" i="7"/>
  <c r="AJ35" i="7"/>
  <c r="AJ36" i="7"/>
  <c r="AJ37" i="7"/>
  <c r="AJ38" i="7"/>
  <c r="AJ39" i="7"/>
  <c r="AJ40" i="7"/>
  <c r="AJ41" i="7"/>
  <c r="AJ42" i="7"/>
  <c r="AJ43" i="7"/>
  <c r="AJ44" i="7"/>
  <c r="AJ45" i="7"/>
  <c r="AJ46" i="7"/>
  <c r="AJ47" i="7"/>
  <c r="AJ48" i="7"/>
  <c r="AJ49" i="7"/>
  <c r="AJ50" i="7"/>
  <c r="AJ51" i="7"/>
  <c r="AJ52" i="7"/>
  <c r="AJ53" i="7"/>
  <c r="AJ54" i="7"/>
  <c r="AJ55" i="7"/>
  <c r="AJ56" i="7"/>
  <c r="AJ57" i="7"/>
  <c r="AI32" i="7"/>
  <c r="AI33" i="7"/>
  <c r="AI34" i="7"/>
  <c r="AI35" i="7"/>
  <c r="AI36" i="7"/>
  <c r="AI37" i="7"/>
  <c r="AI38" i="7"/>
  <c r="AI39" i="7"/>
  <c r="AI40" i="7"/>
  <c r="AI41" i="7"/>
  <c r="AI42" i="7"/>
  <c r="AI43" i="7"/>
  <c r="AI44" i="7"/>
  <c r="AI45" i="7"/>
  <c r="AI46" i="7"/>
  <c r="AI47" i="7"/>
  <c r="AI48" i="7"/>
  <c r="AI49" i="7"/>
  <c r="AI50" i="7"/>
  <c r="AI51" i="7"/>
  <c r="AI52" i="7"/>
  <c r="AI53" i="7"/>
  <c r="AI54" i="7"/>
  <c r="AI55" i="7"/>
  <c r="AI56" i="7"/>
  <c r="AI57" i="7"/>
  <c r="AH32" i="7"/>
  <c r="AH33" i="7"/>
  <c r="AH34" i="7"/>
  <c r="AH35" i="7"/>
  <c r="AH36" i="7"/>
  <c r="AH37" i="7"/>
  <c r="AH38" i="7"/>
  <c r="AH39" i="7"/>
  <c r="AH40" i="7"/>
  <c r="AH41" i="7"/>
  <c r="AH42" i="7"/>
  <c r="AH43" i="7"/>
  <c r="AH44" i="7"/>
  <c r="AH45" i="7"/>
  <c r="AH46" i="7"/>
  <c r="AH47" i="7"/>
  <c r="AH48" i="7"/>
  <c r="AH49" i="7"/>
  <c r="AH50" i="7"/>
  <c r="AH51" i="7"/>
  <c r="AH52" i="7"/>
  <c r="AH53" i="7"/>
  <c r="AH54" i="7"/>
  <c r="AH55" i="7"/>
  <c r="AH56" i="7"/>
  <c r="AH57" i="7"/>
  <c r="AG32" i="7"/>
  <c r="AG33" i="7"/>
  <c r="AG34" i="7"/>
  <c r="AG35" i="7"/>
  <c r="AG36" i="7"/>
  <c r="AG37" i="7"/>
  <c r="AG38" i="7"/>
  <c r="AG39" i="7"/>
  <c r="AG40" i="7"/>
  <c r="AG41" i="7"/>
  <c r="AG42" i="7"/>
  <c r="AG43" i="7"/>
  <c r="AG44" i="7"/>
  <c r="AG45" i="7"/>
  <c r="AG46" i="7"/>
  <c r="AG47" i="7"/>
  <c r="AG48" i="7"/>
  <c r="AG49" i="7"/>
  <c r="AG50" i="7"/>
  <c r="AG51" i="7"/>
  <c r="AG52" i="7"/>
  <c r="AG53" i="7"/>
  <c r="AG54" i="7"/>
  <c r="AG55" i="7"/>
  <c r="AG56" i="7"/>
  <c r="AG57" i="7"/>
  <c r="AC56" i="7"/>
  <c r="AC57" i="7"/>
  <c r="AB56" i="7"/>
  <c r="AB57" i="7"/>
  <c r="AA56" i="7"/>
  <c r="AA57" i="7"/>
  <c r="Z56" i="7"/>
  <c r="Z57" i="7"/>
  <c r="Y56" i="7"/>
  <c r="Y57" i="7"/>
  <c r="X56" i="7"/>
  <c r="X57" i="7"/>
  <c r="W56" i="7"/>
  <c r="W57" i="7"/>
  <c r="V56" i="7"/>
  <c r="V57" i="7"/>
  <c r="S56" i="7"/>
  <c r="S57" i="7"/>
  <c r="R56" i="7"/>
  <c r="R57" i="7"/>
  <c r="Q56" i="7"/>
  <c r="Q57" i="7"/>
  <c r="P56" i="7"/>
  <c r="P57" i="7"/>
  <c r="O56" i="7"/>
  <c r="O57" i="7"/>
  <c r="N56" i="7"/>
  <c r="N57" i="7"/>
  <c r="M56" i="7"/>
  <c r="M57" i="7"/>
  <c r="L56" i="7"/>
  <c r="L57" i="7"/>
  <c r="I56" i="7"/>
  <c r="I57" i="7"/>
  <c r="H56" i="7"/>
  <c r="H57" i="7"/>
  <c r="G56" i="7"/>
  <c r="G57" i="7"/>
  <c r="F56" i="7"/>
  <c r="F57" i="7"/>
  <c r="C56" i="7"/>
  <c r="C57" i="7"/>
  <c r="B56" i="7"/>
  <c r="B57" i="7"/>
  <c r="I27" i="7"/>
  <c r="I28" i="7"/>
  <c r="H27" i="7"/>
  <c r="H28" i="7"/>
  <c r="S27" i="7"/>
  <c r="S28" i="7"/>
  <c r="R27" i="7"/>
  <c r="R28" i="7"/>
  <c r="Q27" i="7"/>
  <c r="Q28" i="7"/>
  <c r="P27" i="7"/>
  <c r="P28" i="7"/>
  <c r="O27" i="7"/>
  <c r="O28" i="7"/>
  <c r="N27" i="7"/>
  <c r="N28" i="7"/>
  <c r="AM3" i="7"/>
  <c r="AM4" i="7"/>
  <c r="AM5" i="7"/>
  <c r="AM6" i="7"/>
  <c r="AM7" i="7"/>
  <c r="AM8" i="7"/>
  <c r="AM9" i="7"/>
  <c r="AM10" i="7"/>
  <c r="AM11" i="7"/>
  <c r="AM12" i="7"/>
  <c r="AM13" i="7"/>
  <c r="AM14" i="7"/>
  <c r="AM15" i="7"/>
  <c r="AM16" i="7"/>
  <c r="AM17" i="7"/>
  <c r="AM18" i="7"/>
  <c r="AM19" i="7"/>
  <c r="AM20" i="7"/>
  <c r="AM21" i="7"/>
  <c r="AM22" i="7"/>
  <c r="AM23" i="7"/>
  <c r="AM24" i="7"/>
  <c r="AM25" i="7"/>
  <c r="AM26" i="7"/>
  <c r="AM27" i="7"/>
  <c r="AM28" i="7"/>
  <c r="AL3" i="7"/>
  <c r="AL4" i="7"/>
  <c r="AL5" i="7"/>
  <c r="AL6" i="7"/>
  <c r="AL7" i="7"/>
  <c r="AL8" i="7"/>
  <c r="AL9" i="7"/>
  <c r="AL10" i="7"/>
  <c r="AL11" i="7"/>
  <c r="AL12" i="7"/>
  <c r="AL13" i="7"/>
  <c r="AL14" i="7"/>
  <c r="AL15" i="7"/>
  <c r="AL16" i="7"/>
  <c r="AL17" i="7"/>
  <c r="AL18" i="7"/>
  <c r="AL19" i="7"/>
  <c r="AL20" i="7"/>
  <c r="AL21" i="7"/>
  <c r="AL22" i="7"/>
  <c r="AL23" i="7"/>
  <c r="AL24" i="7"/>
  <c r="AL25" i="7"/>
  <c r="AL26" i="7"/>
  <c r="AL27" i="7"/>
  <c r="AL28" i="7"/>
  <c r="AK3" i="7"/>
  <c r="AK4" i="7"/>
  <c r="AK5" i="7"/>
  <c r="AK6" i="7"/>
  <c r="AK7" i="7"/>
  <c r="AK8" i="7"/>
  <c r="AK9" i="7"/>
  <c r="AK10" i="7"/>
  <c r="AK11" i="7"/>
  <c r="AK12" i="7"/>
  <c r="AK13" i="7"/>
  <c r="AK14" i="7"/>
  <c r="AK15" i="7"/>
  <c r="AK16" i="7"/>
  <c r="AK17" i="7"/>
  <c r="AK18" i="7"/>
  <c r="AK19" i="7"/>
  <c r="AK20" i="7"/>
  <c r="AK21" i="7"/>
  <c r="AK22" i="7"/>
  <c r="AK23" i="7"/>
  <c r="AK24" i="7"/>
  <c r="AK25" i="7"/>
  <c r="AK26" i="7"/>
  <c r="AK27" i="7"/>
  <c r="AK28" i="7"/>
  <c r="AJ3" i="7"/>
  <c r="AJ4" i="7"/>
  <c r="AJ5" i="7"/>
  <c r="AJ6" i="7"/>
  <c r="AJ7" i="7"/>
  <c r="AJ8" i="7"/>
  <c r="AJ9" i="7"/>
  <c r="AJ10" i="7"/>
  <c r="AJ11" i="7"/>
  <c r="AJ12" i="7"/>
  <c r="AJ13" i="7"/>
  <c r="AJ14" i="7"/>
  <c r="AJ15" i="7"/>
  <c r="AJ16" i="7"/>
  <c r="AJ17" i="7"/>
  <c r="AJ18" i="7"/>
  <c r="AJ19" i="7"/>
  <c r="AJ20" i="7"/>
  <c r="AJ21" i="7"/>
  <c r="AJ22" i="7"/>
  <c r="AJ23" i="7"/>
  <c r="AJ24" i="7"/>
  <c r="AJ25" i="7"/>
  <c r="AJ26" i="7"/>
  <c r="AJ27" i="7"/>
  <c r="AJ28" i="7"/>
  <c r="AC27" i="7"/>
  <c r="AC28" i="7"/>
  <c r="AB27" i="7"/>
  <c r="AB28" i="7"/>
  <c r="AA27" i="7"/>
  <c r="AA28" i="7"/>
  <c r="Z27" i="7"/>
  <c r="Z28" i="7"/>
  <c r="Y27" i="7"/>
  <c r="Y28" i="7"/>
  <c r="X27" i="7"/>
  <c r="X28" i="7"/>
  <c r="W114" i="9"/>
  <c r="W115" i="9"/>
  <c r="O114" i="9"/>
  <c r="AE90" i="9"/>
  <c r="AE91" i="9"/>
  <c r="AE92" i="9"/>
  <c r="AE93" i="9"/>
  <c r="AE94" i="9"/>
  <c r="AE95" i="9"/>
  <c r="AE96" i="9"/>
  <c r="AE97" i="9"/>
  <c r="AE98" i="9"/>
  <c r="AE99" i="9"/>
  <c r="AE100" i="9"/>
  <c r="AE101" i="9"/>
  <c r="AE102" i="9"/>
  <c r="AE103" i="9"/>
  <c r="AE104" i="9"/>
  <c r="AE105" i="9"/>
  <c r="AE106" i="9"/>
  <c r="AE107" i="9"/>
  <c r="AE108" i="9"/>
  <c r="AE109" i="9"/>
  <c r="AE110" i="9"/>
  <c r="AE111" i="9"/>
  <c r="AE112" i="9"/>
  <c r="AE113" i="9"/>
  <c r="AE114" i="9"/>
  <c r="AE115" i="9"/>
  <c r="AD90" i="9"/>
  <c r="AD91" i="9"/>
  <c r="AD92" i="9"/>
  <c r="AD93" i="9"/>
  <c r="AD94" i="9"/>
  <c r="AD95" i="9"/>
  <c r="AD96" i="9"/>
  <c r="AD97" i="9"/>
  <c r="AD98" i="9"/>
  <c r="AD99" i="9"/>
  <c r="AD100" i="9"/>
  <c r="AD101" i="9"/>
  <c r="AD102" i="9"/>
  <c r="AD103" i="9"/>
  <c r="AD104" i="9"/>
  <c r="AD105" i="9"/>
  <c r="AD106" i="9"/>
  <c r="AD107" i="9"/>
  <c r="AD108" i="9"/>
  <c r="AD109" i="9"/>
  <c r="AD110" i="9"/>
  <c r="AD111" i="9"/>
  <c r="AD112" i="9"/>
  <c r="AD113" i="9"/>
  <c r="AD114" i="9"/>
  <c r="AD115" i="9"/>
  <c r="AC90" i="9"/>
  <c r="AC91" i="9"/>
  <c r="AC92" i="9"/>
  <c r="AC93" i="9"/>
  <c r="AC94" i="9"/>
  <c r="AC95" i="9"/>
  <c r="AC96" i="9"/>
  <c r="AC97" i="9"/>
  <c r="AC98" i="9"/>
  <c r="AC99" i="9"/>
  <c r="AC100" i="9"/>
  <c r="AC101" i="9"/>
  <c r="AC102" i="9"/>
  <c r="AC103" i="9"/>
  <c r="AC104" i="9"/>
  <c r="AC105" i="9"/>
  <c r="AC106" i="9"/>
  <c r="AC107" i="9"/>
  <c r="AC108" i="9"/>
  <c r="AC109" i="9"/>
  <c r="AC110" i="9"/>
  <c r="AC111" i="9"/>
  <c r="AC112" i="9"/>
  <c r="AC113" i="9"/>
  <c r="AC114" i="9"/>
  <c r="AC115" i="9"/>
  <c r="AB90" i="9"/>
  <c r="AB91" i="9"/>
  <c r="AB92" i="9"/>
  <c r="AB93" i="9"/>
  <c r="AB94" i="9"/>
  <c r="AB95" i="9"/>
  <c r="AB96" i="9"/>
  <c r="AB97" i="9"/>
  <c r="AB98" i="9"/>
  <c r="AB99" i="9"/>
  <c r="AB100" i="9"/>
  <c r="AB101" i="9"/>
  <c r="AB102" i="9"/>
  <c r="AB103" i="9"/>
  <c r="AB104" i="9"/>
  <c r="AB105" i="9"/>
  <c r="AB106" i="9"/>
  <c r="AB107" i="9"/>
  <c r="AB108" i="9"/>
  <c r="AB109" i="9"/>
  <c r="AB110" i="9"/>
  <c r="AB111" i="9"/>
  <c r="AB112" i="9"/>
  <c r="AB113" i="9"/>
  <c r="AB114" i="9"/>
  <c r="AB115" i="9"/>
  <c r="AA90" i="9"/>
  <c r="AA91" i="9"/>
  <c r="AA92" i="9"/>
  <c r="AA93" i="9"/>
  <c r="AA94" i="9"/>
  <c r="AA95" i="9"/>
  <c r="AA96" i="9"/>
  <c r="AA97" i="9"/>
  <c r="AA98" i="9"/>
  <c r="AA99" i="9"/>
  <c r="AA100" i="9"/>
  <c r="AA101" i="9"/>
  <c r="AA102" i="9"/>
  <c r="AA103" i="9"/>
  <c r="AA104" i="9"/>
  <c r="AA105" i="9"/>
  <c r="AA106" i="9"/>
  <c r="AA107" i="9"/>
  <c r="AA108" i="9"/>
  <c r="AA109" i="9"/>
  <c r="AA110" i="9"/>
  <c r="AA111" i="9"/>
  <c r="AA112" i="9"/>
  <c r="AA113" i="9"/>
  <c r="AA114" i="9"/>
  <c r="AA115" i="9"/>
  <c r="Z90" i="9"/>
  <c r="Z91" i="9"/>
  <c r="Z92" i="9"/>
  <c r="Z93" i="9"/>
  <c r="Z94" i="9"/>
  <c r="Z95" i="9"/>
  <c r="Z96" i="9"/>
  <c r="Z97" i="9"/>
  <c r="Z98" i="9"/>
  <c r="Z99" i="9"/>
  <c r="Z100" i="9"/>
  <c r="Z101" i="9"/>
  <c r="Z102" i="9"/>
  <c r="Z103" i="9"/>
  <c r="Z104" i="9"/>
  <c r="Z105" i="9"/>
  <c r="Z106" i="9"/>
  <c r="Z107" i="9"/>
  <c r="Z108" i="9"/>
  <c r="Z109" i="9"/>
  <c r="Z110" i="9"/>
  <c r="Z111" i="9"/>
  <c r="Z112" i="9"/>
  <c r="Z113" i="9"/>
  <c r="Z114" i="9"/>
  <c r="Z115" i="9"/>
  <c r="V114" i="9"/>
  <c r="V115" i="9"/>
  <c r="U114" i="9"/>
  <c r="U115" i="9"/>
  <c r="T114" i="9"/>
  <c r="T115" i="9"/>
  <c r="S114" i="9"/>
  <c r="S115" i="9"/>
  <c r="R114" i="9"/>
  <c r="R115" i="9"/>
  <c r="O115" i="9"/>
  <c r="N114" i="9"/>
  <c r="N115" i="9"/>
  <c r="M114" i="9"/>
  <c r="M115" i="9"/>
  <c r="L114" i="9"/>
  <c r="L115" i="9"/>
  <c r="K114" i="9"/>
  <c r="K115" i="9"/>
  <c r="J114" i="9"/>
  <c r="J115" i="9"/>
  <c r="G114" i="9"/>
  <c r="G115" i="9"/>
  <c r="F114" i="9"/>
  <c r="F115" i="9"/>
  <c r="E114" i="9"/>
  <c r="E115" i="9"/>
  <c r="D114" i="9"/>
  <c r="D115" i="9"/>
  <c r="C114" i="9"/>
  <c r="C115" i="9"/>
  <c r="B114" i="9"/>
  <c r="B115" i="9"/>
  <c r="AD61" i="9"/>
  <c r="AD62" i="9"/>
  <c r="AD63" i="9"/>
  <c r="AD64" i="9"/>
  <c r="AD65" i="9"/>
  <c r="AD66" i="9"/>
  <c r="AD67" i="9"/>
  <c r="AD68" i="9"/>
  <c r="AD69" i="9"/>
  <c r="AD70" i="9"/>
  <c r="AD71" i="9"/>
  <c r="AD72" i="9"/>
  <c r="AD73" i="9"/>
  <c r="AD74" i="9"/>
  <c r="AD75" i="9"/>
  <c r="AD76" i="9"/>
  <c r="AD77" i="9"/>
  <c r="AD78" i="9"/>
  <c r="AD79" i="9"/>
  <c r="AD80" i="9"/>
  <c r="AD81" i="9"/>
  <c r="AD82" i="9"/>
  <c r="AD83" i="9"/>
  <c r="AD84" i="9"/>
  <c r="AD85" i="9"/>
  <c r="AD86" i="9"/>
  <c r="AC61" i="9"/>
  <c r="AC62" i="9"/>
  <c r="AC63" i="9"/>
  <c r="AC64" i="9"/>
  <c r="AC65" i="9"/>
  <c r="AC66" i="9"/>
  <c r="AC67" i="9"/>
  <c r="AC68" i="9"/>
  <c r="AC69" i="9"/>
  <c r="AC70" i="9"/>
  <c r="AC71" i="9"/>
  <c r="AC72" i="9"/>
  <c r="AC73" i="9"/>
  <c r="AC74" i="9"/>
  <c r="AC75" i="9"/>
  <c r="AC76" i="9"/>
  <c r="AC77" i="9"/>
  <c r="AC78" i="9"/>
  <c r="AC79" i="9"/>
  <c r="AC80" i="9"/>
  <c r="AC81" i="9"/>
  <c r="AC82" i="9"/>
  <c r="AC83" i="9"/>
  <c r="AC84" i="9"/>
  <c r="AC85" i="9"/>
  <c r="AC86" i="9"/>
  <c r="AB61" i="9"/>
  <c r="AB62" i="9"/>
  <c r="AB63" i="9"/>
  <c r="AB64" i="9"/>
  <c r="AB65" i="9"/>
  <c r="AB66" i="9"/>
  <c r="AB67" i="9"/>
  <c r="AB68" i="9"/>
  <c r="AB69" i="9"/>
  <c r="AB70" i="9"/>
  <c r="AB71" i="9"/>
  <c r="AB72" i="9"/>
  <c r="AB73" i="9"/>
  <c r="AB74" i="9"/>
  <c r="AB75" i="9"/>
  <c r="AB76" i="9"/>
  <c r="AB77" i="9"/>
  <c r="AB78" i="9"/>
  <c r="AB79" i="9"/>
  <c r="AB80" i="9"/>
  <c r="AB81" i="9"/>
  <c r="AB82" i="9"/>
  <c r="AB83" i="9"/>
  <c r="AB84" i="9"/>
  <c r="AB85" i="9"/>
  <c r="AB86" i="9"/>
  <c r="AA61" i="9"/>
  <c r="AA62" i="9"/>
  <c r="AA63" i="9"/>
  <c r="AA64" i="9"/>
  <c r="AA65" i="9"/>
  <c r="AA66" i="9"/>
  <c r="AA67" i="9"/>
  <c r="AA68" i="9"/>
  <c r="AA69" i="9"/>
  <c r="AA70" i="9"/>
  <c r="AA71" i="9"/>
  <c r="AA72" i="9"/>
  <c r="AA73" i="9"/>
  <c r="AA74" i="9"/>
  <c r="AA75" i="9"/>
  <c r="AA76" i="9"/>
  <c r="AA77" i="9"/>
  <c r="AA78" i="9"/>
  <c r="AA79" i="9"/>
  <c r="AA80" i="9"/>
  <c r="AA81" i="9"/>
  <c r="AA82" i="9"/>
  <c r="AA83" i="9"/>
  <c r="AA84" i="9"/>
  <c r="AA85" i="9"/>
  <c r="AA86" i="9"/>
  <c r="Z61" i="9"/>
  <c r="Z62" i="9"/>
  <c r="Z63" i="9"/>
  <c r="Z64" i="9"/>
  <c r="Z65" i="9"/>
  <c r="Z66" i="9"/>
  <c r="Z67" i="9"/>
  <c r="Z68" i="9"/>
  <c r="Z69" i="9"/>
  <c r="Z70" i="9"/>
  <c r="Z71" i="9"/>
  <c r="Z72" i="9"/>
  <c r="Z73" i="9"/>
  <c r="Z74" i="9"/>
  <c r="Z75" i="9"/>
  <c r="Z76" i="9"/>
  <c r="Z77" i="9"/>
  <c r="Z78" i="9"/>
  <c r="Z79" i="9"/>
  <c r="Z80" i="9"/>
  <c r="Z81" i="9"/>
  <c r="Z82" i="9"/>
  <c r="Z83" i="9"/>
  <c r="Z84" i="9"/>
  <c r="Z85" i="9"/>
  <c r="Z86" i="9"/>
  <c r="E85" i="9"/>
  <c r="E86" i="9"/>
  <c r="D85" i="9"/>
  <c r="D86" i="9"/>
  <c r="C85" i="9"/>
  <c r="C86" i="9"/>
  <c r="N85" i="9"/>
  <c r="N86" i="9"/>
  <c r="M85" i="9"/>
  <c r="M86" i="9"/>
  <c r="L85" i="9"/>
  <c r="L86" i="9"/>
  <c r="K85" i="9"/>
  <c r="K86" i="9"/>
  <c r="J85" i="9"/>
  <c r="J86" i="9"/>
  <c r="V85" i="9"/>
  <c r="V86" i="9"/>
  <c r="U85" i="9"/>
  <c r="U86" i="9"/>
  <c r="T85" i="9"/>
  <c r="T86" i="9"/>
  <c r="S85" i="9"/>
  <c r="S86" i="9"/>
  <c r="R85" i="9"/>
  <c r="R86" i="9"/>
  <c r="AE32" i="9"/>
  <c r="AE33" i="9"/>
  <c r="AE34" i="9"/>
  <c r="AE35" i="9"/>
  <c r="AE36" i="9"/>
  <c r="AE37" i="9"/>
  <c r="AE38" i="9"/>
  <c r="AE39" i="9"/>
  <c r="AE40" i="9"/>
  <c r="AE41" i="9"/>
  <c r="AE42" i="9"/>
  <c r="AE43" i="9"/>
  <c r="AE44" i="9"/>
  <c r="AE45" i="9"/>
  <c r="AE46" i="9"/>
  <c r="AE47" i="9"/>
  <c r="AE48" i="9"/>
  <c r="AE49" i="9"/>
  <c r="AE50" i="9"/>
  <c r="AE51" i="9"/>
  <c r="AE52" i="9"/>
  <c r="AE53" i="9"/>
  <c r="AE54" i="9"/>
  <c r="AE55" i="9"/>
  <c r="AE56" i="9"/>
  <c r="AE57" i="9"/>
  <c r="AD32" i="9"/>
  <c r="AD33" i="9"/>
  <c r="AD34" i="9"/>
  <c r="AD35" i="9"/>
  <c r="AD36" i="9"/>
  <c r="AD37" i="9"/>
  <c r="AD38" i="9"/>
  <c r="AD39" i="9"/>
  <c r="AD40" i="9"/>
  <c r="AD41" i="9"/>
  <c r="AD42" i="9"/>
  <c r="AD43" i="9"/>
  <c r="AD44" i="9"/>
  <c r="AD45" i="9"/>
  <c r="AD46" i="9"/>
  <c r="AD47" i="9"/>
  <c r="AD48" i="9"/>
  <c r="AD49" i="9"/>
  <c r="AD50" i="9"/>
  <c r="AD51" i="9"/>
  <c r="AD52" i="9"/>
  <c r="AD53" i="9"/>
  <c r="AD54" i="9"/>
  <c r="AD55" i="9"/>
  <c r="AD56" i="9"/>
  <c r="AD57" i="9"/>
  <c r="AC32" i="9"/>
  <c r="AC33" i="9"/>
  <c r="AC34" i="9"/>
  <c r="AC35" i="9"/>
  <c r="AC36" i="9"/>
  <c r="AC37" i="9"/>
  <c r="AC38" i="9"/>
  <c r="AC39" i="9"/>
  <c r="AC40" i="9"/>
  <c r="AC41" i="9"/>
  <c r="AC42" i="9"/>
  <c r="AC43" i="9"/>
  <c r="AC44" i="9"/>
  <c r="AC45" i="9"/>
  <c r="AC46" i="9"/>
  <c r="AC47" i="9"/>
  <c r="AC48" i="9"/>
  <c r="AC49" i="9"/>
  <c r="AC50" i="9"/>
  <c r="AC51" i="9"/>
  <c r="AC52" i="9"/>
  <c r="AC53" i="9"/>
  <c r="AC54" i="9"/>
  <c r="AC55" i="9"/>
  <c r="AC56" i="9"/>
  <c r="AC57" i="9"/>
  <c r="AB32" i="9"/>
  <c r="AB33" i="9"/>
  <c r="AB34" i="9"/>
  <c r="AB35" i="9"/>
  <c r="AB36" i="9"/>
  <c r="AB37" i="9"/>
  <c r="AB38" i="9"/>
  <c r="AB39" i="9"/>
  <c r="AB40" i="9"/>
  <c r="AB41" i="9"/>
  <c r="AB42" i="9"/>
  <c r="AB43" i="9"/>
  <c r="AB44" i="9"/>
  <c r="AB45" i="9"/>
  <c r="AB46" i="9"/>
  <c r="AB47" i="9"/>
  <c r="AB48" i="9"/>
  <c r="AB49" i="9"/>
  <c r="AB50" i="9"/>
  <c r="AB51" i="9"/>
  <c r="AB52" i="9"/>
  <c r="AB53" i="9"/>
  <c r="AB54" i="9"/>
  <c r="AB55" i="9"/>
  <c r="AB56" i="9"/>
  <c r="AB57" i="9"/>
  <c r="AA32" i="9"/>
  <c r="AA33" i="9"/>
  <c r="AA34" i="9"/>
  <c r="AA35" i="9"/>
  <c r="AA36" i="9"/>
  <c r="AA37" i="9"/>
  <c r="AA38" i="9"/>
  <c r="AA39" i="9"/>
  <c r="AA40" i="9"/>
  <c r="AA41" i="9"/>
  <c r="AA42" i="9"/>
  <c r="AA43" i="9"/>
  <c r="AA44" i="9"/>
  <c r="AA45" i="9"/>
  <c r="AA46" i="9"/>
  <c r="AA47" i="9"/>
  <c r="AA48" i="9"/>
  <c r="AA49" i="9"/>
  <c r="AA50" i="9"/>
  <c r="AA51" i="9"/>
  <c r="AA52" i="9"/>
  <c r="AA53" i="9"/>
  <c r="AA54" i="9"/>
  <c r="AA55" i="9"/>
  <c r="AA56" i="9"/>
  <c r="AA57" i="9"/>
  <c r="Z32" i="9"/>
  <c r="Z33" i="9"/>
  <c r="Z34" i="9"/>
  <c r="Z35" i="9"/>
  <c r="Z36" i="9"/>
  <c r="Z37" i="9"/>
  <c r="Z38" i="9"/>
  <c r="Z39" i="9"/>
  <c r="Z40" i="9"/>
  <c r="Z41" i="9"/>
  <c r="Z42" i="9"/>
  <c r="Z43" i="9"/>
  <c r="Z44" i="9"/>
  <c r="Z45" i="9"/>
  <c r="Z46" i="9"/>
  <c r="Z47" i="9"/>
  <c r="Z48" i="9"/>
  <c r="Z49" i="9"/>
  <c r="Z50" i="9"/>
  <c r="Z51" i="9"/>
  <c r="Z52" i="9"/>
  <c r="Z53" i="9"/>
  <c r="Z54" i="9"/>
  <c r="Z55" i="9"/>
  <c r="Z56" i="9"/>
  <c r="Z57" i="9"/>
  <c r="W56" i="9"/>
  <c r="W57" i="9"/>
  <c r="V56" i="9"/>
  <c r="V57" i="9"/>
  <c r="U56" i="9"/>
  <c r="U57" i="9"/>
  <c r="T56" i="9"/>
  <c r="T57" i="9"/>
  <c r="S56" i="9"/>
  <c r="S57" i="9"/>
  <c r="R56" i="9"/>
  <c r="R57" i="9"/>
  <c r="O56" i="9"/>
  <c r="O57" i="9"/>
  <c r="N56" i="9"/>
  <c r="N57" i="9"/>
  <c r="M56" i="9"/>
  <c r="M57" i="9"/>
  <c r="L56" i="9"/>
  <c r="L57" i="9"/>
  <c r="K56" i="9"/>
  <c r="K57" i="9"/>
  <c r="J56" i="9"/>
  <c r="J57" i="9"/>
  <c r="G56" i="9"/>
  <c r="G57" i="9"/>
  <c r="F56" i="9"/>
  <c r="F57" i="9"/>
  <c r="E56" i="9"/>
  <c r="E57" i="9"/>
  <c r="D56" i="9"/>
  <c r="D57" i="9"/>
  <c r="C56" i="9"/>
  <c r="C57" i="9"/>
  <c r="B56" i="9"/>
  <c r="B57" i="9"/>
  <c r="AD3" i="9"/>
  <c r="AD4" i="9"/>
  <c r="AD5" i="9"/>
  <c r="AD6" i="9"/>
  <c r="AD7" i="9"/>
  <c r="AD8" i="9"/>
  <c r="AD9" i="9"/>
  <c r="AD10" i="9"/>
  <c r="AD11" i="9"/>
  <c r="AD12" i="9"/>
  <c r="AD13" i="9"/>
  <c r="AD14" i="9"/>
  <c r="AD15" i="9"/>
  <c r="AD16" i="9"/>
  <c r="AD17" i="9"/>
  <c r="AD18" i="9"/>
  <c r="AD19" i="9"/>
  <c r="AD20" i="9"/>
  <c r="AD21" i="9"/>
  <c r="AD22" i="9"/>
  <c r="AD23" i="9"/>
  <c r="AD24" i="9"/>
  <c r="AD25" i="9"/>
  <c r="AD26" i="9"/>
  <c r="AD27" i="9"/>
  <c r="AD28" i="9"/>
  <c r="AC3" i="9"/>
  <c r="AC4" i="9"/>
  <c r="AC5" i="9"/>
  <c r="AC6" i="9"/>
  <c r="AC7" i="9"/>
  <c r="AC8" i="9"/>
  <c r="AC9" i="9"/>
  <c r="AC10" i="9"/>
  <c r="AC11" i="9"/>
  <c r="AC12" i="9"/>
  <c r="AC13" i="9"/>
  <c r="AC14" i="9"/>
  <c r="AC15" i="9"/>
  <c r="AC16" i="9"/>
  <c r="AC17" i="9"/>
  <c r="AC18" i="9"/>
  <c r="AC19" i="9"/>
  <c r="AC20" i="9"/>
  <c r="AC21" i="9"/>
  <c r="AC22" i="9"/>
  <c r="AC23" i="9"/>
  <c r="AC24" i="9"/>
  <c r="AC25" i="9"/>
  <c r="AC26" i="9"/>
  <c r="AC27" i="9"/>
  <c r="AC28" i="9"/>
  <c r="AA3" i="9"/>
  <c r="AA4" i="9"/>
  <c r="AA5" i="9"/>
  <c r="AA6" i="9"/>
  <c r="AA7" i="9"/>
  <c r="AA8" i="9"/>
  <c r="AA9" i="9"/>
  <c r="AA10" i="9"/>
  <c r="AA11" i="9"/>
  <c r="AA12" i="9"/>
  <c r="AA13" i="9"/>
  <c r="AA14" i="9"/>
  <c r="AA15" i="9"/>
  <c r="AA16" i="9"/>
  <c r="AA17" i="9"/>
  <c r="AA18" i="9"/>
  <c r="AA19" i="9"/>
  <c r="AA20" i="9"/>
  <c r="AA21" i="9"/>
  <c r="AA22" i="9"/>
  <c r="AA23" i="9"/>
  <c r="AA24" i="9"/>
  <c r="AA25" i="9"/>
  <c r="AA26" i="9"/>
  <c r="AA27" i="9"/>
  <c r="AA28" i="9"/>
  <c r="Z3" i="9"/>
  <c r="Z4" i="9"/>
  <c r="Z5" i="9"/>
  <c r="Z6" i="9"/>
  <c r="Z7" i="9"/>
  <c r="Z8" i="9"/>
  <c r="Z9" i="9"/>
  <c r="Z10" i="9"/>
  <c r="Z11" i="9"/>
  <c r="Z12" i="9"/>
  <c r="Z13" i="9"/>
  <c r="Z14" i="9"/>
  <c r="Z15" i="9"/>
  <c r="Z16" i="9"/>
  <c r="Z17" i="9"/>
  <c r="Z18" i="9"/>
  <c r="Z19" i="9"/>
  <c r="Z20" i="9"/>
  <c r="Z21" i="9"/>
  <c r="Z22" i="9"/>
  <c r="Z23" i="9"/>
  <c r="Z24" i="9"/>
  <c r="Z25" i="9"/>
  <c r="Z26" i="9"/>
  <c r="Z27" i="9"/>
  <c r="Z28" i="9"/>
  <c r="B27" i="9"/>
  <c r="B28" i="9"/>
  <c r="AK71" i="9"/>
  <c r="AK66" i="9"/>
  <c r="AL66" i="9"/>
  <c r="AL71" i="9"/>
  <c r="AJ71" i="9"/>
  <c r="AL61" i="9"/>
  <c r="AL72" i="9"/>
  <c r="AL67" i="9"/>
  <c r="AL62" i="9"/>
  <c r="AK61" i="9"/>
  <c r="AJ61" i="9"/>
  <c r="AG61" i="9"/>
  <c r="AK38" i="9"/>
  <c r="AL38" i="9"/>
  <c r="AL42" i="9"/>
  <c r="AK42" i="9"/>
  <c r="AH43" i="9"/>
  <c r="AG43" i="9"/>
  <c r="AL43" i="9"/>
  <c r="AK43" i="9"/>
  <c r="AJ43" i="9"/>
  <c r="AI43" i="9"/>
  <c r="AG32" i="9"/>
  <c r="AG72" i="9"/>
  <c r="AJ42" i="9"/>
  <c r="AI42" i="9"/>
  <c r="AH42" i="9"/>
  <c r="AG42" i="9"/>
  <c r="AK37" i="9"/>
  <c r="AL37" i="9"/>
  <c r="AI37" i="9"/>
  <c r="AJ37" i="9"/>
  <c r="AH37" i="9"/>
  <c r="AG37" i="9"/>
  <c r="AL33" i="9"/>
  <c r="AH33" i="9"/>
  <c r="AG33" i="9"/>
  <c r="AL32" i="9"/>
  <c r="AK32" i="9"/>
  <c r="AJ32" i="9"/>
  <c r="AI32" i="9"/>
  <c r="AH32" i="9"/>
  <c r="AK3" i="9"/>
  <c r="AJ3" i="9"/>
  <c r="AI3" i="9"/>
  <c r="AH3" i="9"/>
  <c r="AG4" i="9"/>
  <c r="AG3" i="9"/>
  <c r="AB3" i="9"/>
  <c r="AB4" i="9"/>
  <c r="AB5" i="9"/>
  <c r="AB6" i="9"/>
  <c r="AB7" i="9"/>
  <c r="AB8" i="9"/>
  <c r="AB9" i="9"/>
  <c r="AB10" i="9"/>
  <c r="AB11" i="9"/>
  <c r="AB12" i="9"/>
  <c r="AB13" i="9"/>
  <c r="AB14" i="9"/>
  <c r="AB15" i="9"/>
  <c r="AB16" i="9"/>
  <c r="AB17" i="9"/>
  <c r="AB18" i="9"/>
  <c r="AB19" i="9"/>
  <c r="AB20" i="9"/>
  <c r="AB21" i="9"/>
  <c r="AB22" i="9"/>
  <c r="AB23" i="9"/>
  <c r="AB24" i="9"/>
  <c r="AB25" i="9"/>
  <c r="AB26" i="9"/>
  <c r="AB27" i="9"/>
  <c r="AB28" i="9"/>
  <c r="V27" i="9"/>
  <c r="V28" i="9"/>
  <c r="U27" i="9"/>
  <c r="U28" i="9"/>
  <c r="T27" i="9"/>
  <c r="T28" i="9"/>
  <c r="S27" i="9"/>
  <c r="S28" i="9"/>
  <c r="R27" i="9"/>
  <c r="R28" i="9"/>
  <c r="N27" i="9"/>
  <c r="N28" i="9"/>
  <c r="M27" i="9"/>
  <c r="M28" i="9"/>
  <c r="L27" i="9"/>
  <c r="L28" i="9"/>
  <c r="K27" i="9"/>
  <c r="K28" i="9"/>
  <c r="E27" i="9"/>
  <c r="E28" i="9"/>
  <c r="F27" i="9"/>
  <c r="F28" i="9"/>
  <c r="AM100" i="8"/>
  <c r="AL100" i="8"/>
  <c r="AP101" i="8"/>
  <c r="AQ101" i="8"/>
  <c r="AO101" i="8"/>
  <c r="AN101" i="8"/>
  <c r="AM101" i="8"/>
  <c r="AL101" i="8"/>
  <c r="AQ96" i="8"/>
  <c r="AP96" i="8"/>
  <c r="AO96" i="8"/>
  <c r="AN96" i="8"/>
  <c r="AM96" i="8"/>
  <c r="AL96" i="8"/>
  <c r="AQ91" i="8"/>
  <c r="AP91" i="8"/>
  <c r="AO91" i="8"/>
  <c r="AN91" i="8"/>
  <c r="AM91" i="8"/>
  <c r="AL91" i="8"/>
  <c r="AP95" i="8"/>
  <c r="AM95" i="8"/>
  <c r="AL95" i="8"/>
  <c r="AQ90" i="8"/>
  <c r="AP90" i="8"/>
  <c r="AM90" i="8"/>
  <c r="AL90" i="8"/>
  <c r="AK90" i="8"/>
  <c r="AK101" i="8"/>
  <c r="AS101" i="8"/>
  <c r="AR101" i="8"/>
  <c r="AK100" i="8"/>
  <c r="AN100" i="8"/>
  <c r="AQ100" i="8"/>
  <c r="AO100" i="8"/>
  <c r="AS100" i="8"/>
  <c r="AR100" i="8"/>
  <c r="AP100" i="8"/>
  <c r="AN95" i="8"/>
  <c r="AQ95" i="8"/>
  <c r="AO95" i="8"/>
  <c r="AR95" i="8"/>
  <c r="AR96" i="8"/>
  <c r="AR97" i="8"/>
  <c r="AK96" i="8"/>
  <c r="AS96" i="8"/>
  <c r="AK95" i="8"/>
  <c r="AS95" i="8"/>
  <c r="AN90" i="8"/>
  <c r="AO90" i="8"/>
  <c r="AR90" i="8"/>
  <c r="AR91" i="8"/>
  <c r="AR92" i="8"/>
  <c r="AK91" i="8"/>
  <c r="AS91" i="8"/>
  <c r="AS90" i="8"/>
  <c r="AC90" i="8"/>
  <c r="AC91" i="8"/>
  <c r="AC92" i="8"/>
  <c r="AC93" i="8"/>
  <c r="AC94" i="8"/>
  <c r="AC95" i="8"/>
  <c r="AC96" i="8"/>
  <c r="AC97" i="8"/>
  <c r="AC98" i="8"/>
  <c r="AC99" i="8"/>
  <c r="AC100" i="8"/>
  <c r="AC101" i="8"/>
  <c r="AC102" i="8"/>
  <c r="AC103" i="8"/>
  <c r="AC104" i="8"/>
  <c r="AC105" i="8"/>
  <c r="AC106" i="8"/>
  <c r="AC107" i="8"/>
  <c r="AC108" i="8"/>
  <c r="AC109" i="8"/>
  <c r="AC110" i="8"/>
  <c r="AC111" i="8"/>
  <c r="AC112" i="8"/>
  <c r="AC113" i="8"/>
  <c r="AC114" i="8"/>
  <c r="AC115" i="8"/>
  <c r="U114" i="8"/>
  <c r="U115" i="8"/>
  <c r="M114" i="8"/>
  <c r="M115" i="8"/>
  <c r="L114" i="8"/>
  <c r="L115" i="8"/>
  <c r="D114" i="8"/>
  <c r="D115" i="8"/>
  <c r="C114" i="8"/>
  <c r="C115" i="8"/>
  <c r="AP71" i="8"/>
  <c r="AO71" i="8"/>
  <c r="AN71" i="8"/>
  <c r="AL71" i="8"/>
  <c r="AQ71" i="8"/>
  <c r="AR71" i="8"/>
  <c r="AN72" i="8"/>
  <c r="AQ72" i="8"/>
  <c r="AL72" i="8"/>
  <c r="AO72" i="8"/>
  <c r="AR72" i="8"/>
  <c r="AR73" i="8"/>
  <c r="AP72" i="8"/>
  <c r="AP67" i="8"/>
  <c r="AO67" i="8"/>
  <c r="AP62" i="8"/>
  <c r="AO62" i="8"/>
  <c r="AN61" i="8"/>
  <c r="AL66" i="8"/>
  <c r="AL61" i="8"/>
  <c r="AC61" i="8"/>
  <c r="AC62" i="8"/>
  <c r="AC63" i="8"/>
  <c r="AC64" i="8"/>
  <c r="AC65" i="8"/>
  <c r="AC66" i="8"/>
  <c r="AC67" i="8"/>
  <c r="AC68" i="8"/>
  <c r="AC69" i="8"/>
  <c r="AC70" i="8"/>
  <c r="AC71" i="8"/>
  <c r="AC72" i="8"/>
  <c r="AC73" i="8"/>
  <c r="AC74" i="8"/>
  <c r="AC75" i="8"/>
  <c r="AC76" i="8"/>
  <c r="AC77" i="8"/>
  <c r="AC78" i="8"/>
  <c r="AC79" i="8"/>
  <c r="AC80" i="8"/>
  <c r="AC81" i="8"/>
  <c r="AC82" i="8"/>
  <c r="AC83" i="8"/>
  <c r="AC84" i="8"/>
  <c r="AC85" i="8"/>
  <c r="AC86" i="8"/>
  <c r="Y85" i="8"/>
  <c r="Y86" i="8"/>
  <c r="Z85" i="8"/>
  <c r="Z86" i="8"/>
  <c r="W85" i="8"/>
  <c r="W86" i="8"/>
  <c r="V85" i="8"/>
  <c r="V86" i="8"/>
  <c r="U85" i="8"/>
  <c r="U86" i="8"/>
  <c r="T85" i="8"/>
  <c r="T86" i="8"/>
  <c r="Q85" i="8"/>
  <c r="Q86" i="8"/>
  <c r="P85" i="8"/>
  <c r="P86" i="8"/>
  <c r="O85" i="8"/>
  <c r="O86" i="8"/>
  <c r="N85" i="8"/>
  <c r="N86" i="8"/>
  <c r="L85" i="8"/>
  <c r="L86" i="8"/>
  <c r="K85" i="8"/>
  <c r="K86" i="8"/>
  <c r="G85" i="8"/>
  <c r="G86" i="8"/>
  <c r="AQ37" i="8"/>
  <c r="AP37" i="8"/>
  <c r="AP42" i="8"/>
  <c r="AP32" i="8"/>
  <c r="AN32" i="8"/>
  <c r="AM32" i="8"/>
  <c r="AL32" i="8"/>
  <c r="AK33" i="8"/>
  <c r="AK32" i="8"/>
  <c r="AC32" i="8"/>
  <c r="AC33" i="8"/>
  <c r="AC34" i="8"/>
  <c r="AC35" i="8"/>
  <c r="AC36" i="8"/>
  <c r="AC37" i="8"/>
  <c r="AC38" i="8"/>
  <c r="AC39" i="8"/>
  <c r="AC40" i="8"/>
  <c r="AC41" i="8"/>
  <c r="AC42" i="8"/>
  <c r="AC43" i="8"/>
  <c r="AC44" i="8"/>
  <c r="AC45" i="8"/>
  <c r="AC46" i="8"/>
  <c r="AC47" i="8"/>
  <c r="AC48" i="8"/>
  <c r="AC49" i="8"/>
  <c r="AC50" i="8"/>
  <c r="AC51" i="8"/>
  <c r="AC52" i="8"/>
  <c r="AC53" i="8"/>
  <c r="AC54" i="8"/>
  <c r="AC55" i="8"/>
  <c r="AC56" i="8"/>
  <c r="AC57" i="8"/>
  <c r="Z56" i="8"/>
  <c r="Z57" i="8"/>
  <c r="Y56" i="8"/>
  <c r="Y57" i="8"/>
  <c r="U56" i="8"/>
  <c r="U57" i="8"/>
  <c r="Q56" i="8"/>
  <c r="Q57" i="8"/>
  <c r="P56" i="8"/>
  <c r="P57" i="8"/>
  <c r="M56" i="8"/>
  <c r="M57" i="8"/>
  <c r="L56" i="8"/>
  <c r="L57" i="8"/>
  <c r="H56" i="8"/>
  <c r="H57" i="8"/>
  <c r="G56" i="8"/>
  <c r="G57" i="8"/>
  <c r="D56" i="8"/>
  <c r="D57" i="8"/>
  <c r="C56" i="8"/>
  <c r="C57" i="8"/>
  <c r="AC3" i="8"/>
  <c r="AC4" i="8"/>
  <c r="AC5" i="8"/>
  <c r="AC6" i="8"/>
  <c r="AC7" i="8"/>
  <c r="AC8" i="8"/>
  <c r="AC9" i="8"/>
  <c r="AC10" i="8"/>
  <c r="AC11" i="8"/>
  <c r="AC12" i="8"/>
  <c r="AC13" i="8"/>
  <c r="AC14" i="8"/>
  <c r="AC15" i="8"/>
  <c r="AC16" i="8"/>
  <c r="AC17" i="8"/>
  <c r="AC18" i="8"/>
  <c r="AC19" i="8"/>
  <c r="AC20" i="8"/>
  <c r="AC21" i="8"/>
  <c r="AC22" i="8"/>
  <c r="AC23" i="8"/>
  <c r="AC24" i="8"/>
  <c r="AC25" i="8"/>
  <c r="AC27" i="8"/>
  <c r="AC28" i="8"/>
  <c r="Z27" i="8"/>
  <c r="Z28" i="8"/>
  <c r="Y27" i="8"/>
  <c r="Y28" i="8"/>
  <c r="W27" i="8"/>
  <c r="W28" i="8"/>
  <c r="V27" i="8"/>
  <c r="V28" i="8"/>
  <c r="U27" i="8"/>
  <c r="U28" i="8"/>
  <c r="Q27" i="8"/>
  <c r="N27" i="8"/>
  <c r="P27" i="8"/>
  <c r="P28" i="8"/>
  <c r="N28" i="8"/>
  <c r="H27" i="8"/>
  <c r="H28" i="8"/>
  <c r="G27" i="8"/>
  <c r="G28" i="8"/>
  <c r="E27" i="8"/>
  <c r="E28" i="8"/>
  <c r="D27" i="8"/>
  <c r="D28" i="8"/>
  <c r="C27" i="8"/>
  <c r="C28" i="8"/>
  <c r="AK62" i="9"/>
  <c r="AJ62" i="9"/>
  <c r="AI62" i="9"/>
  <c r="AG62" i="9"/>
  <c r="AH62" i="9"/>
  <c r="AM62" i="9"/>
  <c r="AI61" i="9"/>
  <c r="AH61" i="9"/>
  <c r="AM61" i="9"/>
  <c r="AM63" i="9"/>
  <c r="AW61" i="7"/>
  <c r="AW62" i="7"/>
  <c r="AW63" i="7"/>
  <c r="AK72" i="8"/>
  <c r="AM72" i="8"/>
  <c r="AS72" i="8"/>
  <c r="AK71" i="8"/>
  <c r="AM71" i="8"/>
  <c r="AS71" i="8"/>
  <c r="AN66" i="8"/>
  <c r="AQ66" i="8"/>
  <c r="AO66" i="8"/>
  <c r="AR66" i="8"/>
  <c r="AN67" i="8"/>
  <c r="AQ67" i="8"/>
  <c r="AL67" i="8"/>
  <c r="AR67" i="8"/>
  <c r="AR68" i="8"/>
  <c r="AK67" i="8"/>
  <c r="AM67" i="8"/>
  <c r="AS67" i="8"/>
  <c r="AK66" i="8"/>
  <c r="AM66" i="8"/>
  <c r="AS66" i="8"/>
  <c r="AQ61" i="8"/>
  <c r="AO61" i="8"/>
  <c r="AR61" i="8"/>
  <c r="AN62" i="8"/>
  <c r="AQ62" i="8"/>
  <c r="AL62" i="8"/>
  <c r="AR62" i="8"/>
  <c r="AR63" i="8"/>
  <c r="AQ32" i="8"/>
  <c r="AO32" i="8"/>
  <c r="AR32" i="8"/>
  <c r="AM33" i="8"/>
  <c r="AN33" i="8"/>
  <c r="AQ33" i="8"/>
  <c r="AL33" i="8"/>
  <c r="AO33" i="8"/>
  <c r="AR33" i="8"/>
  <c r="AR34" i="8"/>
  <c r="AF3" i="10"/>
  <c r="AB13" i="10"/>
  <c r="AF13" i="10"/>
  <c r="AA14" i="10"/>
  <c r="AB14" i="10"/>
  <c r="AF14" i="10"/>
  <c r="AF15" i="10"/>
  <c r="AB8" i="10"/>
  <c r="AF8" i="10"/>
  <c r="AA9" i="10"/>
  <c r="AB9" i="10"/>
  <c r="AF9" i="10"/>
  <c r="AF10" i="10"/>
  <c r="AB4" i="10"/>
  <c r="AF4" i="10"/>
  <c r="AF5" i="10"/>
  <c r="AC13" i="10"/>
  <c r="AD14" i="10"/>
  <c r="AC14" i="10"/>
  <c r="AC9" i="10"/>
  <c r="AC8" i="10"/>
  <c r="U35" i="10"/>
  <c r="U36" i="10"/>
  <c r="U37" i="10"/>
  <c r="U38" i="10"/>
  <c r="U39" i="10"/>
  <c r="U40" i="10"/>
  <c r="U41" i="10"/>
  <c r="U42" i="10"/>
  <c r="U43" i="10"/>
  <c r="U44" i="10"/>
  <c r="U45" i="10"/>
  <c r="U46" i="10"/>
  <c r="U47" i="10"/>
  <c r="U48" i="10"/>
  <c r="U49" i="10"/>
  <c r="U50" i="10"/>
  <c r="U51" i="10"/>
  <c r="U52" i="10"/>
  <c r="U53" i="10"/>
  <c r="U54" i="10"/>
  <c r="U55" i="10"/>
  <c r="U32" i="10"/>
  <c r="U33" i="10"/>
  <c r="U34" i="10"/>
  <c r="U56" i="10"/>
  <c r="U57" i="10"/>
  <c r="V32" i="10"/>
  <c r="V33" i="10"/>
  <c r="V34" i="10"/>
  <c r="V35" i="10"/>
  <c r="V36" i="10"/>
  <c r="V37" i="10"/>
  <c r="V38" i="10"/>
  <c r="V39" i="10"/>
  <c r="V40" i="10"/>
  <c r="V41" i="10"/>
  <c r="V42" i="10"/>
  <c r="V43" i="10"/>
  <c r="V44" i="10"/>
  <c r="V45" i="10"/>
  <c r="V46" i="10"/>
  <c r="V47" i="10"/>
  <c r="V48" i="10"/>
  <c r="V49" i="10"/>
  <c r="V50" i="10"/>
  <c r="V51" i="10"/>
  <c r="V52" i="10"/>
  <c r="V53" i="10"/>
  <c r="V54" i="10"/>
  <c r="V55" i="10"/>
  <c r="V56" i="10"/>
  <c r="V57" i="10"/>
  <c r="Z57" i="10"/>
  <c r="U3" i="10"/>
  <c r="U4" i="10"/>
  <c r="U5" i="10"/>
  <c r="U6" i="10"/>
  <c r="U7" i="10"/>
  <c r="U8" i="10"/>
  <c r="U9" i="10"/>
  <c r="U10" i="10"/>
  <c r="U11" i="10"/>
  <c r="U12" i="10"/>
  <c r="U13" i="10"/>
  <c r="U14" i="10"/>
  <c r="U15" i="10"/>
  <c r="U16" i="10"/>
  <c r="U17" i="10"/>
  <c r="U18" i="10"/>
  <c r="U19" i="10"/>
  <c r="U20" i="10"/>
  <c r="U21" i="10"/>
  <c r="U22" i="10"/>
  <c r="U23" i="10"/>
  <c r="U24" i="10"/>
  <c r="U25" i="10"/>
  <c r="U26" i="10"/>
  <c r="U27" i="10"/>
  <c r="U28" i="10"/>
  <c r="V3" i="10"/>
  <c r="V4" i="10"/>
  <c r="V5" i="10"/>
  <c r="V6" i="10"/>
  <c r="V7" i="10"/>
  <c r="V8" i="10"/>
  <c r="V9" i="10"/>
  <c r="V10" i="10"/>
  <c r="V11" i="10"/>
  <c r="V12" i="10"/>
  <c r="V13" i="10"/>
  <c r="V14" i="10"/>
  <c r="V15" i="10"/>
  <c r="V16" i="10"/>
  <c r="V17" i="10"/>
  <c r="V18" i="10"/>
  <c r="V19" i="10"/>
  <c r="V20" i="10"/>
  <c r="V21" i="10"/>
  <c r="V22" i="10"/>
  <c r="V23" i="10"/>
  <c r="V24" i="10"/>
  <c r="V25" i="10"/>
  <c r="V26" i="10"/>
  <c r="V27" i="10"/>
  <c r="V28" i="10"/>
  <c r="AG14" i="10"/>
  <c r="AG13" i="10"/>
  <c r="AG9" i="10"/>
  <c r="AD9" i="10"/>
  <c r="AG8" i="10"/>
  <c r="AD8" i="10"/>
  <c r="AC4" i="10"/>
  <c r="AG4" i="10"/>
  <c r="AE4" i="10"/>
  <c r="AD4" i="10"/>
  <c r="AG3" i="10"/>
  <c r="AI33" i="9"/>
  <c r="AJ33" i="9"/>
  <c r="AM33" i="9"/>
  <c r="AM32" i="9"/>
  <c r="AW33" i="7"/>
  <c r="AX33" i="7"/>
  <c r="AW32" i="7"/>
  <c r="AW34" i="7"/>
  <c r="AM43" i="9"/>
  <c r="AM42" i="9"/>
  <c r="AM44" i="9"/>
  <c r="AH38" i="9"/>
  <c r="AI38" i="9"/>
  <c r="AJ38" i="9"/>
  <c r="AG38" i="9"/>
  <c r="AM38" i="9"/>
  <c r="AM37" i="9"/>
  <c r="AM39" i="9"/>
  <c r="AM34" i="9"/>
  <c r="AG13" i="9"/>
  <c r="AH13" i="9"/>
  <c r="AI13" i="9"/>
  <c r="AM13" i="9"/>
  <c r="AG14" i="9"/>
  <c r="AH14" i="9"/>
  <c r="AI14" i="9"/>
  <c r="AM14" i="9"/>
  <c r="AM15" i="9"/>
  <c r="AH8" i="9"/>
  <c r="AI8" i="9"/>
  <c r="AG8" i="9"/>
  <c r="AM8" i="9"/>
  <c r="AH9" i="9"/>
  <c r="AI9" i="9"/>
  <c r="AG9" i="9"/>
  <c r="AM9" i="9"/>
  <c r="AM10" i="9"/>
  <c r="AM3" i="9"/>
  <c r="AH4" i="9"/>
  <c r="AI4" i="9"/>
  <c r="AJ4" i="9"/>
  <c r="AM4" i="9"/>
  <c r="AM5" i="9"/>
  <c r="AO42" i="7"/>
  <c r="AP42" i="7"/>
  <c r="AQ42" i="7"/>
  <c r="AR42" i="7"/>
  <c r="AW42" i="7"/>
  <c r="AO43" i="7"/>
  <c r="AR43" i="7"/>
  <c r="AS43" i="7"/>
  <c r="AW43" i="7"/>
  <c r="AW44" i="7"/>
  <c r="AW37" i="7"/>
  <c r="AO38" i="7"/>
  <c r="AS38" i="7"/>
  <c r="AW38" i="7"/>
  <c r="AW39" i="7"/>
  <c r="AF115" i="9"/>
  <c r="AF86" i="9"/>
  <c r="AF57" i="9"/>
  <c r="AF28" i="9"/>
  <c r="AC26" i="8"/>
  <c r="AN57" i="7"/>
  <c r="AN86" i="7"/>
  <c r="AN115" i="7"/>
  <c r="AH71" i="9"/>
  <c r="AG71" i="9"/>
  <c r="AJ66" i="9"/>
  <c r="AH66" i="9"/>
  <c r="AG66" i="9"/>
  <c r="AN101" i="9"/>
  <c r="AN100" i="9"/>
  <c r="AN96" i="9"/>
  <c r="AN95" i="9"/>
  <c r="AN91" i="9"/>
  <c r="AN90" i="9"/>
  <c r="AI72" i="9"/>
  <c r="AJ72" i="9"/>
  <c r="AK72" i="9"/>
  <c r="AN72" i="9"/>
  <c r="AM72" i="9"/>
  <c r="AH72" i="9"/>
  <c r="AI71" i="9"/>
  <c r="AN71" i="9"/>
  <c r="AM71" i="9"/>
  <c r="AI67" i="9"/>
  <c r="AJ67" i="9"/>
  <c r="AK67" i="9"/>
  <c r="AN67" i="9"/>
  <c r="AM67" i="9"/>
  <c r="AH67" i="9"/>
  <c r="AG67" i="9"/>
  <c r="AI66" i="9"/>
  <c r="AN66" i="9"/>
  <c r="AM66" i="9"/>
  <c r="AN62" i="9"/>
  <c r="AN61" i="9"/>
  <c r="AN43" i="9"/>
  <c r="AN42" i="9"/>
  <c r="AN38" i="9"/>
  <c r="AN37" i="9"/>
  <c r="AK33" i="9"/>
  <c r="AN33" i="9"/>
  <c r="AN32" i="9"/>
  <c r="AN14" i="9"/>
  <c r="AJ14" i="9"/>
  <c r="AN13" i="9"/>
  <c r="AJ13" i="9"/>
  <c r="AN9" i="9"/>
  <c r="AK9" i="9"/>
  <c r="AJ9" i="9"/>
  <c r="AN8" i="9"/>
  <c r="AK8" i="9"/>
  <c r="AJ8" i="9"/>
  <c r="AN4" i="9"/>
  <c r="AK4" i="9"/>
  <c r="AN3" i="9"/>
  <c r="AK62" i="8"/>
  <c r="AM62" i="8"/>
  <c r="AS62" i="8"/>
  <c r="AK61" i="8"/>
  <c r="AM61" i="8"/>
  <c r="AS61" i="8"/>
  <c r="AK43" i="8"/>
  <c r="AL43" i="8"/>
  <c r="AM43" i="8"/>
  <c r="AN43" i="8"/>
  <c r="AQ43" i="8"/>
  <c r="AS43" i="8"/>
  <c r="AR43" i="8"/>
  <c r="AK42" i="8"/>
  <c r="AL42" i="8"/>
  <c r="AM42" i="8"/>
  <c r="AN42" i="8"/>
  <c r="AQ42" i="8"/>
  <c r="AO42" i="8"/>
  <c r="AS42" i="8"/>
  <c r="AR42" i="8"/>
  <c r="AK38" i="8"/>
  <c r="AL38" i="8"/>
  <c r="AM38" i="8"/>
  <c r="AN38" i="8"/>
  <c r="AQ38" i="8"/>
  <c r="AO38" i="8"/>
  <c r="AS38" i="8"/>
  <c r="AR38" i="8"/>
  <c r="AK37" i="8"/>
  <c r="AL37" i="8"/>
  <c r="AM37" i="8"/>
  <c r="AN37" i="8"/>
  <c r="AO37" i="8"/>
  <c r="AS37" i="8"/>
  <c r="AR37" i="8"/>
  <c r="AS33" i="8"/>
  <c r="AS32" i="8"/>
  <c r="AP66" i="8"/>
  <c r="AP61" i="8"/>
  <c r="AP43" i="8"/>
  <c r="AP38" i="8"/>
  <c r="AP33" i="8"/>
  <c r="AS14" i="8"/>
  <c r="AS13" i="8"/>
  <c r="AS9" i="8"/>
  <c r="AS8" i="8"/>
  <c r="AS4" i="8"/>
  <c r="AS3" i="8"/>
  <c r="AQ71" i="7"/>
  <c r="AR72" i="7"/>
  <c r="AS72" i="7"/>
  <c r="AX72" i="7"/>
  <c r="AW72" i="7"/>
  <c r="AR71" i="7"/>
  <c r="AS71" i="7"/>
  <c r="AX71" i="7"/>
  <c r="AW71" i="7"/>
  <c r="AQ67" i="7"/>
  <c r="AR67" i="7"/>
  <c r="AS67" i="7"/>
  <c r="AX67" i="7"/>
  <c r="AW67" i="7"/>
  <c r="AS66" i="7"/>
  <c r="AX66" i="7"/>
  <c r="AW66" i="7"/>
  <c r="AX62" i="7"/>
  <c r="AX61" i="7"/>
  <c r="AQ101" i="7"/>
  <c r="AR101" i="7"/>
  <c r="AS101" i="7"/>
  <c r="AX101" i="7"/>
  <c r="AQ96" i="7"/>
  <c r="AQ95" i="7"/>
  <c r="AW101" i="7"/>
  <c r="AQ100" i="7"/>
  <c r="AR100" i="7"/>
  <c r="AS100" i="7"/>
  <c r="AX100" i="7"/>
  <c r="AW100" i="7"/>
  <c r="AR96" i="7"/>
  <c r="AS96" i="7"/>
  <c r="AX96" i="7"/>
  <c r="AW96" i="7"/>
  <c r="AR95" i="7"/>
  <c r="AS95" i="7"/>
  <c r="AX95" i="7"/>
  <c r="AW95" i="7"/>
  <c r="AX91" i="7"/>
  <c r="AX90" i="7"/>
  <c r="AW91" i="7"/>
  <c r="AW90" i="7"/>
  <c r="AO101" i="7"/>
  <c r="AP101" i="7"/>
  <c r="AO100" i="7"/>
  <c r="AP100" i="7"/>
  <c r="AO96" i="7"/>
  <c r="AP96" i="7"/>
  <c r="AO95" i="7"/>
  <c r="AP95" i="7"/>
  <c r="AO91" i="7"/>
  <c r="AP91" i="7"/>
  <c r="AO90" i="7"/>
  <c r="AP90" i="7"/>
  <c r="AO72" i="7"/>
  <c r="AP72" i="7"/>
  <c r="AO71" i="7"/>
  <c r="AP71" i="7"/>
  <c r="AO67" i="7"/>
  <c r="AP67" i="7"/>
  <c r="AO66" i="7"/>
  <c r="AP66" i="7"/>
  <c r="AO62" i="7"/>
  <c r="AP62" i="7"/>
  <c r="AO61" i="7"/>
  <c r="AP61" i="7"/>
  <c r="AX43" i="7"/>
  <c r="AS42" i="7"/>
  <c r="AX42" i="7"/>
  <c r="AX38" i="7"/>
  <c r="AX37" i="7"/>
  <c r="AX32" i="7"/>
  <c r="AX9" i="7"/>
  <c r="AX8" i="7"/>
  <c r="AX4" i="7"/>
  <c r="AX3" i="7"/>
  <c r="D27" i="9"/>
  <c r="D28" i="9"/>
  <c r="C27" i="9"/>
  <c r="C28" i="9"/>
  <c r="M114" i="7"/>
  <c r="M115" i="7"/>
  <c r="L114" i="7"/>
  <c r="L115" i="7"/>
  <c r="O85" i="10"/>
  <c r="Q28" i="8"/>
  <c r="C28" i="10"/>
  <c r="O28" i="10"/>
  <c r="G56" i="10"/>
  <c r="M56" i="10"/>
  <c r="C85" i="10"/>
  <c r="C86" i="10"/>
  <c r="B85" i="10"/>
  <c r="B86" i="10"/>
  <c r="I85" i="10"/>
  <c r="I86" i="10"/>
  <c r="H85" i="10"/>
  <c r="H86" i="10"/>
  <c r="O86" i="10"/>
  <c r="N85" i="10"/>
  <c r="N86" i="10"/>
  <c r="H85" i="8"/>
  <c r="H86" i="8"/>
  <c r="E85" i="8"/>
  <c r="E86" i="8"/>
  <c r="C85" i="8"/>
  <c r="C86" i="8"/>
  <c r="B85" i="8"/>
  <c r="B86" i="8"/>
  <c r="H114" i="8"/>
  <c r="H115" i="8"/>
  <c r="F114" i="8"/>
  <c r="F115" i="8"/>
  <c r="E114" i="8"/>
  <c r="E115" i="8"/>
  <c r="B114" i="8"/>
  <c r="B115" i="8"/>
  <c r="Q114" i="8"/>
  <c r="Q115" i="8"/>
  <c r="O114" i="8"/>
  <c r="O115" i="8"/>
  <c r="N114" i="8"/>
  <c r="N115" i="8"/>
  <c r="K114" i="8"/>
  <c r="K115" i="8"/>
  <c r="V114" i="8"/>
  <c r="W114" i="8"/>
  <c r="X114" i="8"/>
  <c r="Z114" i="8"/>
  <c r="V115" i="8"/>
  <c r="W115" i="8"/>
  <c r="X115" i="8"/>
  <c r="Z115" i="8"/>
  <c r="T114" i="8"/>
  <c r="T115" i="8"/>
  <c r="F85" i="7"/>
  <c r="F86" i="7"/>
  <c r="E85" i="7"/>
  <c r="E86" i="7"/>
  <c r="C85" i="7"/>
  <c r="C86" i="7"/>
  <c r="B85" i="7"/>
  <c r="B86" i="7"/>
  <c r="S111" i="10"/>
  <c r="S112" i="10"/>
  <c r="S113" i="10"/>
  <c r="S110" i="10"/>
  <c r="S109" i="10"/>
  <c r="S108" i="10"/>
  <c r="S107" i="10"/>
  <c r="S106" i="10"/>
  <c r="S105" i="10"/>
  <c r="S104" i="10"/>
  <c r="S91" i="10"/>
  <c r="S92" i="10"/>
  <c r="S93" i="10"/>
  <c r="S94" i="10"/>
  <c r="S95" i="10"/>
  <c r="S96" i="10"/>
  <c r="S97" i="10"/>
  <c r="S98" i="10"/>
  <c r="S99" i="10"/>
  <c r="S100" i="10"/>
  <c r="S101" i="10"/>
  <c r="S102" i="10"/>
  <c r="S103" i="10"/>
  <c r="S90" i="10"/>
  <c r="S114" i="10"/>
  <c r="S115" i="10"/>
  <c r="T61" i="10"/>
  <c r="T62" i="10"/>
  <c r="T63" i="10"/>
  <c r="T64" i="10"/>
  <c r="T65" i="10"/>
  <c r="T66" i="10"/>
  <c r="T67" i="10"/>
  <c r="T68" i="10"/>
  <c r="T69" i="10"/>
  <c r="T70" i="10"/>
  <c r="T71" i="10"/>
  <c r="T72" i="10"/>
  <c r="T73" i="10"/>
  <c r="T74" i="10"/>
  <c r="T75" i="10"/>
  <c r="T76" i="10"/>
  <c r="T77" i="10"/>
  <c r="T78" i="10"/>
  <c r="T79" i="10"/>
  <c r="T80" i="10"/>
  <c r="T81" i="10"/>
  <c r="T82" i="10"/>
  <c r="T83" i="10"/>
  <c r="T84" i="10"/>
  <c r="T85" i="10"/>
  <c r="T86" i="10"/>
  <c r="T32" i="10"/>
  <c r="T33" i="10"/>
  <c r="T34" i="10"/>
  <c r="T35" i="10"/>
  <c r="T36" i="10"/>
  <c r="T37" i="10"/>
  <c r="T38" i="10"/>
  <c r="T39" i="10"/>
  <c r="T40" i="10"/>
  <c r="T41" i="10"/>
  <c r="T42" i="10"/>
  <c r="T43" i="10"/>
  <c r="T44" i="10"/>
  <c r="T45" i="10"/>
  <c r="T46" i="10"/>
  <c r="T47" i="10"/>
  <c r="T48" i="10"/>
  <c r="T49" i="10"/>
  <c r="T50" i="10"/>
  <c r="T51" i="10"/>
  <c r="T52" i="10"/>
  <c r="T53" i="10"/>
  <c r="T54" i="10"/>
  <c r="T55" i="10"/>
  <c r="T56" i="10"/>
  <c r="T57" i="10"/>
  <c r="S33" i="10"/>
  <c r="S34" i="10"/>
  <c r="S35" i="10"/>
  <c r="S38" i="10"/>
  <c r="S39" i="10"/>
  <c r="S41" i="10"/>
  <c r="S42" i="10"/>
  <c r="S44" i="10"/>
  <c r="S46" i="10"/>
  <c r="S47" i="10"/>
  <c r="S49" i="10"/>
  <c r="S50" i="10"/>
  <c r="S51" i="10"/>
  <c r="S52" i="10"/>
  <c r="S54" i="10"/>
  <c r="S55" i="10"/>
  <c r="T3" i="10"/>
  <c r="T4" i="10"/>
  <c r="T5" i="10"/>
  <c r="T6" i="10"/>
  <c r="T7" i="10"/>
  <c r="T8" i="10"/>
  <c r="T9" i="10"/>
  <c r="T10" i="10"/>
  <c r="T11" i="10"/>
  <c r="T12" i="10"/>
  <c r="T13" i="10"/>
  <c r="T14" i="10"/>
  <c r="T15" i="10"/>
  <c r="T16" i="10"/>
  <c r="T17" i="10"/>
  <c r="T18" i="10"/>
  <c r="T19" i="10"/>
  <c r="T20" i="10"/>
  <c r="T21" i="10"/>
  <c r="T22" i="10"/>
  <c r="T23" i="10"/>
  <c r="T24" i="10"/>
  <c r="T25" i="10"/>
  <c r="T26" i="10"/>
  <c r="T27" i="10"/>
  <c r="T28" i="10"/>
  <c r="S3" i="10"/>
  <c r="S4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61" i="10"/>
  <c r="S62" i="10"/>
  <c r="S63" i="10"/>
  <c r="S64" i="10"/>
  <c r="S65" i="10"/>
  <c r="S66" i="10"/>
  <c r="S67" i="10"/>
  <c r="S68" i="10"/>
  <c r="S69" i="10"/>
  <c r="S70" i="10"/>
  <c r="S71" i="10"/>
  <c r="S72" i="10"/>
  <c r="S73" i="10"/>
  <c r="S74" i="10"/>
  <c r="S75" i="10"/>
  <c r="S76" i="10"/>
  <c r="S77" i="10"/>
  <c r="S78" i="10"/>
  <c r="S79" i="10"/>
  <c r="S80" i="10"/>
  <c r="S81" i="10"/>
  <c r="S82" i="10"/>
  <c r="S83" i="10"/>
  <c r="S84" i="10"/>
  <c r="S85" i="10"/>
  <c r="V61" i="10"/>
  <c r="V62" i="10"/>
  <c r="V63" i="10"/>
  <c r="V64" i="10"/>
  <c r="V65" i="10"/>
  <c r="V66" i="10"/>
  <c r="V67" i="10"/>
  <c r="V68" i="10"/>
  <c r="V69" i="10"/>
  <c r="V70" i="10"/>
  <c r="V71" i="10"/>
  <c r="V72" i="10"/>
  <c r="V73" i="10"/>
  <c r="V74" i="10"/>
  <c r="V75" i="10"/>
  <c r="V76" i="10"/>
  <c r="V77" i="10"/>
  <c r="V78" i="10"/>
  <c r="V79" i="10"/>
  <c r="V80" i="10"/>
  <c r="V81" i="10"/>
  <c r="V82" i="10"/>
  <c r="V83" i="10"/>
  <c r="V84" i="10"/>
  <c r="V85" i="10"/>
  <c r="V86" i="10"/>
  <c r="U61" i="10"/>
  <c r="U62" i="10"/>
  <c r="U63" i="10"/>
  <c r="U64" i="10"/>
  <c r="U65" i="10"/>
  <c r="U66" i="10"/>
  <c r="U67" i="10"/>
  <c r="U68" i="10"/>
  <c r="U69" i="10"/>
  <c r="U70" i="10"/>
  <c r="U71" i="10"/>
  <c r="U72" i="10"/>
  <c r="U73" i="10"/>
  <c r="U74" i="10"/>
  <c r="U75" i="10"/>
  <c r="U76" i="10"/>
  <c r="U77" i="10"/>
  <c r="U78" i="10"/>
  <c r="U79" i="10"/>
  <c r="U80" i="10"/>
  <c r="U81" i="10"/>
  <c r="U82" i="10"/>
  <c r="U83" i="10"/>
  <c r="U84" i="10"/>
  <c r="U85" i="10"/>
  <c r="U86" i="10"/>
  <c r="S86" i="10"/>
  <c r="V90" i="10"/>
  <c r="V91" i="10"/>
  <c r="V92" i="10"/>
  <c r="V93" i="10"/>
  <c r="V94" i="10"/>
  <c r="V95" i="10"/>
  <c r="V96" i="10"/>
  <c r="V97" i="10"/>
  <c r="V98" i="10"/>
  <c r="V99" i="10"/>
  <c r="V100" i="10"/>
  <c r="V101" i="10"/>
  <c r="V102" i="10"/>
  <c r="V103" i="10"/>
  <c r="V104" i="10"/>
  <c r="V105" i="10"/>
  <c r="V106" i="10"/>
  <c r="V107" i="10"/>
  <c r="V108" i="10"/>
  <c r="V109" i="10"/>
  <c r="V110" i="10"/>
  <c r="V111" i="10"/>
  <c r="V112" i="10"/>
  <c r="V113" i="10"/>
  <c r="V114" i="10"/>
  <c r="V115" i="10"/>
  <c r="U90" i="10"/>
  <c r="U91" i="10"/>
  <c r="U92" i="10"/>
  <c r="U93" i="10"/>
  <c r="U94" i="10"/>
  <c r="U95" i="10"/>
  <c r="U96" i="10"/>
  <c r="U97" i="10"/>
  <c r="U98" i="10"/>
  <c r="U99" i="10"/>
  <c r="U100" i="10"/>
  <c r="U101" i="10"/>
  <c r="U102" i="10"/>
  <c r="U103" i="10"/>
  <c r="U104" i="10"/>
  <c r="U105" i="10"/>
  <c r="U106" i="10"/>
  <c r="U107" i="10"/>
  <c r="U108" i="10"/>
  <c r="U109" i="10"/>
  <c r="U110" i="10"/>
  <c r="U111" i="10"/>
  <c r="U112" i="10"/>
  <c r="U113" i="10"/>
  <c r="U114" i="10"/>
  <c r="U115" i="10"/>
  <c r="T90" i="10"/>
  <c r="T91" i="10"/>
  <c r="T92" i="10"/>
  <c r="T93" i="10"/>
  <c r="T94" i="10"/>
  <c r="T95" i="10"/>
  <c r="T96" i="10"/>
  <c r="T97" i="10"/>
  <c r="T98" i="10"/>
  <c r="T99" i="10"/>
  <c r="T100" i="10"/>
  <c r="T101" i="10"/>
  <c r="T102" i="10"/>
  <c r="T103" i="10"/>
  <c r="T104" i="10"/>
  <c r="T105" i="10"/>
  <c r="T106" i="10"/>
  <c r="T107" i="10"/>
  <c r="T108" i="10"/>
  <c r="T109" i="10"/>
  <c r="T110" i="10"/>
  <c r="T111" i="10"/>
  <c r="T112" i="10"/>
  <c r="T113" i="10"/>
  <c r="T114" i="10"/>
  <c r="T115" i="10"/>
  <c r="AC116" i="8"/>
  <c r="AC117" i="8"/>
  <c r="AH26" i="8"/>
  <c r="AF26" i="8"/>
  <c r="AD26" i="8"/>
</calcChain>
</file>

<file path=xl/sharedStrings.xml><?xml version="1.0" encoding="utf-8"?>
<sst xmlns="http://schemas.openxmlformats.org/spreadsheetml/2006/main" count="323" uniqueCount="55">
  <si>
    <t>W</t>
  </si>
  <si>
    <t>SD</t>
  </si>
  <si>
    <t>W_47</t>
  </si>
  <si>
    <t>NR_48</t>
  </si>
  <si>
    <t>NR-47</t>
  </si>
  <si>
    <t>R-47</t>
  </si>
  <si>
    <t>R_48</t>
  </si>
  <si>
    <t>media light</t>
  </si>
  <si>
    <t>NR_60</t>
  </si>
  <si>
    <t>TIME</t>
  </si>
  <si>
    <t>1 DAY</t>
  </si>
  <si>
    <t>2 DAYS</t>
  </si>
  <si>
    <t>3 DAYS</t>
  </si>
  <si>
    <t>NR_129</t>
  </si>
  <si>
    <t>NR-125</t>
  </si>
  <si>
    <t>nr</t>
  </si>
  <si>
    <t>r</t>
  </si>
  <si>
    <t>Amount of total sleep</t>
  </si>
  <si>
    <t>Amount of REM</t>
  </si>
  <si>
    <t>dark</t>
  </si>
  <si>
    <t>Light</t>
  </si>
  <si>
    <t>Amount of non_REM</t>
  </si>
  <si>
    <t>TOT</t>
  </si>
  <si>
    <t>Amount of Wake</t>
  </si>
  <si>
    <t>D</t>
  </si>
  <si>
    <t>L</t>
  </si>
  <si>
    <t>w_119</t>
  </si>
  <si>
    <t>w_151</t>
  </si>
  <si>
    <t>w_117</t>
  </si>
  <si>
    <t>W-178</t>
  </si>
  <si>
    <t>w-173</t>
  </si>
  <si>
    <t>w-170</t>
  </si>
  <si>
    <t>R_119</t>
  </si>
  <si>
    <t>R_151</t>
  </si>
  <si>
    <t>R_117</t>
  </si>
  <si>
    <t>R-178</t>
  </si>
  <si>
    <t>R-173</t>
  </si>
  <si>
    <t>R-170</t>
  </si>
  <si>
    <t>W-48</t>
  </si>
  <si>
    <t>amout of sleep</t>
  </si>
  <si>
    <t>Rem dark</t>
  </si>
  <si>
    <t>rem light</t>
  </si>
  <si>
    <t>nrem dark</t>
  </si>
  <si>
    <t>nrem light</t>
  </si>
  <si>
    <t>wake_dark</t>
  </si>
  <si>
    <t>wake light</t>
  </si>
  <si>
    <t>rats</t>
  </si>
  <si>
    <t>volume</t>
  </si>
  <si>
    <t>Rem</t>
  </si>
  <si>
    <t>Mean</t>
  </si>
  <si>
    <t>Total sleep_dark</t>
  </si>
  <si>
    <t>Total sleep_light</t>
  </si>
  <si>
    <t xml:space="preserve"> Wake</t>
  </si>
  <si>
    <t xml:space="preserve"> NREM</t>
  </si>
  <si>
    <t xml:space="preserve"> R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scheme val="minor"/>
    </font>
    <font>
      <b/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Arial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6"/>
      <color rgb="FFFF0000"/>
      <name val="Calibri (Body)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5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4514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2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18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8" fillId="32" borderId="0" applyNumberFormat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289">
    <xf numFmtId="0" fontId="0" fillId="0" borderId="0" xfId="0"/>
    <xf numFmtId="0" fontId="3" fillId="0" borderId="0" xfId="0" applyFont="1"/>
    <xf numFmtId="0" fontId="0" fillId="0" borderId="0" xfId="0" applyFill="1"/>
    <xf numFmtId="0" fontId="19" fillId="0" borderId="0" xfId="0" applyFont="1"/>
    <xf numFmtId="0" fontId="2" fillId="0" borderId="0" xfId="0" applyFont="1"/>
    <xf numFmtId="0" fontId="0" fillId="0" borderId="0" xfId="0"/>
    <xf numFmtId="0" fontId="28" fillId="0" borderId="0" xfId="0" applyFont="1"/>
    <xf numFmtId="0" fontId="30" fillId="0" borderId="0" xfId="0" applyFont="1"/>
    <xf numFmtId="0" fontId="29" fillId="0" borderId="0" xfId="0" applyFont="1"/>
    <xf numFmtId="0" fontId="29" fillId="35" borderId="11" xfId="0" applyFont="1" applyFill="1" applyBorder="1"/>
    <xf numFmtId="0" fontId="27" fillId="0" borderId="0" xfId="0" applyFont="1"/>
    <xf numFmtId="0" fontId="0" fillId="0" borderId="0" xfId="0"/>
    <xf numFmtId="0" fontId="27" fillId="35" borderId="18" xfId="0" applyFont="1" applyFill="1" applyBorder="1"/>
    <xf numFmtId="0" fontId="27" fillId="35" borderId="19" xfId="0" applyNumberFormat="1" applyFont="1" applyFill="1" applyBorder="1"/>
    <xf numFmtId="0" fontId="27" fillId="33" borderId="19" xfId="0" applyNumberFormat="1" applyFont="1" applyFill="1" applyBorder="1"/>
    <xf numFmtId="0" fontId="27" fillId="33" borderId="20" xfId="0" applyNumberFormat="1" applyFont="1" applyFill="1" applyBorder="1"/>
    <xf numFmtId="0" fontId="19" fillId="0" borderId="0" xfId="0" applyFont="1" applyFill="1"/>
    <xf numFmtId="0" fontId="27" fillId="0" borderId="0" xfId="0" applyFont="1" applyFill="1"/>
    <xf numFmtId="0" fontId="27" fillId="33" borderId="13" xfId="0" applyNumberFormat="1" applyFont="1" applyFill="1" applyBorder="1"/>
    <xf numFmtId="0" fontId="27" fillId="0" borderId="15" xfId="0" applyFont="1" applyFill="1" applyBorder="1"/>
    <xf numFmtId="0" fontId="27" fillId="0" borderId="17" xfId="0" applyFont="1" applyFill="1" applyBorder="1"/>
    <xf numFmtId="0" fontId="27" fillId="0" borderId="13" xfId="0" applyNumberFormat="1" applyFont="1" applyFill="1" applyBorder="1"/>
    <xf numFmtId="0" fontId="27" fillId="0" borderId="0" xfId="0" applyNumberFormat="1" applyFont="1" applyFill="1" applyBorder="1"/>
    <xf numFmtId="0" fontId="29" fillId="0" borderId="0" xfId="0" applyFont="1" applyFill="1"/>
    <xf numFmtId="0" fontId="27" fillId="0" borderId="25" xfId="0" applyFont="1" applyFill="1" applyBorder="1"/>
    <xf numFmtId="0" fontId="27" fillId="0" borderId="0" xfId="0" applyFont="1" applyFill="1" applyBorder="1"/>
    <xf numFmtId="0" fontId="0" fillId="0" borderId="29" xfId="0" applyBorder="1"/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29" xfId="0" applyFont="1" applyBorder="1"/>
    <xf numFmtId="0" fontId="0" fillId="0" borderId="29" xfId="0" applyFont="1" applyFill="1" applyBorder="1"/>
    <xf numFmtId="0" fontId="0" fillId="0" borderId="33" xfId="0" applyFont="1" applyFill="1" applyBorder="1"/>
    <xf numFmtId="0" fontId="0" fillId="0" borderId="34" xfId="0" applyFont="1" applyFill="1" applyBorder="1"/>
    <xf numFmtId="0" fontId="0" fillId="0" borderId="34" xfId="0" applyFont="1" applyBorder="1"/>
    <xf numFmtId="0" fontId="0" fillId="0" borderId="33" xfId="0" applyFont="1" applyBorder="1"/>
    <xf numFmtId="0" fontId="0" fillId="0" borderId="35" xfId="0" applyFont="1" applyBorder="1"/>
    <xf numFmtId="0" fontId="0" fillId="0" borderId="36" xfId="0" applyFont="1" applyBorder="1"/>
    <xf numFmtId="0" fontId="0" fillId="0" borderId="37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31" xfId="0" applyFont="1" applyBorder="1"/>
    <xf numFmtId="0" fontId="3" fillId="0" borderId="30" xfId="0" applyFont="1" applyBorder="1"/>
    <xf numFmtId="0" fontId="3" fillId="0" borderId="32" xfId="0" applyFont="1" applyBorder="1"/>
    <xf numFmtId="0" fontId="0" fillId="0" borderId="38" xfId="0" applyFont="1" applyBorder="1"/>
    <xf numFmtId="0" fontId="0" fillId="0" borderId="39" xfId="0" applyFont="1" applyBorder="1"/>
    <xf numFmtId="0" fontId="0" fillId="0" borderId="40" xfId="0" applyFont="1" applyBorder="1"/>
    <xf numFmtId="0" fontId="31" fillId="0" borderId="26" xfId="0" applyFont="1" applyBorder="1"/>
    <xf numFmtId="0" fontId="27" fillId="0" borderId="25" xfId="0" applyFont="1" applyBorder="1"/>
    <xf numFmtId="0" fontId="27" fillId="0" borderId="0" xfId="0" applyFont="1" applyBorder="1"/>
    <xf numFmtId="0" fontId="32" fillId="0" borderId="0" xfId="0" applyFont="1"/>
    <xf numFmtId="0" fontId="27" fillId="33" borderId="0" xfId="0" applyFont="1" applyFill="1" applyAlignment="1"/>
    <xf numFmtId="0" fontId="27" fillId="0" borderId="0" xfId="0" applyFont="1" applyAlignment="1"/>
    <xf numFmtId="0" fontId="27" fillId="36" borderId="0" xfId="0" applyFont="1" applyFill="1" applyAlignment="1"/>
    <xf numFmtId="0" fontId="29" fillId="35" borderId="10" xfId="0" applyFont="1" applyFill="1" applyBorder="1" applyAlignment="1"/>
    <xf numFmtId="0" fontId="29" fillId="35" borderId="11" xfId="0" applyFont="1" applyFill="1" applyBorder="1" applyAlignment="1"/>
    <xf numFmtId="0" fontId="27" fillId="35" borderId="13" xfId="0" applyFont="1" applyFill="1" applyBorder="1" applyAlignment="1"/>
    <xf numFmtId="0" fontId="27" fillId="35" borderId="0" xfId="0" applyFont="1" applyFill="1" applyBorder="1" applyAlignment="1"/>
    <xf numFmtId="0" fontId="27" fillId="35" borderId="14" xfId="0" applyFont="1" applyFill="1" applyBorder="1" applyAlignment="1"/>
    <xf numFmtId="0" fontId="27" fillId="33" borderId="13" xfId="0" applyFont="1" applyFill="1" applyBorder="1" applyAlignment="1"/>
    <xf numFmtId="0" fontId="27" fillId="33" borderId="0" xfId="0" applyFont="1" applyFill="1" applyBorder="1" applyAlignment="1"/>
    <xf numFmtId="0" fontId="27" fillId="33" borderId="14" xfId="0" applyFont="1" applyFill="1" applyBorder="1" applyAlignment="1"/>
    <xf numFmtId="0" fontId="27" fillId="33" borderId="16" xfId="0" applyFont="1" applyFill="1" applyBorder="1" applyAlignment="1"/>
    <xf numFmtId="0" fontId="27" fillId="33" borderId="17" xfId="0" applyFont="1" applyFill="1" applyBorder="1" applyAlignment="1"/>
    <xf numFmtId="0" fontId="27" fillId="0" borderId="0" xfId="0" applyFont="1" applyFill="1" applyAlignment="1"/>
    <xf numFmtId="0" fontId="32" fillId="0" borderId="0" xfId="0" applyFont="1" applyAlignment="1"/>
    <xf numFmtId="0" fontId="29" fillId="35" borderId="0" xfId="0" applyFont="1" applyFill="1" applyBorder="1" applyAlignment="1"/>
    <xf numFmtId="0" fontId="27" fillId="35" borderId="12" xfId="0" applyFont="1" applyFill="1" applyBorder="1" applyAlignment="1"/>
    <xf numFmtId="0" fontId="27" fillId="35" borderId="14" xfId="0" applyNumberFormat="1" applyFont="1" applyFill="1" applyBorder="1" applyAlignment="1"/>
    <xf numFmtId="0" fontId="27" fillId="35" borderId="0" xfId="0" applyFont="1" applyFill="1" applyAlignment="1"/>
    <xf numFmtId="0" fontId="27" fillId="33" borderId="14" xfId="0" applyNumberFormat="1" applyFont="1" applyFill="1" applyBorder="1" applyAlignment="1"/>
    <xf numFmtId="0" fontId="27" fillId="33" borderId="17" xfId="0" applyNumberFormat="1" applyFont="1" applyFill="1" applyBorder="1" applyAlignment="1"/>
    <xf numFmtId="0" fontId="27" fillId="0" borderId="11" xfId="0" applyFont="1" applyFill="1" applyBorder="1" applyAlignment="1"/>
    <xf numFmtId="0" fontId="27" fillId="0" borderId="15" xfId="0" applyFont="1" applyFill="1" applyBorder="1" applyAlignment="1"/>
    <xf numFmtId="0" fontId="27" fillId="0" borderId="17" xfId="0" applyFont="1" applyFill="1" applyBorder="1" applyAlignment="1"/>
    <xf numFmtId="0" fontId="27" fillId="35" borderId="0" xfId="0" applyNumberFormat="1" applyFont="1" applyFill="1" applyBorder="1" applyAlignment="1"/>
    <xf numFmtId="0" fontId="27" fillId="33" borderId="0" xfId="0" applyNumberFormat="1" applyFont="1" applyFill="1" applyAlignment="1"/>
    <xf numFmtId="0" fontId="3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4" fillId="0" borderId="22" xfId="0" applyFont="1" applyBorder="1" applyAlignment="1">
      <alignment horizontal="center"/>
    </xf>
    <xf numFmtId="0" fontId="34" fillId="0" borderId="23" xfId="0" applyFont="1" applyBorder="1" applyAlignment="1">
      <alignment horizontal="center"/>
    </xf>
    <xf numFmtId="0" fontId="24" fillId="0" borderId="23" xfId="0" applyFont="1" applyBorder="1" applyAlignment="1">
      <alignment horizontal="center"/>
    </xf>
    <xf numFmtId="0" fontId="25" fillId="0" borderId="24" xfId="0" applyFont="1" applyBorder="1" applyAlignment="1">
      <alignment horizontal="center"/>
    </xf>
    <xf numFmtId="0" fontId="25" fillId="0" borderId="0" xfId="0" applyFont="1" applyBorder="1" applyAlignment="1">
      <alignment horizontal="center"/>
    </xf>
    <xf numFmtId="0" fontId="34" fillId="0" borderId="10" xfId="0" applyFont="1" applyBorder="1" applyAlignment="1">
      <alignment horizontal="center"/>
    </xf>
    <xf numFmtId="0" fontId="34" fillId="0" borderId="11" xfId="0" applyFont="1" applyBorder="1" applyAlignment="1">
      <alignment horizontal="center"/>
    </xf>
    <xf numFmtId="0" fontId="24" fillId="0" borderId="11" xfId="0" applyFont="1" applyBorder="1" applyAlignment="1">
      <alignment horizontal="center"/>
    </xf>
    <xf numFmtId="0" fontId="25" fillId="0" borderId="11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35" borderId="18" xfId="0" applyFont="1" applyFill="1" applyBorder="1" applyAlignment="1">
      <alignment horizontal="center"/>
    </xf>
    <xf numFmtId="0" fontId="20" fillId="35" borderId="11" xfId="0" applyFont="1" applyFill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20" fillId="0" borderId="11" xfId="0" applyFont="1" applyFill="1" applyBorder="1" applyAlignment="1">
      <alignment horizontal="center"/>
    </xf>
    <xf numFmtId="0" fontId="20" fillId="0" borderId="12" xfId="0" applyFont="1" applyFill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35" borderId="13" xfId="0" applyFont="1" applyFill="1" applyBorder="1" applyAlignment="1">
      <alignment horizontal="center"/>
    </xf>
    <xf numFmtId="0" fontId="20" fillId="35" borderId="0" xfId="0" applyFont="1" applyFill="1" applyBorder="1" applyAlignment="1">
      <alignment horizontal="center"/>
    </xf>
    <xf numFmtId="0" fontId="20" fillId="35" borderId="14" xfId="0" applyFont="1" applyFill="1" applyBorder="1" applyAlignment="1">
      <alignment horizontal="center"/>
    </xf>
    <xf numFmtId="0" fontId="20" fillId="0" borderId="0" xfId="0" applyFont="1" applyFill="1" applyAlignment="1">
      <alignment horizontal="center"/>
    </xf>
    <xf numFmtId="0" fontId="1" fillId="35" borderId="19" xfId="0" applyNumberFormat="1" applyFont="1" applyFill="1" applyBorder="1" applyAlignment="1">
      <alignment horizontal="center"/>
    </xf>
    <xf numFmtId="0" fontId="1" fillId="35" borderId="0" xfId="0" applyFont="1" applyFill="1" applyAlignment="1">
      <alignment horizontal="center"/>
    </xf>
    <xf numFmtId="0" fontId="1" fillId="35" borderId="14" xfId="0" applyNumberFormat="1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1" fillId="0" borderId="28" xfId="0" applyFont="1" applyFill="1" applyBorder="1" applyAlignment="1">
      <alignment horizontal="center"/>
    </xf>
    <xf numFmtId="0" fontId="1" fillId="0" borderId="4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33" borderId="19" xfId="0" applyNumberFormat="1" applyFont="1" applyFill="1" applyBorder="1" applyAlignment="1">
      <alignment horizontal="center"/>
    </xf>
    <xf numFmtId="0" fontId="1" fillId="33" borderId="0" xfId="0" applyFont="1" applyFill="1" applyAlignment="1">
      <alignment horizontal="center"/>
    </xf>
    <xf numFmtId="0" fontId="1" fillId="33" borderId="14" xfId="0" applyNumberFormat="1" applyFont="1" applyFill="1" applyBorder="1" applyAlignment="1">
      <alignment horizontal="center"/>
    </xf>
    <xf numFmtId="0" fontId="1" fillId="0" borderId="42" xfId="0" applyFont="1" applyFill="1" applyBorder="1" applyAlignment="1">
      <alignment horizontal="center"/>
    </xf>
    <xf numFmtId="0" fontId="1" fillId="0" borderId="43" xfId="0" applyFont="1" applyFill="1" applyBorder="1" applyAlignment="1">
      <alignment horizontal="center"/>
    </xf>
    <xf numFmtId="0" fontId="1" fillId="0" borderId="44" xfId="0" applyFont="1" applyFill="1" applyBorder="1" applyAlignment="1">
      <alignment horizontal="center"/>
    </xf>
    <xf numFmtId="0" fontId="20" fillId="0" borderId="25" xfId="0" applyFont="1" applyFill="1" applyBorder="1" applyAlignment="1">
      <alignment horizontal="center"/>
    </xf>
    <xf numFmtId="0" fontId="20" fillId="0" borderId="15" xfId="0" applyFont="1" applyFill="1" applyBorder="1" applyAlignment="1">
      <alignment horizontal="center"/>
    </xf>
    <xf numFmtId="0" fontId="20" fillId="0" borderId="17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5" fillId="0" borderId="0" xfId="0" applyFont="1" applyAlignment="1">
      <alignment horizontal="center"/>
    </xf>
    <xf numFmtId="0" fontId="1" fillId="35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20" fillId="0" borderId="0" xfId="0" applyNumberFormat="1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33" borderId="0" xfId="0" applyFont="1" applyFill="1" applyBorder="1" applyAlignment="1">
      <alignment horizontal="center"/>
    </xf>
    <xf numFmtId="0" fontId="35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36" fillId="0" borderId="0" xfId="0" applyFont="1" applyAlignment="1">
      <alignment horizontal="center"/>
    </xf>
    <xf numFmtId="0" fontId="37" fillId="0" borderId="0" xfId="0" applyFont="1" applyAlignment="1">
      <alignment horizontal="center"/>
    </xf>
    <xf numFmtId="0" fontId="36" fillId="0" borderId="22" xfId="0" applyFont="1" applyBorder="1" applyAlignment="1">
      <alignment horizontal="center"/>
    </xf>
    <xf numFmtId="0" fontId="36" fillId="0" borderId="23" xfId="0" applyFont="1" applyBorder="1" applyAlignment="1">
      <alignment horizontal="center"/>
    </xf>
    <xf numFmtId="0" fontId="38" fillId="0" borderId="23" xfId="0" applyFont="1" applyBorder="1" applyAlignment="1">
      <alignment horizontal="center"/>
    </xf>
    <xf numFmtId="0" fontId="39" fillId="0" borderId="24" xfId="0" applyFont="1" applyBorder="1" applyAlignment="1">
      <alignment horizontal="center"/>
    </xf>
    <xf numFmtId="0" fontId="39" fillId="0" borderId="0" xfId="0" applyFont="1" applyBorder="1" applyAlignment="1">
      <alignment horizontal="center"/>
    </xf>
    <xf numFmtId="0" fontId="36" fillId="0" borderId="10" xfId="0" applyFont="1" applyBorder="1" applyAlignment="1">
      <alignment horizontal="center"/>
    </xf>
    <xf numFmtId="0" fontId="36" fillId="0" borderId="11" xfId="0" applyFont="1" applyBorder="1" applyAlignment="1">
      <alignment horizontal="center"/>
    </xf>
    <xf numFmtId="0" fontId="38" fillId="0" borderId="11" xfId="0" applyFont="1" applyBorder="1" applyAlignment="1">
      <alignment horizontal="center"/>
    </xf>
    <xf numFmtId="0" fontId="39" fillId="0" borderId="11" xfId="0" applyFont="1" applyBorder="1" applyAlignment="1">
      <alignment horizontal="center"/>
    </xf>
    <xf numFmtId="0" fontId="39" fillId="0" borderId="12" xfId="0" applyFont="1" applyBorder="1" applyAlignment="1">
      <alignment horizontal="center"/>
    </xf>
    <xf numFmtId="0" fontId="37" fillId="0" borderId="0" xfId="0" applyFont="1" applyFill="1" applyAlignment="1">
      <alignment horizontal="center"/>
    </xf>
    <xf numFmtId="0" fontId="37" fillId="0" borderId="0" xfId="0" applyFont="1"/>
    <xf numFmtId="0" fontId="40" fillId="0" borderId="0" xfId="0" applyFont="1" applyAlignment="1">
      <alignment horizontal="center"/>
    </xf>
    <xf numFmtId="0" fontId="1" fillId="0" borderId="23" xfId="0" applyFont="1" applyBorder="1" applyAlignment="1">
      <alignment horizontal="center"/>
    </xf>
    <xf numFmtId="0" fontId="20" fillId="0" borderId="18" xfId="0" applyFont="1" applyFill="1" applyBorder="1" applyAlignment="1">
      <alignment horizontal="center"/>
    </xf>
    <xf numFmtId="0" fontId="20" fillId="0" borderId="13" xfId="0" applyFont="1" applyFill="1" applyBorder="1" applyAlignment="1">
      <alignment horizontal="center"/>
    </xf>
    <xf numFmtId="0" fontId="20" fillId="0" borderId="14" xfId="0" applyFont="1" applyFill="1" applyBorder="1" applyAlignment="1">
      <alignment horizontal="center"/>
    </xf>
    <xf numFmtId="0" fontId="1" fillId="34" borderId="19" xfId="0" applyFont="1" applyFill="1" applyBorder="1" applyAlignment="1">
      <alignment horizontal="center"/>
    </xf>
    <xf numFmtId="0" fontId="1" fillId="34" borderId="0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33" borderId="19" xfId="0" applyFont="1" applyFill="1" applyBorder="1" applyAlignment="1">
      <alignment horizontal="center"/>
    </xf>
    <xf numFmtId="0" fontId="1" fillId="33" borderId="20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20" fillId="33" borderId="0" xfId="0" applyFont="1" applyFill="1" applyAlignment="1">
      <alignment horizontal="center"/>
    </xf>
    <xf numFmtId="0" fontId="25" fillId="0" borderId="0" xfId="0" applyFont="1" applyFill="1" applyAlignment="1">
      <alignment horizontal="center"/>
    </xf>
    <xf numFmtId="0" fontId="20" fillId="33" borderId="0" xfId="0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1" fillId="34" borderId="14" xfId="0" applyFont="1" applyFill="1" applyBorder="1" applyAlignment="1">
      <alignment horizontal="center"/>
    </xf>
    <xf numFmtId="0" fontId="1" fillId="33" borderId="14" xfId="0" applyFont="1" applyFill="1" applyBorder="1" applyAlignment="1">
      <alignment horizontal="center"/>
    </xf>
    <xf numFmtId="0" fontId="1" fillId="33" borderId="17" xfId="0" applyFont="1" applyFill="1" applyBorder="1" applyAlignment="1">
      <alignment horizontal="center"/>
    </xf>
    <xf numFmtId="0" fontId="20" fillId="33" borderId="16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  <xf numFmtId="0" fontId="1" fillId="0" borderId="24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1" fillId="35" borderId="19" xfId="0" applyFont="1" applyFill="1" applyBorder="1" applyAlignment="1">
      <alignment horizontal="center"/>
    </xf>
    <xf numFmtId="0" fontId="1" fillId="35" borderId="12" xfId="0" applyFont="1" applyFill="1" applyBorder="1" applyAlignment="1">
      <alignment horizontal="center"/>
    </xf>
    <xf numFmtId="0" fontId="1" fillId="35" borderId="14" xfId="0" applyFont="1" applyFill="1" applyBorder="1" applyAlignment="1">
      <alignment horizontal="center"/>
    </xf>
    <xf numFmtId="0" fontId="1" fillId="33" borderId="15" xfId="0" applyFont="1" applyFill="1" applyBorder="1" applyAlignment="1">
      <alignment horizontal="center"/>
    </xf>
    <xf numFmtId="0" fontId="1" fillId="33" borderId="16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37" borderId="19" xfId="0" applyFont="1" applyFill="1" applyBorder="1" applyAlignment="1">
      <alignment horizontal="center"/>
    </xf>
    <xf numFmtId="0" fontId="1" fillId="37" borderId="20" xfId="0" applyFont="1" applyFill="1" applyBorder="1" applyAlignment="1">
      <alignment horizontal="center"/>
    </xf>
    <xf numFmtId="0" fontId="1" fillId="37" borderId="0" xfId="0" applyFont="1" applyFill="1" applyBorder="1" applyAlignment="1">
      <alignment horizontal="center"/>
    </xf>
    <xf numFmtId="0" fontId="20" fillId="33" borderId="14" xfId="0" applyFont="1" applyFill="1" applyBorder="1" applyAlignment="1">
      <alignment horizontal="center"/>
    </xf>
    <xf numFmtId="0" fontId="34" fillId="0" borderId="0" xfId="0" applyFont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1" fillId="0" borderId="0" xfId="0" applyFont="1" applyAlignment="1"/>
    <xf numFmtId="0" fontId="36" fillId="40" borderId="0" xfId="0" applyFont="1" applyFill="1" applyBorder="1" applyAlignment="1">
      <alignment horizontal="center"/>
    </xf>
    <xf numFmtId="0" fontId="20" fillId="40" borderId="0" xfId="0" applyFont="1" applyFill="1" applyBorder="1" applyAlignment="1">
      <alignment horizontal="center"/>
    </xf>
    <xf numFmtId="0" fontId="1" fillId="40" borderId="0" xfId="0" applyFont="1" applyFill="1" applyBorder="1" applyAlignment="1">
      <alignment horizontal="center"/>
    </xf>
    <xf numFmtId="0" fontId="37" fillId="40" borderId="0" xfId="0" applyFont="1" applyFill="1" applyBorder="1" applyAlignment="1">
      <alignment horizontal="center"/>
    </xf>
    <xf numFmtId="0" fontId="20" fillId="35" borderId="23" xfId="0" applyFont="1" applyFill="1" applyBorder="1" applyAlignment="1">
      <alignment horizontal="center"/>
    </xf>
    <xf numFmtId="0" fontId="20" fillId="40" borderId="23" xfId="0" applyFont="1" applyFill="1" applyBorder="1" applyAlignment="1">
      <alignment horizontal="center"/>
    </xf>
    <xf numFmtId="0" fontId="1" fillId="35" borderId="45" xfId="0" applyFont="1" applyFill="1" applyBorder="1" applyAlignment="1">
      <alignment horizontal="center"/>
    </xf>
    <xf numFmtId="0" fontId="1" fillId="40" borderId="23" xfId="0" applyFont="1" applyFill="1" applyBorder="1" applyAlignment="1">
      <alignment horizontal="center"/>
    </xf>
    <xf numFmtId="0" fontId="1" fillId="33" borderId="46" xfId="0" applyFont="1" applyFill="1" applyBorder="1" applyAlignment="1">
      <alignment horizontal="center"/>
    </xf>
    <xf numFmtId="0" fontId="1" fillId="40" borderId="46" xfId="0" applyFont="1" applyFill="1" applyBorder="1" applyAlignment="1">
      <alignment horizontal="center"/>
    </xf>
    <xf numFmtId="0" fontId="1" fillId="33" borderId="47" xfId="0" applyNumberFormat="1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20" fillId="0" borderId="23" xfId="0" applyFont="1" applyFill="1" applyBorder="1" applyAlignment="1">
      <alignment horizontal="center"/>
    </xf>
    <xf numFmtId="0" fontId="1" fillId="0" borderId="27" xfId="0" applyFont="1" applyFill="1" applyBorder="1" applyAlignment="1">
      <alignment horizontal="center"/>
    </xf>
    <xf numFmtId="0" fontId="20" fillId="0" borderId="46" xfId="0" applyFont="1" applyFill="1" applyBorder="1" applyAlignment="1">
      <alignment horizontal="center"/>
    </xf>
    <xf numFmtId="0" fontId="20" fillId="40" borderId="46" xfId="0" applyFont="1" applyFill="1" applyBorder="1" applyAlignment="1">
      <alignment horizontal="center"/>
    </xf>
    <xf numFmtId="0" fontId="20" fillId="0" borderId="16" xfId="0" applyFont="1" applyFill="1" applyBorder="1" applyAlignment="1">
      <alignment horizontal="center"/>
    </xf>
    <xf numFmtId="0" fontId="24" fillId="35" borderId="0" xfId="0" applyFont="1" applyFill="1" applyBorder="1" applyAlignment="1">
      <alignment horizontal="center"/>
    </xf>
    <xf numFmtId="0" fontId="24" fillId="33" borderId="0" xfId="0" applyFont="1" applyFill="1" applyBorder="1" applyAlignment="1">
      <alignment horizontal="center"/>
    </xf>
    <xf numFmtId="0" fontId="24" fillId="33" borderId="46" xfId="0" applyFont="1" applyFill="1" applyBorder="1" applyAlignment="1">
      <alignment horizontal="center"/>
    </xf>
    <xf numFmtId="0" fontId="1" fillId="35" borderId="48" xfId="0" applyFont="1" applyFill="1" applyBorder="1" applyAlignment="1">
      <alignment horizontal="center"/>
    </xf>
    <xf numFmtId="0" fontId="1" fillId="33" borderId="49" xfId="0" applyNumberFormat="1" applyFont="1" applyFill="1" applyBorder="1" applyAlignment="1">
      <alignment horizontal="center"/>
    </xf>
    <xf numFmtId="0" fontId="25" fillId="40" borderId="0" xfId="0" applyFont="1" applyFill="1" applyBorder="1" applyAlignment="1">
      <alignment horizontal="center"/>
    </xf>
    <xf numFmtId="0" fontId="24" fillId="40" borderId="0" xfId="0" applyFont="1" applyFill="1" applyBorder="1" applyAlignment="1">
      <alignment horizontal="center"/>
    </xf>
    <xf numFmtId="0" fontId="20" fillId="0" borderId="48" xfId="0" applyFont="1" applyFill="1" applyBorder="1" applyAlignment="1">
      <alignment horizontal="center"/>
    </xf>
    <xf numFmtId="0" fontId="20" fillId="0" borderId="45" xfId="0" applyFont="1" applyFill="1" applyBorder="1" applyAlignment="1">
      <alignment horizontal="center"/>
    </xf>
    <xf numFmtId="0" fontId="24" fillId="34" borderId="0" xfId="0" applyFont="1" applyFill="1" applyBorder="1" applyAlignment="1">
      <alignment horizontal="center"/>
    </xf>
    <xf numFmtId="0" fontId="1" fillId="33" borderId="49" xfId="0" applyFont="1" applyFill="1" applyBorder="1" applyAlignment="1">
      <alignment horizontal="center"/>
    </xf>
    <xf numFmtId="0" fontId="1" fillId="33" borderId="47" xfId="0" applyFont="1" applyFill="1" applyBorder="1" applyAlignment="1">
      <alignment horizontal="center"/>
    </xf>
    <xf numFmtId="0" fontId="20" fillId="0" borderId="50" xfId="0" applyFont="1" applyFill="1" applyBorder="1" applyAlignment="1">
      <alignment horizontal="center"/>
    </xf>
    <xf numFmtId="0" fontId="1" fillId="34" borderId="13" xfId="0" applyFont="1" applyFill="1" applyBorder="1" applyAlignment="1">
      <alignment horizontal="center"/>
    </xf>
    <xf numFmtId="0" fontId="1" fillId="33" borderId="13" xfId="0" applyFont="1" applyFill="1" applyBorder="1" applyAlignment="1">
      <alignment horizontal="center"/>
    </xf>
    <xf numFmtId="0" fontId="1" fillId="33" borderId="51" xfId="0" applyFont="1" applyFill="1" applyBorder="1" applyAlignment="1">
      <alignment horizontal="center"/>
    </xf>
    <xf numFmtId="0" fontId="19" fillId="40" borderId="0" xfId="0" applyFont="1" applyFill="1" applyBorder="1"/>
    <xf numFmtId="0" fontId="37" fillId="40" borderId="0" xfId="0" applyFont="1" applyFill="1" applyBorder="1"/>
    <xf numFmtId="0" fontId="20" fillId="0" borderId="50" xfId="0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1" fillId="35" borderId="13" xfId="0" applyFont="1" applyFill="1" applyBorder="1" applyAlignment="1">
      <alignment horizontal="center"/>
    </xf>
    <xf numFmtId="0" fontId="1" fillId="39" borderId="0" xfId="0" applyFont="1" applyFill="1" applyBorder="1" applyAlignment="1">
      <alignment horizontal="center"/>
    </xf>
    <xf numFmtId="0" fontId="29" fillId="40" borderId="0" xfId="0" applyFont="1" applyFill="1" applyBorder="1" applyAlignment="1"/>
    <xf numFmtId="0" fontId="27" fillId="40" borderId="0" xfId="0" applyFont="1" applyFill="1" applyBorder="1" applyAlignment="1"/>
    <xf numFmtId="0" fontId="27" fillId="40" borderId="11" xfId="0" applyFont="1" applyFill="1" applyBorder="1" applyAlignment="1"/>
    <xf numFmtId="0" fontId="29" fillId="0" borderId="10" xfId="0" applyFont="1" applyFill="1" applyBorder="1" applyAlignment="1"/>
    <xf numFmtId="0" fontId="27" fillId="0" borderId="52" xfId="0" applyFont="1" applyFill="1" applyBorder="1" applyAlignment="1"/>
    <xf numFmtId="0" fontId="29" fillId="0" borderId="52" xfId="0" applyFont="1" applyFill="1" applyBorder="1" applyAlignment="1"/>
    <xf numFmtId="0" fontId="27" fillId="33" borderId="11" xfId="0" applyNumberFormat="1" applyFont="1" applyFill="1" applyBorder="1" applyAlignment="1"/>
    <xf numFmtId="0" fontId="29" fillId="0" borderId="53" xfId="0" applyFont="1" applyFill="1" applyBorder="1" applyAlignment="1"/>
    <xf numFmtId="0" fontId="29" fillId="0" borderId="15" xfId="0" applyFont="1" applyFill="1" applyBorder="1" applyAlignment="1"/>
    <xf numFmtId="0" fontId="27" fillId="0" borderId="42" xfId="0" applyFont="1" applyFill="1" applyBorder="1" applyAlignment="1"/>
    <xf numFmtId="0" fontId="29" fillId="0" borderId="42" xfId="0" applyFont="1" applyFill="1" applyBorder="1" applyAlignment="1"/>
    <xf numFmtId="0" fontId="27" fillId="40" borderId="16" xfId="0" applyFont="1" applyFill="1" applyBorder="1" applyAlignment="1"/>
    <xf numFmtId="0" fontId="27" fillId="0" borderId="16" xfId="0" applyFont="1" applyFill="1" applyBorder="1" applyAlignment="1"/>
    <xf numFmtId="0" fontId="29" fillId="0" borderId="44" xfId="0" applyFont="1" applyFill="1" applyBorder="1" applyAlignment="1"/>
    <xf numFmtId="0" fontId="27" fillId="0" borderId="11" xfId="0" applyNumberFormat="1" applyFont="1" applyFill="1" applyBorder="1" applyAlignment="1"/>
    <xf numFmtId="0" fontId="29" fillId="40" borderId="11" xfId="0" applyFont="1" applyFill="1" applyBorder="1" applyAlignment="1"/>
    <xf numFmtId="0" fontId="30" fillId="35" borderId="0" xfId="0" applyFont="1" applyFill="1" applyBorder="1" applyAlignment="1"/>
    <xf numFmtId="0" fontId="30" fillId="33" borderId="0" xfId="0" applyFont="1" applyFill="1" applyBorder="1" applyAlignment="1"/>
    <xf numFmtId="0" fontId="30" fillId="33" borderId="16" xfId="0" applyFont="1" applyFill="1" applyBorder="1" applyAlignment="1"/>
    <xf numFmtId="0" fontId="30" fillId="35" borderId="14" xfId="0" applyFont="1" applyFill="1" applyBorder="1" applyAlignment="1"/>
    <xf numFmtId="0" fontId="30" fillId="33" borderId="14" xfId="0" applyFont="1" applyFill="1" applyBorder="1" applyAlignment="1"/>
    <xf numFmtId="0" fontId="30" fillId="33" borderId="17" xfId="0" applyFont="1" applyFill="1" applyBorder="1" applyAlignment="1"/>
    <xf numFmtId="0" fontId="27" fillId="41" borderId="0" xfId="0" applyFont="1" applyFill="1" applyAlignment="1"/>
    <xf numFmtId="0" fontId="27" fillId="0" borderId="10" xfId="0" applyFont="1" applyFill="1" applyBorder="1" applyAlignment="1"/>
    <xf numFmtId="0" fontId="27" fillId="33" borderId="21" xfId="0" applyNumberFormat="1" applyFont="1" applyFill="1" applyBorder="1" applyAlignment="1"/>
    <xf numFmtId="0" fontId="27" fillId="0" borderId="16" xfId="0" applyNumberFormat="1" applyFont="1" applyFill="1" applyBorder="1" applyAlignment="1"/>
    <xf numFmtId="0" fontId="27" fillId="0" borderId="21" xfId="0" applyFont="1" applyFill="1" applyBorder="1" applyAlignment="1"/>
    <xf numFmtId="0" fontId="27" fillId="0" borderId="53" xfId="0" applyFont="1" applyFill="1" applyBorder="1" applyAlignment="1"/>
    <xf numFmtId="0" fontId="27" fillId="35" borderId="16" xfId="0" applyFont="1" applyFill="1" applyBorder="1" applyAlignment="1"/>
    <xf numFmtId="0" fontId="27" fillId="0" borderId="16" xfId="0" applyFont="1" applyBorder="1" applyAlignment="1"/>
    <xf numFmtId="0" fontId="27" fillId="0" borderId="44" xfId="0" applyFont="1" applyFill="1" applyBorder="1" applyAlignment="1"/>
    <xf numFmtId="0" fontId="26" fillId="0" borderId="10" xfId="0" applyFont="1" applyBorder="1"/>
    <xf numFmtId="0" fontId="27" fillId="0" borderId="11" xfId="0" applyFont="1" applyBorder="1"/>
    <xf numFmtId="0" fontId="27" fillId="0" borderId="12" xfId="0" applyFont="1" applyBorder="1"/>
    <xf numFmtId="0" fontId="27" fillId="0" borderId="13" xfId="0" applyFont="1" applyBorder="1"/>
    <xf numFmtId="0" fontId="27" fillId="0" borderId="41" xfId="0" applyFont="1" applyBorder="1"/>
    <xf numFmtId="0" fontId="27" fillId="0" borderId="13" xfId="0" applyFont="1" applyFill="1" applyBorder="1"/>
    <xf numFmtId="0" fontId="27" fillId="0" borderId="41" xfId="0" applyFont="1" applyFill="1" applyBorder="1"/>
    <xf numFmtId="0" fontId="27" fillId="0" borderId="42" xfId="0" applyFont="1" applyFill="1" applyBorder="1"/>
    <xf numFmtId="0" fontId="27" fillId="0" borderId="44" xfId="0" applyFont="1" applyFill="1" applyBorder="1"/>
    <xf numFmtId="0" fontId="32" fillId="0" borderId="0" xfId="0" applyFont="1" applyBorder="1"/>
    <xf numFmtId="0" fontId="26" fillId="0" borderId="11" xfId="0" applyFont="1" applyBorder="1"/>
    <xf numFmtId="0" fontId="30" fillId="0" borderId="11" xfId="0" applyFont="1" applyBorder="1"/>
    <xf numFmtId="0" fontId="28" fillId="0" borderId="12" xfId="0" applyFont="1" applyBorder="1"/>
    <xf numFmtId="0" fontId="29" fillId="35" borderId="13" xfId="0" applyFont="1" applyFill="1" applyBorder="1" applyAlignment="1"/>
    <xf numFmtId="0" fontId="29" fillId="35" borderId="14" xfId="0" applyFont="1" applyFill="1" applyBorder="1"/>
    <xf numFmtId="0" fontId="27" fillId="0" borderId="14" xfId="0" applyFont="1" applyFill="1" applyBorder="1"/>
    <xf numFmtId="0" fontId="27" fillId="0" borderId="16" xfId="0" applyFont="1" applyFill="1" applyBorder="1"/>
    <xf numFmtId="0" fontId="27" fillId="0" borderId="14" xfId="0" applyFont="1" applyBorder="1"/>
    <xf numFmtId="0" fontId="27" fillId="0" borderId="17" xfId="0" applyFont="1" applyBorder="1"/>
    <xf numFmtId="0" fontId="31" fillId="38" borderId="14" xfId="0" applyFont="1" applyFill="1" applyBorder="1"/>
  </cellXfs>
  <cellStyles count="451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Followed Hyperlink" xfId="2721" builtinId="9" hidden="1"/>
    <cellStyle name="Followed Hyperlink" xfId="2723" builtinId="9" hidden="1"/>
    <cellStyle name="Followed Hyperlink" xfId="2725" builtinId="9" hidden="1"/>
    <cellStyle name="Followed Hyperlink" xfId="2727" builtinId="9" hidden="1"/>
    <cellStyle name="Followed Hyperlink" xfId="2729" builtinId="9" hidden="1"/>
    <cellStyle name="Followed Hyperlink" xfId="2731" builtinId="9" hidden="1"/>
    <cellStyle name="Followed Hyperlink" xfId="2733" builtinId="9" hidden="1"/>
    <cellStyle name="Followed Hyperlink" xfId="2735" builtinId="9" hidden="1"/>
    <cellStyle name="Followed Hyperlink" xfId="2737" builtinId="9" hidden="1"/>
    <cellStyle name="Followed Hyperlink" xfId="2739" builtinId="9" hidden="1"/>
    <cellStyle name="Followed Hyperlink" xfId="2741" builtinId="9" hidden="1"/>
    <cellStyle name="Followed Hyperlink" xfId="2743" builtinId="9" hidden="1"/>
    <cellStyle name="Followed Hyperlink" xfId="2745" builtinId="9" hidden="1"/>
    <cellStyle name="Followed Hyperlink" xfId="2747" builtinId="9" hidden="1"/>
    <cellStyle name="Followed Hyperlink" xfId="2749" builtinId="9" hidden="1"/>
    <cellStyle name="Followed Hyperlink" xfId="2751" builtinId="9" hidden="1"/>
    <cellStyle name="Followed Hyperlink" xfId="2753" builtinId="9" hidden="1"/>
    <cellStyle name="Followed Hyperlink" xfId="2755" builtinId="9" hidden="1"/>
    <cellStyle name="Followed Hyperlink" xfId="2757" builtinId="9" hidden="1"/>
    <cellStyle name="Followed Hyperlink" xfId="2759" builtinId="9" hidden="1"/>
    <cellStyle name="Followed Hyperlink" xfId="2761" builtinId="9" hidden="1"/>
    <cellStyle name="Followed Hyperlink" xfId="2763" builtinId="9" hidden="1"/>
    <cellStyle name="Followed Hyperlink" xfId="2765" builtinId="9" hidden="1"/>
    <cellStyle name="Followed Hyperlink" xfId="2767" builtinId="9" hidden="1"/>
    <cellStyle name="Followed Hyperlink" xfId="2769" builtinId="9" hidden="1"/>
    <cellStyle name="Followed Hyperlink" xfId="2771" builtinId="9" hidden="1"/>
    <cellStyle name="Followed Hyperlink" xfId="2773" builtinId="9" hidden="1"/>
    <cellStyle name="Followed Hyperlink" xfId="2775" builtinId="9" hidden="1"/>
    <cellStyle name="Followed Hyperlink" xfId="2777" builtinId="9" hidden="1"/>
    <cellStyle name="Followed Hyperlink" xfId="2779" builtinId="9" hidden="1"/>
    <cellStyle name="Followed Hyperlink" xfId="2781" builtinId="9" hidden="1"/>
    <cellStyle name="Followed Hyperlink" xfId="2783" builtinId="9" hidden="1"/>
    <cellStyle name="Followed Hyperlink" xfId="2785" builtinId="9" hidden="1"/>
    <cellStyle name="Followed Hyperlink" xfId="2787" builtinId="9" hidden="1"/>
    <cellStyle name="Followed Hyperlink" xfId="2789" builtinId="9" hidden="1"/>
    <cellStyle name="Followed Hyperlink" xfId="2791" builtinId="9" hidden="1"/>
    <cellStyle name="Followed Hyperlink" xfId="2793" builtinId="9" hidden="1"/>
    <cellStyle name="Followed Hyperlink" xfId="2795" builtinId="9" hidden="1"/>
    <cellStyle name="Followed Hyperlink" xfId="2797" builtinId="9" hidden="1"/>
    <cellStyle name="Followed Hyperlink" xfId="2799" builtinId="9" hidden="1"/>
    <cellStyle name="Followed Hyperlink" xfId="2801" builtinId="9" hidden="1"/>
    <cellStyle name="Followed Hyperlink" xfId="2803" builtinId="9" hidden="1"/>
    <cellStyle name="Followed Hyperlink" xfId="2805" builtinId="9" hidden="1"/>
    <cellStyle name="Followed Hyperlink" xfId="2807" builtinId="9" hidden="1"/>
    <cellStyle name="Followed Hyperlink" xfId="2809" builtinId="9" hidden="1"/>
    <cellStyle name="Followed Hyperlink" xfId="2811" builtinId="9" hidden="1"/>
    <cellStyle name="Followed Hyperlink" xfId="2813" builtinId="9" hidden="1"/>
    <cellStyle name="Followed Hyperlink" xfId="2815" builtinId="9" hidden="1"/>
    <cellStyle name="Followed Hyperlink" xfId="2817" builtinId="9" hidden="1"/>
    <cellStyle name="Followed Hyperlink" xfId="2819" builtinId="9" hidden="1"/>
    <cellStyle name="Followed Hyperlink" xfId="2821" builtinId="9" hidden="1"/>
    <cellStyle name="Followed Hyperlink" xfId="2823" builtinId="9" hidden="1"/>
    <cellStyle name="Followed Hyperlink" xfId="2825" builtinId="9" hidden="1"/>
    <cellStyle name="Followed Hyperlink" xfId="2827" builtinId="9" hidden="1"/>
    <cellStyle name="Followed Hyperlink" xfId="2829" builtinId="9" hidden="1"/>
    <cellStyle name="Followed Hyperlink" xfId="2831" builtinId="9" hidden="1"/>
    <cellStyle name="Followed Hyperlink" xfId="2833" builtinId="9" hidden="1"/>
    <cellStyle name="Followed Hyperlink" xfId="2835" builtinId="9" hidden="1"/>
    <cellStyle name="Followed Hyperlink" xfId="2837" builtinId="9" hidden="1"/>
    <cellStyle name="Followed Hyperlink" xfId="2839" builtinId="9" hidden="1"/>
    <cellStyle name="Followed Hyperlink" xfId="2841" builtinId="9" hidden="1"/>
    <cellStyle name="Followed Hyperlink" xfId="2843" builtinId="9" hidden="1"/>
    <cellStyle name="Followed Hyperlink" xfId="2845" builtinId="9" hidden="1"/>
    <cellStyle name="Followed Hyperlink" xfId="2847" builtinId="9" hidden="1"/>
    <cellStyle name="Followed Hyperlink" xfId="2849" builtinId="9" hidden="1"/>
    <cellStyle name="Followed Hyperlink" xfId="2851" builtinId="9" hidden="1"/>
    <cellStyle name="Followed Hyperlink" xfId="2853" builtinId="9" hidden="1"/>
    <cellStyle name="Followed Hyperlink" xfId="2855" builtinId="9" hidden="1"/>
    <cellStyle name="Followed Hyperlink" xfId="2857" builtinId="9" hidden="1"/>
    <cellStyle name="Followed Hyperlink" xfId="2859" builtinId="9" hidden="1"/>
    <cellStyle name="Followed Hyperlink" xfId="2861" builtinId="9" hidden="1"/>
    <cellStyle name="Followed Hyperlink" xfId="2863" builtinId="9" hidden="1"/>
    <cellStyle name="Followed Hyperlink" xfId="2865" builtinId="9" hidden="1"/>
    <cellStyle name="Followed Hyperlink" xfId="2867" builtinId="9" hidden="1"/>
    <cellStyle name="Followed Hyperlink" xfId="2869" builtinId="9" hidden="1"/>
    <cellStyle name="Followed Hyperlink" xfId="2871" builtinId="9" hidden="1"/>
    <cellStyle name="Followed Hyperlink" xfId="2873" builtinId="9" hidden="1"/>
    <cellStyle name="Followed Hyperlink" xfId="2875" builtinId="9" hidden="1"/>
    <cellStyle name="Followed Hyperlink" xfId="2877" builtinId="9" hidden="1"/>
    <cellStyle name="Followed Hyperlink" xfId="2879" builtinId="9" hidden="1"/>
    <cellStyle name="Followed Hyperlink" xfId="2881" builtinId="9" hidden="1"/>
    <cellStyle name="Followed Hyperlink" xfId="2883" builtinId="9" hidden="1"/>
    <cellStyle name="Followed Hyperlink" xfId="2885" builtinId="9" hidden="1"/>
    <cellStyle name="Followed Hyperlink" xfId="2887" builtinId="9" hidden="1"/>
    <cellStyle name="Followed Hyperlink" xfId="2889" builtinId="9" hidden="1"/>
    <cellStyle name="Followed Hyperlink" xfId="2891" builtinId="9" hidden="1"/>
    <cellStyle name="Followed Hyperlink" xfId="2893" builtinId="9" hidden="1"/>
    <cellStyle name="Followed Hyperlink" xfId="2895" builtinId="9" hidden="1"/>
    <cellStyle name="Followed Hyperlink" xfId="2897" builtinId="9" hidden="1"/>
    <cellStyle name="Followed Hyperlink" xfId="2899" builtinId="9" hidden="1"/>
    <cellStyle name="Followed Hyperlink" xfId="2901" builtinId="9" hidden="1"/>
    <cellStyle name="Followed Hyperlink" xfId="2903" builtinId="9" hidden="1"/>
    <cellStyle name="Followed Hyperlink" xfId="2905" builtinId="9" hidden="1"/>
    <cellStyle name="Followed Hyperlink" xfId="2907" builtinId="9" hidden="1"/>
    <cellStyle name="Followed Hyperlink" xfId="2909" builtinId="9" hidden="1"/>
    <cellStyle name="Followed Hyperlink" xfId="2911" builtinId="9" hidden="1"/>
    <cellStyle name="Followed Hyperlink" xfId="2913" builtinId="9" hidden="1"/>
    <cellStyle name="Followed Hyperlink" xfId="2915" builtinId="9" hidden="1"/>
    <cellStyle name="Followed Hyperlink" xfId="2917" builtinId="9" hidden="1"/>
    <cellStyle name="Followed Hyperlink" xfId="2919" builtinId="9" hidden="1"/>
    <cellStyle name="Followed Hyperlink" xfId="2921" builtinId="9" hidden="1"/>
    <cellStyle name="Followed Hyperlink" xfId="2923" builtinId="9" hidden="1"/>
    <cellStyle name="Followed Hyperlink" xfId="2925" builtinId="9" hidden="1"/>
    <cellStyle name="Followed Hyperlink" xfId="2927" builtinId="9" hidden="1"/>
    <cellStyle name="Followed Hyperlink" xfId="2929" builtinId="9" hidden="1"/>
    <cellStyle name="Followed Hyperlink" xfId="2931" builtinId="9" hidden="1"/>
    <cellStyle name="Followed Hyperlink" xfId="2933" builtinId="9" hidden="1"/>
    <cellStyle name="Followed Hyperlink" xfId="2935" builtinId="9" hidden="1"/>
    <cellStyle name="Followed Hyperlink" xfId="2937" builtinId="9" hidden="1"/>
    <cellStyle name="Followed Hyperlink" xfId="2939" builtinId="9" hidden="1"/>
    <cellStyle name="Followed Hyperlink" xfId="2941" builtinId="9" hidden="1"/>
    <cellStyle name="Followed Hyperlink" xfId="2943" builtinId="9" hidden="1"/>
    <cellStyle name="Followed Hyperlink" xfId="2945" builtinId="9" hidden="1"/>
    <cellStyle name="Followed Hyperlink" xfId="2947" builtinId="9" hidden="1"/>
    <cellStyle name="Followed Hyperlink" xfId="2949" builtinId="9" hidden="1"/>
    <cellStyle name="Followed Hyperlink" xfId="2951" builtinId="9" hidden="1"/>
    <cellStyle name="Followed Hyperlink" xfId="2953" builtinId="9" hidden="1"/>
    <cellStyle name="Followed Hyperlink" xfId="2955" builtinId="9" hidden="1"/>
    <cellStyle name="Followed Hyperlink" xfId="2957" builtinId="9" hidden="1"/>
    <cellStyle name="Followed Hyperlink" xfId="2959" builtinId="9" hidden="1"/>
    <cellStyle name="Followed Hyperlink" xfId="2961" builtinId="9" hidden="1"/>
    <cellStyle name="Followed Hyperlink" xfId="2963" builtinId="9" hidden="1"/>
    <cellStyle name="Followed Hyperlink" xfId="2965" builtinId="9" hidden="1"/>
    <cellStyle name="Followed Hyperlink" xfId="2967" builtinId="9" hidden="1"/>
    <cellStyle name="Followed Hyperlink" xfId="2969" builtinId="9" hidden="1"/>
    <cellStyle name="Followed Hyperlink" xfId="2971" builtinId="9" hidden="1"/>
    <cellStyle name="Followed Hyperlink" xfId="2973" builtinId="9" hidden="1"/>
    <cellStyle name="Followed Hyperlink" xfId="2975" builtinId="9" hidden="1"/>
    <cellStyle name="Followed Hyperlink" xfId="2977" builtinId="9" hidden="1"/>
    <cellStyle name="Followed Hyperlink" xfId="2979" builtinId="9" hidden="1"/>
    <cellStyle name="Followed Hyperlink" xfId="2981" builtinId="9" hidden="1"/>
    <cellStyle name="Followed Hyperlink" xfId="2983" builtinId="9" hidden="1"/>
    <cellStyle name="Followed Hyperlink" xfId="2985" builtinId="9" hidden="1"/>
    <cellStyle name="Followed Hyperlink" xfId="2987" builtinId="9" hidden="1"/>
    <cellStyle name="Followed Hyperlink" xfId="2989" builtinId="9" hidden="1"/>
    <cellStyle name="Followed Hyperlink" xfId="2991" builtinId="9" hidden="1"/>
    <cellStyle name="Followed Hyperlink" xfId="2993" builtinId="9" hidden="1"/>
    <cellStyle name="Followed Hyperlink" xfId="2995" builtinId="9" hidden="1"/>
    <cellStyle name="Followed Hyperlink" xfId="2997" builtinId="9" hidden="1"/>
    <cellStyle name="Followed Hyperlink" xfId="2999" builtinId="9" hidden="1"/>
    <cellStyle name="Followed Hyperlink" xfId="3001" builtinId="9" hidden="1"/>
    <cellStyle name="Followed Hyperlink" xfId="3003" builtinId="9" hidden="1"/>
    <cellStyle name="Followed Hyperlink" xfId="3005" builtinId="9" hidden="1"/>
    <cellStyle name="Followed Hyperlink" xfId="3007" builtinId="9" hidden="1"/>
    <cellStyle name="Followed Hyperlink" xfId="3009" builtinId="9" hidden="1"/>
    <cellStyle name="Followed Hyperlink" xfId="3011" builtinId="9" hidden="1"/>
    <cellStyle name="Followed Hyperlink" xfId="3013" builtinId="9" hidden="1"/>
    <cellStyle name="Followed Hyperlink" xfId="3015" builtinId="9" hidden="1"/>
    <cellStyle name="Followed Hyperlink" xfId="3017" builtinId="9" hidden="1"/>
    <cellStyle name="Followed Hyperlink" xfId="3019" builtinId="9" hidden="1"/>
    <cellStyle name="Followed Hyperlink" xfId="3021" builtinId="9" hidden="1"/>
    <cellStyle name="Followed Hyperlink" xfId="3023" builtinId="9" hidden="1"/>
    <cellStyle name="Followed Hyperlink" xfId="3025" builtinId="9" hidden="1"/>
    <cellStyle name="Followed Hyperlink" xfId="3027" builtinId="9" hidden="1"/>
    <cellStyle name="Followed Hyperlink" xfId="3029" builtinId="9" hidden="1"/>
    <cellStyle name="Followed Hyperlink" xfId="3031" builtinId="9" hidden="1"/>
    <cellStyle name="Followed Hyperlink" xfId="3033" builtinId="9" hidden="1"/>
    <cellStyle name="Followed Hyperlink" xfId="3035" builtinId="9" hidden="1"/>
    <cellStyle name="Followed Hyperlink" xfId="3037" builtinId="9" hidden="1"/>
    <cellStyle name="Followed Hyperlink" xfId="3039" builtinId="9" hidden="1"/>
    <cellStyle name="Followed Hyperlink" xfId="3041" builtinId="9" hidden="1"/>
    <cellStyle name="Followed Hyperlink" xfId="3043" builtinId="9" hidden="1"/>
    <cellStyle name="Followed Hyperlink" xfId="3045" builtinId="9" hidden="1"/>
    <cellStyle name="Followed Hyperlink" xfId="3047" builtinId="9" hidden="1"/>
    <cellStyle name="Followed Hyperlink" xfId="3049" builtinId="9" hidden="1"/>
    <cellStyle name="Followed Hyperlink" xfId="3051" builtinId="9" hidden="1"/>
    <cellStyle name="Followed Hyperlink" xfId="3053" builtinId="9" hidden="1"/>
    <cellStyle name="Followed Hyperlink" xfId="3055" builtinId="9" hidden="1"/>
    <cellStyle name="Followed Hyperlink" xfId="3057" builtinId="9" hidden="1"/>
    <cellStyle name="Followed Hyperlink" xfId="3059" builtinId="9" hidden="1"/>
    <cellStyle name="Followed Hyperlink" xfId="3061" builtinId="9" hidden="1"/>
    <cellStyle name="Followed Hyperlink" xfId="3063" builtinId="9" hidden="1"/>
    <cellStyle name="Followed Hyperlink" xfId="3065" builtinId="9" hidden="1"/>
    <cellStyle name="Followed Hyperlink" xfId="3067" builtinId="9" hidden="1"/>
    <cellStyle name="Followed Hyperlink" xfId="3069" builtinId="9" hidden="1"/>
    <cellStyle name="Followed Hyperlink" xfId="3071" builtinId="9" hidden="1"/>
    <cellStyle name="Followed Hyperlink" xfId="3073" builtinId="9" hidden="1"/>
    <cellStyle name="Followed Hyperlink" xfId="3075" builtinId="9" hidden="1"/>
    <cellStyle name="Followed Hyperlink" xfId="3077" builtinId="9" hidden="1"/>
    <cellStyle name="Followed Hyperlink" xfId="3079" builtinId="9" hidden="1"/>
    <cellStyle name="Followed Hyperlink" xfId="3081" builtinId="9" hidden="1"/>
    <cellStyle name="Followed Hyperlink" xfId="3083" builtinId="9" hidden="1"/>
    <cellStyle name="Followed Hyperlink" xfId="3085" builtinId="9" hidden="1"/>
    <cellStyle name="Followed Hyperlink" xfId="3087" builtinId="9" hidden="1"/>
    <cellStyle name="Followed Hyperlink" xfId="3089" builtinId="9" hidden="1"/>
    <cellStyle name="Followed Hyperlink" xfId="3091" builtinId="9" hidden="1"/>
    <cellStyle name="Followed Hyperlink" xfId="3093" builtinId="9" hidden="1"/>
    <cellStyle name="Followed Hyperlink" xfId="3095" builtinId="9" hidden="1"/>
    <cellStyle name="Followed Hyperlink" xfId="3097" builtinId="9" hidden="1"/>
    <cellStyle name="Followed Hyperlink" xfId="3099" builtinId="9" hidden="1"/>
    <cellStyle name="Followed Hyperlink" xfId="3101" builtinId="9" hidden="1"/>
    <cellStyle name="Followed Hyperlink" xfId="3103" builtinId="9" hidden="1"/>
    <cellStyle name="Followed Hyperlink" xfId="3105" builtinId="9" hidden="1"/>
    <cellStyle name="Followed Hyperlink" xfId="3107" builtinId="9" hidden="1"/>
    <cellStyle name="Followed Hyperlink" xfId="3109" builtinId="9" hidden="1"/>
    <cellStyle name="Followed Hyperlink" xfId="3111" builtinId="9" hidden="1"/>
    <cellStyle name="Followed Hyperlink" xfId="3113" builtinId="9" hidden="1"/>
    <cellStyle name="Followed Hyperlink" xfId="3115" builtinId="9" hidden="1"/>
    <cellStyle name="Followed Hyperlink" xfId="3117" builtinId="9" hidden="1"/>
    <cellStyle name="Followed Hyperlink" xfId="3119" builtinId="9" hidden="1"/>
    <cellStyle name="Followed Hyperlink" xfId="3121" builtinId="9" hidden="1"/>
    <cellStyle name="Followed Hyperlink" xfId="3123" builtinId="9" hidden="1"/>
    <cellStyle name="Followed Hyperlink" xfId="3125" builtinId="9" hidden="1"/>
    <cellStyle name="Followed Hyperlink" xfId="3127" builtinId="9" hidden="1"/>
    <cellStyle name="Followed Hyperlink" xfId="3129" builtinId="9" hidden="1"/>
    <cellStyle name="Followed Hyperlink" xfId="3131" builtinId="9" hidden="1"/>
    <cellStyle name="Followed Hyperlink" xfId="3133" builtinId="9" hidden="1"/>
    <cellStyle name="Followed Hyperlink" xfId="3135" builtinId="9" hidden="1"/>
    <cellStyle name="Followed Hyperlink" xfId="3137" builtinId="9" hidden="1"/>
    <cellStyle name="Followed Hyperlink" xfId="3139" builtinId="9" hidden="1"/>
    <cellStyle name="Followed Hyperlink" xfId="3141" builtinId="9" hidden="1"/>
    <cellStyle name="Followed Hyperlink" xfId="3143" builtinId="9" hidden="1"/>
    <cellStyle name="Followed Hyperlink" xfId="3145" builtinId="9" hidden="1"/>
    <cellStyle name="Followed Hyperlink" xfId="3147" builtinId="9" hidden="1"/>
    <cellStyle name="Followed Hyperlink" xfId="3149" builtinId="9" hidden="1"/>
    <cellStyle name="Followed Hyperlink" xfId="3151" builtinId="9" hidden="1"/>
    <cellStyle name="Followed Hyperlink" xfId="3153" builtinId="9" hidden="1"/>
    <cellStyle name="Followed Hyperlink" xfId="3155" builtinId="9" hidden="1"/>
    <cellStyle name="Followed Hyperlink" xfId="3157" builtinId="9" hidden="1"/>
    <cellStyle name="Followed Hyperlink" xfId="3159" builtinId="9" hidden="1"/>
    <cellStyle name="Followed Hyperlink" xfId="3161" builtinId="9" hidden="1"/>
    <cellStyle name="Followed Hyperlink" xfId="3163" builtinId="9" hidden="1"/>
    <cellStyle name="Followed Hyperlink" xfId="3165" builtinId="9" hidden="1"/>
    <cellStyle name="Followed Hyperlink" xfId="3167" builtinId="9" hidden="1"/>
    <cellStyle name="Followed Hyperlink" xfId="3169" builtinId="9" hidden="1"/>
    <cellStyle name="Followed Hyperlink" xfId="3171" builtinId="9" hidden="1"/>
    <cellStyle name="Followed Hyperlink" xfId="3173" builtinId="9" hidden="1"/>
    <cellStyle name="Followed Hyperlink" xfId="3175" builtinId="9" hidden="1"/>
    <cellStyle name="Followed Hyperlink" xfId="3177" builtinId="9" hidden="1"/>
    <cellStyle name="Followed Hyperlink" xfId="3179" builtinId="9" hidden="1"/>
    <cellStyle name="Followed Hyperlink" xfId="3181" builtinId="9" hidden="1"/>
    <cellStyle name="Followed Hyperlink" xfId="3183" builtinId="9" hidden="1"/>
    <cellStyle name="Followed Hyperlink" xfId="3185" builtinId="9" hidden="1"/>
    <cellStyle name="Followed Hyperlink" xfId="3187" builtinId="9" hidden="1"/>
    <cellStyle name="Followed Hyperlink" xfId="3189" builtinId="9" hidden="1"/>
    <cellStyle name="Followed Hyperlink" xfId="3191" builtinId="9" hidden="1"/>
    <cellStyle name="Followed Hyperlink" xfId="3193" builtinId="9" hidden="1"/>
    <cellStyle name="Followed Hyperlink" xfId="3195" builtinId="9" hidden="1"/>
    <cellStyle name="Followed Hyperlink" xfId="3197" builtinId="9" hidden="1"/>
    <cellStyle name="Followed Hyperlink" xfId="3199" builtinId="9" hidden="1"/>
    <cellStyle name="Followed Hyperlink" xfId="3201" builtinId="9" hidden="1"/>
    <cellStyle name="Followed Hyperlink" xfId="3203" builtinId="9" hidden="1"/>
    <cellStyle name="Followed Hyperlink" xfId="3205" builtinId="9" hidden="1"/>
    <cellStyle name="Followed Hyperlink" xfId="3207" builtinId="9" hidden="1"/>
    <cellStyle name="Followed Hyperlink" xfId="3209" builtinId="9" hidden="1"/>
    <cellStyle name="Followed Hyperlink" xfId="3211" builtinId="9" hidden="1"/>
    <cellStyle name="Followed Hyperlink" xfId="3213" builtinId="9" hidden="1"/>
    <cellStyle name="Followed Hyperlink" xfId="3215" builtinId="9" hidden="1"/>
    <cellStyle name="Followed Hyperlink" xfId="3217" builtinId="9" hidden="1"/>
    <cellStyle name="Followed Hyperlink" xfId="3219" builtinId="9" hidden="1"/>
    <cellStyle name="Followed Hyperlink" xfId="3221" builtinId="9" hidden="1"/>
    <cellStyle name="Followed Hyperlink" xfId="3223" builtinId="9" hidden="1"/>
    <cellStyle name="Followed Hyperlink" xfId="3225" builtinId="9" hidden="1"/>
    <cellStyle name="Followed Hyperlink" xfId="3227" builtinId="9" hidden="1"/>
    <cellStyle name="Followed Hyperlink" xfId="3229" builtinId="9" hidden="1"/>
    <cellStyle name="Followed Hyperlink" xfId="3231" builtinId="9" hidden="1"/>
    <cellStyle name="Followed Hyperlink" xfId="3233" builtinId="9" hidden="1"/>
    <cellStyle name="Followed Hyperlink" xfId="3235" builtinId="9" hidden="1"/>
    <cellStyle name="Followed Hyperlink" xfId="3237" builtinId="9" hidden="1"/>
    <cellStyle name="Followed Hyperlink" xfId="3239" builtinId="9" hidden="1"/>
    <cellStyle name="Followed Hyperlink" xfId="3241" builtinId="9" hidden="1"/>
    <cellStyle name="Followed Hyperlink" xfId="3243" builtinId="9" hidden="1"/>
    <cellStyle name="Followed Hyperlink" xfId="3245" builtinId="9" hidden="1"/>
    <cellStyle name="Followed Hyperlink" xfId="3247" builtinId="9" hidden="1"/>
    <cellStyle name="Followed Hyperlink" xfId="3249" builtinId="9" hidden="1"/>
    <cellStyle name="Followed Hyperlink" xfId="3251" builtinId="9" hidden="1"/>
    <cellStyle name="Followed Hyperlink" xfId="3253" builtinId="9" hidden="1"/>
    <cellStyle name="Followed Hyperlink" xfId="3255" builtinId="9" hidden="1"/>
    <cellStyle name="Followed Hyperlink" xfId="3257" builtinId="9" hidden="1"/>
    <cellStyle name="Followed Hyperlink" xfId="3259" builtinId="9" hidden="1"/>
    <cellStyle name="Followed Hyperlink" xfId="3261" builtinId="9" hidden="1"/>
    <cellStyle name="Followed Hyperlink" xfId="3263" builtinId="9" hidden="1"/>
    <cellStyle name="Followed Hyperlink" xfId="3265" builtinId="9" hidden="1"/>
    <cellStyle name="Followed Hyperlink" xfId="3267" builtinId="9" hidden="1"/>
    <cellStyle name="Followed Hyperlink" xfId="3269" builtinId="9" hidden="1"/>
    <cellStyle name="Followed Hyperlink" xfId="3271" builtinId="9" hidden="1"/>
    <cellStyle name="Followed Hyperlink" xfId="3273" builtinId="9" hidden="1"/>
    <cellStyle name="Followed Hyperlink" xfId="3275" builtinId="9" hidden="1"/>
    <cellStyle name="Followed Hyperlink" xfId="3277" builtinId="9" hidden="1"/>
    <cellStyle name="Followed Hyperlink" xfId="3279" builtinId="9" hidden="1"/>
    <cellStyle name="Followed Hyperlink" xfId="3281" builtinId="9" hidden="1"/>
    <cellStyle name="Followed Hyperlink" xfId="3283" builtinId="9" hidden="1"/>
    <cellStyle name="Followed Hyperlink" xfId="3285" builtinId="9" hidden="1"/>
    <cellStyle name="Followed Hyperlink" xfId="3287" builtinId="9" hidden="1"/>
    <cellStyle name="Followed Hyperlink" xfId="3289" builtinId="9" hidden="1"/>
    <cellStyle name="Followed Hyperlink" xfId="3291" builtinId="9" hidden="1"/>
    <cellStyle name="Followed Hyperlink" xfId="3293" builtinId="9" hidden="1"/>
    <cellStyle name="Followed Hyperlink" xfId="3295" builtinId="9" hidden="1"/>
    <cellStyle name="Followed Hyperlink" xfId="3297" builtinId="9" hidden="1"/>
    <cellStyle name="Followed Hyperlink" xfId="3299" builtinId="9" hidden="1"/>
    <cellStyle name="Followed Hyperlink" xfId="3301" builtinId="9" hidden="1"/>
    <cellStyle name="Followed Hyperlink" xfId="3303" builtinId="9" hidden="1"/>
    <cellStyle name="Followed Hyperlink" xfId="3305" builtinId="9" hidden="1"/>
    <cellStyle name="Followed Hyperlink" xfId="3307" builtinId="9" hidden="1"/>
    <cellStyle name="Followed Hyperlink" xfId="3309" builtinId="9" hidden="1"/>
    <cellStyle name="Followed Hyperlink" xfId="3311" builtinId="9" hidden="1"/>
    <cellStyle name="Followed Hyperlink" xfId="3313" builtinId="9" hidden="1"/>
    <cellStyle name="Followed Hyperlink" xfId="3315" builtinId="9" hidden="1"/>
    <cellStyle name="Followed Hyperlink" xfId="3317" builtinId="9" hidden="1"/>
    <cellStyle name="Followed Hyperlink" xfId="3319" builtinId="9" hidden="1"/>
    <cellStyle name="Followed Hyperlink" xfId="3321" builtinId="9" hidden="1"/>
    <cellStyle name="Followed Hyperlink" xfId="3323" builtinId="9" hidden="1"/>
    <cellStyle name="Followed Hyperlink" xfId="3325" builtinId="9" hidden="1"/>
    <cellStyle name="Followed Hyperlink" xfId="3327" builtinId="9" hidden="1"/>
    <cellStyle name="Followed Hyperlink" xfId="3329" builtinId="9" hidden="1"/>
    <cellStyle name="Followed Hyperlink" xfId="3331" builtinId="9" hidden="1"/>
    <cellStyle name="Followed Hyperlink" xfId="3333" builtinId="9" hidden="1"/>
    <cellStyle name="Followed Hyperlink" xfId="3335" builtinId="9" hidden="1"/>
    <cellStyle name="Followed Hyperlink" xfId="3337" builtinId="9" hidden="1"/>
    <cellStyle name="Followed Hyperlink" xfId="3339" builtinId="9" hidden="1"/>
    <cellStyle name="Followed Hyperlink" xfId="3341" builtinId="9" hidden="1"/>
    <cellStyle name="Followed Hyperlink" xfId="3343" builtinId="9" hidden="1"/>
    <cellStyle name="Followed Hyperlink" xfId="3345" builtinId="9" hidden="1"/>
    <cellStyle name="Followed Hyperlink" xfId="3347" builtinId="9" hidden="1"/>
    <cellStyle name="Followed Hyperlink" xfId="3349" builtinId="9" hidden="1"/>
    <cellStyle name="Followed Hyperlink" xfId="3351" builtinId="9" hidden="1"/>
    <cellStyle name="Followed Hyperlink" xfId="3353" builtinId="9" hidden="1"/>
    <cellStyle name="Followed Hyperlink" xfId="3355" builtinId="9" hidden="1"/>
    <cellStyle name="Followed Hyperlink" xfId="3357" builtinId="9" hidden="1"/>
    <cellStyle name="Followed Hyperlink" xfId="3359" builtinId="9" hidden="1"/>
    <cellStyle name="Followed Hyperlink" xfId="3361" builtinId="9" hidden="1"/>
    <cellStyle name="Followed Hyperlink" xfId="3363" builtinId="9" hidden="1"/>
    <cellStyle name="Followed Hyperlink" xfId="3365" builtinId="9" hidden="1"/>
    <cellStyle name="Followed Hyperlink" xfId="3367" builtinId="9" hidden="1"/>
    <cellStyle name="Followed Hyperlink" xfId="3369" builtinId="9" hidden="1"/>
    <cellStyle name="Followed Hyperlink" xfId="3371" builtinId="9" hidden="1"/>
    <cellStyle name="Followed Hyperlink" xfId="3373" builtinId="9" hidden="1"/>
    <cellStyle name="Followed Hyperlink" xfId="3375" builtinId="9" hidden="1"/>
    <cellStyle name="Followed Hyperlink" xfId="3377" builtinId="9" hidden="1"/>
    <cellStyle name="Followed Hyperlink" xfId="3379" builtinId="9" hidden="1"/>
    <cellStyle name="Followed Hyperlink" xfId="3381" builtinId="9" hidden="1"/>
    <cellStyle name="Followed Hyperlink" xfId="3383" builtinId="9" hidden="1"/>
    <cellStyle name="Followed Hyperlink" xfId="3385" builtinId="9" hidden="1"/>
    <cellStyle name="Followed Hyperlink" xfId="3387" builtinId="9" hidden="1"/>
    <cellStyle name="Followed Hyperlink" xfId="3389" builtinId="9" hidden="1"/>
    <cellStyle name="Followed Hyperlink" xfId="3391" builtinId="9" hidden="1"/>
    <cellStyle name="Followed Hyperlink" xfId="3393" builtinId="9" hidden="1"/>
    <cellStyle name="Followed Hyperlink" xfId="3395" builtinId="9" hidden="1"/>
    <cellStyle name="Followed Hyperlink" xfId="3397" builtinId="9" hidden="1"/>
    <cellStyle name="Followed Hyperlink" xfId="3399" builtinId="9" hidden="1"/>
    <cellStyle name="Followed Hyperlink" xfId="3401" builtinId="9" hidden="1"/>
    <cellStyle name="Followed Hyperlink" xfId="3403" builtinId="9" hidden="1"/>
    <cellStyle name="Followed Hyperlink" xfId="3405" builtinId="9" hidden="1"/>
    <cellStyle name="Followed Hyperlink" xfId="3407" builtinId="9" hidden="1"/>
    <cellStyle name="Followed Hyperlink" xfId="3409" builtinId="9" hidden="1"/>
    <cellStyle name="Followed Hyperlink" xfId="3411" builtinId="9" hidden="1"/>
    <cellStyle name="Followed Hyperlink" xfId="3413" builtinId="9" hidden="1"/>
    <cellStyle name="Followed Hyperlink" xfId="3415" builtinId="9" hidden="1"/>
    <cellStyle name="Followed Hyperlink" xfId="3417" builtinId="9" hidden="1"/>
    <cellStyle name="Followed Hyperlink" xfId="3419" builtinId="9" hidden="1"/>
    <cellStyle name="Followed Hyperlink" xfId="3421" builtinId="9" hidden="1"/>
    <cellStyle name="Followed Hyperlink" xfId="3423" builtinId="9" hidden="1"/>
    <cellStyle name="Followed Hyperlink" xfId="3425" builtinId="9" hidden="1"/>
    <cellStyle name="Followed Hyperlink" xfId="3427" builtinId="9" hidden="1"/>
    <cellStyle name="Followed Hyperlink" xfId="3429" builtinId="9" hidden="1"/>
    <cellStyle name="Followed Hyperlink" xfId="3431" builtinId="9" hidden="1"/>
    <cellStyle name="Followed Hyperlink" xfId="3433" builtinId="9" hidden="1"/>
    <cellStyle name="Followed Hyperlink" xfId="3435" builtinId="9" hidden="1"/>
    <cellStyle name="Followed Hyperlink" xfId="3437" builtinId="9" hidden="1"/>
    <cellStyle name="Followed Hyperlink" xfId="3439" builtinId="9" hidden="1"/>
    <cellStyle name="Followed Hyperlink" xfId="3441" builtinId="9" hidden="1"/>
    <cellStyle name="Followed Hyperlink" xfId="3443" builtinId="9" hidden="1"/>
    <cellStyle name="Followed Hyperlink" xfId="3445" builtinId="9" hidden="1"/>
    <cellStyle name="Followed Hyperlink" xfId="3447" builtinId="9" hidden="1"/>
    <cellStyle name="Followed Hyperlink" xfId="3449" builtinId="9" hidden="1"/>
    <cellStyle name="Followed Hyperlink" xfId="3451" builtinId="9" hidden="1"/>
    <cellStyle name="Followed Hyperlink" xfId="3453" builtinId="9" hidden="1"/>
    <cellStyle name="Followed Hyperlink" xfId="3455" builtinId="9" hidden="1"/>
    <cellStyle name="Followed Hyperlink" xfId="3457" builtinId="9" hidden="1"/>
    <cellStyle name="Followed Hyperlink" xfId="3459" builtinId="9" hidden="1"/>
    <cellStyle name="Followed Hyperlink" xfId="3461" builtinId="9" hidden="1"/>
    <cellStyle name="Followed Hyperlink" xfId="3463" builtinId="9" hidden="1"/>
    <cellStyle name="Followed Hyperlink" xfId="3465" builtinId="9" hidden="1"/>
    <cellStyle name="Followed Hyperlink" xfId="3467" builtinId="9" hidden="1"/>
    <cellStyle name="Followed Hyperlink" xfId="3469" builtinId="9" hidden="1"/>
    <cellStyle name="Followed Hyperlink" xfId="3471" builtinId="9" hidden="1"/>
    <cellStyle name="Followed Hyperlink" xfId="3473" builtinId="9" hidden="1"/>
    <cellStyle name="Followed Hyperlink" xfId="3475" builtinId="9" hidden="1"/>
    <cellStyle name="Followed Hyperlink" xfId="3477" builtinId="9" hidden="1"/>
    <cellStyle name="Followed Hyperlink" xfId="3479" builtinId="9" hidden="1"/>
    <cellStyle name="Followed Hyperlink" xfId="3481" builtinId="9" hidden="1"/>
    <cellStyle name="Followed Hyperlink" xfId="3483" builtinId="9" hidden="1"/>
    <cellStyle name="Followed Hyperlink" xfId="3485" builtinId="9" hidden="1"/>
    <cellStyle name="Followed Hyperlink" xfId="3487" builtinId="9" hidden="1"/>
    <cellStyle name="Followed Hyperlink" xfId="3489" builtinId="9" hidden="1"/>
    <cellStyle name="Followed Hyperlink" xfId="3491" builtinId="9" hidden="1"/>
    <cellStyle name="Followed Hyperlink" xfId="3493" builtinId="9" hidden="1"/>
    <cellStyle name="Followed Hyperlink" xfId="3495" builtinId="9" hidden="1"/>
    <cellStyle name="Followed Hyperlink" xfId="3497" builtinId="9" hidden="1"/>
    <cellStyle name="Followed Hyperlink" xfId="3499" builtinId="9" hidden="1"/>
    <cellStyle name="Followed Hyperlink" xfId="3501" builtinId="9" hidden="1"/>
    <cellStyle name="Followed Hyperlink" xfId="3503" builtinId="9" hidden="1"/>
    <cellStyle name="Followed Hyperlink" xfId="3505" builtinId="9" hidden="1"/>
    <cellStyle name="Followed Hyperlink" xfId="3507" builtinId="9" hidden="1"/>
    <cellStyle name="Followed Hyperlink" xfId="3509" builtinId="9" hidden="1"/>
    <cellStyle name="Followed Hyperlink" xfId="3511" builtinId="9" hidden="1"/>
    <cellStyle name="Followed Hyperlink" xfId="3513" builtinId="9" hidden="1"/>
    <cellStyle name="Followed Hyperlink" xfId="3515" builtinId="9" hidden="1"/>
    <cellStyle name="Followed Hyperlink" xfId="3517" builtinId="9" hidden="1"/>
    <cellStyle name="Followed Hyperlink" xfId="3519" builtinId="9" hidden="1"/>
    <cellStyle name="Followed Hyperlink" xfId="3521" builtinId="9" hidden="1"/>
    <cellStyle name="Followed Hyperlink" xfId="3523" builtinId="9" hidden="1"/>
    <cellStyle name="Followed Hyperlink" xfId="3525" builtinId="9" hidden="1"/>
    <cellStyle name="Followed Hyperlink" xfId="3527" builtinId="9" hidden="1"/>
    <cellStyle name="Followed Hyperlink" xfId="3529" builtinId="9" hidden="1"/>
    <cellStyle name="Followed Hyperlink" xfId="3531" builtinId="9" hidden="1"/>
    <cellStyle name="Followed Hyperlink" xfId="3533" builtinId="9" hidden="1"/>
    <cellStyle name="Followed Hyperlink" xfId="3535" builtinId="9" hidden="1"/>
    <cellStyle name="Followed Hyperlink" xfId="3537" builtinId="9" hidden="1"/>
    <cellStyle name="Followed Hyperlink" xfId="3539" builtinId="9" hidden="1"/>
    <cellStyle name="Followed Hyperlink" xfId="3541" builtinId="9" hidden="1"/>
    <cellStyle name="Followed Hyperlink" xfId="3543" builtinId="9" hidden="1"/>
    <cellStyle name="Followed Hyperlink" xfId="3545" builtinId="9" hidden="1"/>
    <cellStyle name="Followed Hyperlink" xfId="3547" builtinId="9" hidden="1"/>
    <cellStyle name="Followed Hyperlink" xfId="3549" builtinId="9" hidden="1"/>
    <cellStyle name="Followed Hyperlink" xfId="3551" builtinId="9" hidden="1"/>
    <cellStyle name="Followed Hyperlink" xfId="3553" builtinId="9" hidden="1"/>
    <cellStyle name="Followed Hyperlink" xfId="3555" builtinId="9" hidden="1"/>
    <cellStyle name="Followed Hyperlink" xfId="3557" builtinId="9" hidden="1"/>
    <cellStyle name="Followed Hyperlink" xfId="3559" builtinId="9" hidden="1"/>
    <cellStyle name="Followed Hyperlink" xfId="3561" builtinId="9" hidden="1"/>
    <cellStyle name="Followed Hyperlink" xfId="3563" builtinId="9" hidden="1"/>
    <cellStyle name="Followed Hyperlink" xfId="3565" builtinId="9" hidden="1"/>
    <cellStyle name="Followed Hyperlink" xfId="3567" builtinId="9" hidden="1"/>
    <cellStyle name="Followed Hyperlink" xfId="3569" builtinId="9" hidden="1"/>
    <cellStyle name="Followed Hyperlink" xfId="3571" builtinId="9" hidden="1"/>
    <cellStyle name="Followed Hyperlink" xfId="3573" builtinId="9" hidden="1"/>
    <cellStyle name="Followed Hyperlink" xfId="3575" builtinId="9" hidden="1"/>
    <cellStyle name="Followed Hyperlink" xfId="3577" builtinId="9" hidden="1"/>
    <cellStyle name="Followed Hyperlink" xfId="3579" builtinId="9" hidden="1"/>
    <cellStyle name="Followed Hyperlink" xfId="3581" builtinId="9" hidden="1"/>
    <cellStyle name="Followed Hyperlink" xfId="3583" builtinId="9" hidden="1"/>
    <cellStyle name="Followed Hyperlink" xfId="3585" builtinId="9" hidden="1"/>
    <cellStyle name="Followed Hyperlink" xfId="3587" builtinId="9" hidden="1"/>
    <cellStyle name="Followed Hyperlink" xfId="3589" builtinId="9" hidden="1"/>
    <cellStyle name="Followed Hyperlink" xfId="3591" builtinId="9" hidden="1"/>
    <cellStyle name="Followed Hyperlink" xfId="3593" builtinId="9" hidden="1"/>
    <cellStyle name="Followed Hyperlink" xfId="3595" builtinId="9" hidden="1"/>
    <cellStyle name="Followed Hyperlink" xfId="3597" builtinId="9" hidden="1"/>
    <cellStyle name="Followed Hyperlink" xfId="3599" builtinId="9" hidden="1"/>
    <cellStyle name="Followed Hyperlink" xfId="3601" builtinId="9" hidden="1"/>
    <cellStyle name="Followed Hyperlink" xfId="3603" builtinId="9" hidden="1"/>
    <cellStyle name="Followed Hyperlink" xfId="3605" builtinId="9" hidden="1"/>
    <cellStyle name="Followed Hyperlink" xfId="3607" builtinId="9" hidden="1"/>
    <cellStyle name="Followed Hyperlink" xfId="3609" builtinId="9" hidden="1"/>
    <cellStyle name="Followed Hyperlink" xfId="3611" builtinId="9" hidden="1"/>
    <cellStyle name="Followed Hyperlink" xfId="3613" builtinId="9" hidden="1"/>
    <cellStyle name="Followed Hyperlink" xfId="3615" builtinId="9" hidden="1"/>
    <cellStyle name="Followed Hyperlink" xfId="3617" builtinId="9" hidden="1"/>
    <cellStyle name="Followed Hyperlink" xfId="3619" builtinId="9" hidden="1"/>
    <cellStyle name="Followed Hyperlink" xfId="3621" builtinId="9" hidden="1"/>
    <cellStyle name="Followed Hyperlink" xfId="3623" builtinId="9" hidden="1"/>
    <cellStyle name="Followed Hyperlink" xfId="3625" builtinId="9" hidden="1"/>
    <cellStyle name="Followed Hyperlink" xfId="3627" builtinId="9" hidden="1"/>
    <cellStyle name="Followed Hyperlink" xfId="3629" builtinId="9" hidden="1"/>
    <cellStyle name="Followed Hyperlink" xfId="3631" builtinId="9" hidden="1"/>
    <cellStyle name="Followed Hyperlink" xfId="3633" builtinId="9" hidden="1"/>
    <cellStyle name="Followed Hyperlink" xfId="3635" builtinId="9" hidden="1"/>
    <cellStyle name="Followed Hyperlink" xfId="3637" builtinId="9" hidden="1"/>
    <cellStyle name="Followed Hyperlink" xfId="3639" builtinId="9" hidden="1"/>
    <cellStyle name="Followed Hyperlink" xfId="3641" builtinId="9" hidden="1"/>
    <cellStyle name="Followed Hyperlink" xfId="3643" builtinId="9" hidden="1"/>
    <cellStyle name="Followed Hyperlink" xfId="3645" builtinId="9" hidden="1"/>
    <cellStyle name="Followed Hyperlink" xfId="3647" builtinId="9" hidden="1"/>
    <cellStyle name="Followed Hyperlink" xfId="3649" builtinId="9" hidden="1"/>
    <cellStyle name="Followed Hyperlink" xfId="3651" builtinId="9" hidden="1"/>
    <cellStyle name="Followed Hyperlink" xfId="3653" builtinId="9" hidden="1"/>
    <cellStyle name="Followed Hyperlink" xfId="3655" builtinId="9" hidden="1"/>
    <cellStyle name="Followed Hyperlink" xfId="3657" builtinId="9" hidden="1"/>
    <cellStyle name="Followed Hyperlink" xfId="3659" builtinId="9" hidden="1"/>
    <cellStyle name="Followed Hyperlink" xfId="3661" builtinId="9" hidden="1"/>
    <cellStyle name="Followed Hyperlink" xfId="3663" builtinId="9" hidden="1"/>
    <cellStyle name="Followed Hyperlink" xfId="3665" builtinId="9" hidden="1"/>
    <cellStyle name="Followed Hyperlink" xfId="3667" builtinId="9" hidden="1"/>
    <cellStyle name="Followed Hyperlink" xfId="3669" builtinId="9" hidden="1"/>
    <cellStyle name="Followed Hyperlink" xfId="3671" builtinId="9" hidden="1"/>
    <cellStyle name="Followed Hyperlink" xfId="3673" builtinId="9" hidden="1"/>
    <cellStyle name="Followed Hyperlink" xfId="3675" builtinId="9" hidden="1"/>
    <cellStyle name="Followed Hyperlink" xfId="3677" builtinId="9" hidden="1"/>
    <cellStyle name="Followed Hyperlink" xfId="3679" builtinId="9" hidden="1"/>
    <cellStyle name="Followed Hyperlink" xfId="3681" builtinId="9" hidden="1"/>
    <cellStyle name="Followed Hyperlink" xfId="3683" builtinId="9" hidden="1"/>
    <cellStyle name="Followed Hyperlink" xfId="3685" builtinId="9" hidden="1"/>
    <cellStyle name="Followed Hyperlink" xfId="3687" builtinId="9" hidden="1"/>
    <cellStyle name="Followed Hyperlink" xfId="3689" builtinId="9" hidden="1"/>
    <cellStyle name="Followed Hyperlink" xfId="3691" builtinId="9" hidden="1"/>
    <cellStyle name="Followed Hyperlink" xfId="3693" builtinId="9" hidden="1"/>
    <cellStyle name="Followed Hyperlink" xfId="3695" builtinId="9" hidden="1"/>
    <cellStyle name="Followed Hyperlink" xfId="3697" builtinId="9" hidden="1"/>
    <cellStyle name="Followed Hyperlink" xfId="3699" builtinId="9" hidden="1"/>
    <cellStyle name="Followed Hyperlink" xfId="3701" builtinId="9" hidden="1"/>
    <cellStyle name="Followed Hyperlink" xfId="3703" builtinId="9" hidden="1"/>
    <cellStyle name="Followed Hyperlink" xfId="3705" builtinId="9" hidden="1"/>
    <cellStyle name="Followed Hyperlink" xfId="3707" builtinId="9" hidden="1"/>
    <cellStyle name="Followed Hyperlink" xfId="3709" builtinId="9" hidden="1"/>
    <cellStyle name="Followed Hyperlink" xfId="3711" builtinId="9" hidden="1"/>
    <cellStyle name="Followed Hyperlink" xfId="3713" builtinId="9" hidden="1"/>
    <cellStyle name="Followed Hyperlink" xfId="3715" builtinId="9" hidden="1"/>
    <cellStyle name="Followed Hyperlink" xfId="3717" builtinId="9" hidden="1"/>
    <cellStyle name="Followed Hyperlink" xfId="3719" builtinId="9" hidden="1"/>
    <cellStyle name="Followed Hyperlink" xfId="3721" builtinId="9" hidden="1"/>
    <cellStyle name="Followed Hyperlink" xfId="3723" builtinId="9" hidden="1"/>
    <cellStyle name="Followed Hyperlink" xfId="3725" builtinId="9" hidden="1"/>
    <cellStyle name="Followed Hyperlink" xfId="3727" builtinId="9" hidden="1"/>
    <cellStyle name="Followed Hyperlink" xfId="3729" builtinId="9" hidden="1"/>
    <cellStyle name="Followed Hyperlink" xfId="3731" builtinId="9" hidden="1"/>
    <cellStyle name="Followed Hyperlink" xfId="3733" builtinId="9" hidden="1"/>
    <cellStyle name="Followed Hyperlink" xfId="3735" builtinId="9" hidden="1"/>
    <cellStyle name="Followed Hyperlink" xfId="3737" builtinId="9" hidden="1"/>
    <cellStyle name="Followed Hyperlink" xfId="3739" builtinId="9" hidden="1"/>
    <cellStyle name="Followed Hyperlink" xfId="3741" builtinId="9" hidden="1"/>
    <cellStyle name="Followed Hyperlink" xfId="3743" builtinId="9" hidden="1"/>
    <cellStyle name="Followed Hyperlink" xfId="3745" builtinId="9" hidden="1"/>
    <cellStyle name="Followed Hyperlink" xfId="3747" builtinId="9" hidden="1"/>
    <cellStyle name="Followed Hyperlink" xfId="3749" builtinId="9" hidden="1"/>
    <cellStyle name="Followed Hyperlink" xfId="3751" builtinId="9" hidden="1"/>
    <cellStyle name="Followed Hyperlink" xfId="3753" builtinId="9" hidden="1"/>
    <cellStyle name="Followed Hyperlink" xfId="3755" builtinId="9" hidden="1"/>
    <cellStyle name="Followed Hyperlink" xfId="3757" builtinId="9" hidden="1"/>
    <cellStyle name="Followed Hyperlink" xfId="3759" builtinId="9" hidden="1"/>
    <cellStyle name="Followed Hyperlink" xfId="3761" builtinId="9" hidden="1"/>
    <cellStyle name="Followed Hyperlink" xfId="3763" builtinId="9" hidden="1"/>
    <cellStyle name="Followed Hyperlink" xfId="3765" builtinId="9" hidden="1"/>
    <cellStyle name="Followed Hyperlink" xfId="3767" builtinId="9" hidden="1"/>
    <cellStyle name="Followed Hyperlink" xfId="3769" builtinId="9" hidden="1"/>
    <cellStyle name="Followed Hyperlink" xfId="3771" builtinId="9" hidden="1"/>
    <cellStyle name="Followed Hyperlink" xfId="3773" builtinId="9" hidden="1"/>
    <cellStyle name="Followed Hyperlink" xfId="3775" builtinId="9" hidden="1"/>
    <cellStyle name="Followed Hyperlink" xfId="3777" builtinId="9" hidden="1"/>
    <cellStyle name="Followed Hyperlink" xfId="3779" builtinId="9" hidden="1"/>
    <cellStyle name="Followed Hyperlink" xfId="3781" builtinId="9" hidden="1"/>
    <cellStyle name="Followed Hyperlink" xfId="3783" builtinId="9" hidden="1"/>
    <cellStyle name="Followed Hyperlink" xfId="3785" builtinId="9" hidden="1"/>
    <cellStyle name="Followed Hyperlink" xfId="3787" builtinId="9" hidden="1"/>
    <cellStyle name="Followed Hyperlink" xfId="3789" builtinId="9" hidden="1"/>
    <cellStyle name="Followed Hyperlink" xfId="3791" builtinId="9" hidden="1"/>
    <cellStyle name="Followed Hyperlink" xfId="3793" builtinId="9" hidden="1"/>
    <cellStyle name="Followed Hyperlink" xfId="3795" builtinId="9" hidden="1"/>
    <cellStyle name="Followed Hyperlink" xfId="3797" builtinId="9" hidden="1"/>
    <cellStyle name="Followed Hyperlink" xfId="3799" builtinId="9" hidden="1"/>
    <cellStyle name="Followed Hyperlink" xfId="3801" builtinId="9" hidden="1"/>
    <cellStyle name="Followed Hyperlink" xfId="3803" builtinId="9" hidden="1"/>
    <cellStyle name="Followed Hyperlink" xfId="3805" builtinId="9" hidden="1"/>
    <cellStyle name="Followed Hyperlink" xfId="3807" builtinId="9" hidden="1"/>
    <cellStyle name="Followed Hyperlink" xfId="3809" builtinId="9" hidden="1"/>
    <cellStyle name="Followed Hyperlink" xfId="3811" builtinId="9" hidden="1"/>
    <cellStyle name="Followed Hyperlink" xfId="3813" builtinId="9" hidden="1"/>
    <cellStyle name="Followed Hyperlink" xfId="3815" builtinId="9" hidden="1"/>
    <cellStyle name="Followed Hyperlink" xfId="3817" builtinId="9" hidden="1"/>
    <cellStyle name="Followed Hyperlink" xfId="3819" builtinId="9" hidden="1"/>
    <cellStyle name="Followed Hyperlink" xfId="3821" builtinId="9" hidden="1"/>
    <cellStyle name="Followed Hyperlink" xfId="3823" builtinId="9" hidden="1"/>
    <cellStyle name="Followed Hyperlink" xfId="3825" builtinId="9" hidden="1"/>
    <cellStyle name="Followed Hyperlink" xfId="3827" builtinId="9" hidden="1"/>
    <cellStyle name="Followed Hyperlink" xfId="3829" builtinId="9" hidden="1"/>
    <cellStyle name="Followed Hyperlink" xfId="3831" builtinId="9" hidden="1"/>
    <cellStyle name="Followed Hyperlink" xfId="3833" builtinId="9" hidden="1"/>
    <cellStyle name="Followed Hyperlink" xfId="3835" builtinId="9" hidden="1"/>
    <cellStyle name="Followed Hyperlink" xfId="3837" builtinId="9" hidden="1"/>
    <cellStyle name="Followed Hyperlink" xfId="3839" builtinId="9" hidden="1"/>
    <cellStyle name="Followed Hyperlink" xfId="3841" builtinId="9" hidden="1"/>
    <cellStyle name="Followed Hyperlink" xfId="3843" builtinId="9" hidden="1"/>
    <cellStyle name="Followed Hyperlink" xfId="3845" builtinId="9" hidden="1"/>
    <cellStyle name="Followed Hyperlink" xfId="3847" builtinId="9" hidden="1"/>
    <cellStyle name="Followed Hyperlink" xfId="3849" builtinId="9" hidden="1"/>
    <cellStyle name="Followed Hyperlink" xfId="3851" builtinId="9" hidden="1"/>
    <cellStyle name="Followed Hyperlink" xfId="3853" builtinId="9" hidden="1"/>
    <cellStyle name="Followed Hyperlink" xfId="3855" builtinId="9" hidden="1"/>
    <cellStyle name="Followed Hyperlink" xfId="3857" builtinId="9" hidden="1"/>
    <cellStyle name="Followed Hyperlink" xfId="3859" builtinId="9" hidden="1"/>
    <cellStyle name="Followed Hyperlink" xfId="3861" builtinId="9" hidden="1"/>
    <cellStyle name="Followed Hyperlink" xfId="3863" builtinId="9" hidden="1"/>
    <cellStyle name="Followed Hyperlink" xfId="3865" builtinId="9" hidden="1"/>
    <cellStyle name="Followed Hyperlink" xfId="3867" builtinId="9" hidden="1"/>
    <cellStyle name="Followed Hyperlink" xfId="3869" builtinId="9" hidden="1"/>
    <cellStyle name="Followed Hyperlink" xfId="3871" builtinId="9" hidden="1"/>
    <cellStyle name="Followed Hyperlink" xfId="3873" builtinId="9" hidden="1"/>
    <cellStyle name="Followed Hyperlink" xfId="3875" builtinId="9" hidden="1"/>
    <cellStyle name="Followed Hyperlink" xfId="3877" builtinId="9" hidden="1"/>
    <cellStyle name="Followed Hyperlink" xfId="3879" builtinId="9" hidden="1"/>
    <cellStyle name="Followed Hyperlink" xfId="3881" builtinId="9" hidden="1"/>
    <cellStyle name="Followed Hyperlink" xfId="3883" builtinId="9" hidden="1"/>
    <cellStyle name="Followed Hyperlink" xfId="3885" builtinId="9" hidden="1"/>
    <cellStyle name="Followed Hyperlink" xfId="3887" builtinId="9" hidden="1"/>
    <cellStyle name="Followed Hyperlink" xfId="3889" builtinId="9" hidden="1"/>
    <cellStyle name="Followed Hyperlink" xfId="3891" builtinId="9" hidden="1"/>
    <cellStyle name="Followed Hyperlink" xfId="3893" builtinId="9" hidden="1"/>
    <cellStyle name="Followed Hyperlink" xfId="3895" builtinId="9" hidden="1"/>
    <cellStyle name="Followed Hyperlink" xfId="3897" builtinId="9" hidden="1"/>
    <cellStyle name="Followed Hyperlink" xfId="3899" builtinId="9" hidden="1"/>
    <cellStyle name="Followed Hyperlink" xfId="3901" builtinId="9" hidden="1"/>
    <cellStyle name="Followed Hyperlink" xfId="3903" builtinId="9" hidden="1"/>
    <cellStyle name="Followed Hyperlink" xfId="3905" builtinId="9" hidden="1"/>
    <cellStyle name="Followed Hyperlink" xfId="3907" builtinId="9" hidden="1"/>
    <cellStyle name="Followed Hyperlink" xfId="3909" builtinId="9" hidden="1"/>
    <cellStyle name="Followed Hyperlink" xfId="3911" builtinId="9" hidden="1"/>
    <cellStyle name="Followed Hyperlink" xfId="3913" builtinId="9" hidden="1"/>
    <cellStyle name="Followed Hyperlink" xfId="3915" builtinId="9" hidden="1"/>
    <cellStyle name="Followed Hyperlink" xfId="3917" builtinId="9" hidden="1"/>
    <cellStyle name="Followed Hyperlink" xfId="3919" builtinId="9" hidden="1"/>
    <cellStyle name="Followed Hyperlink" xfId="3921" builtinId="9" hidden="1"/>
    <cellStyle name="Followed Hyperlink" xfId="3923" builtinId="9" hidden="1"/>
    <cellStyle name="Followed Hyperlink" xfId="3925" builtinId="9" hidden="1"/>
    <cellStyle name="Followed Hyperlink" xfId="3927" builtinId="9" hidden="1"/>
    <cellStyle name="Followed Hyperlink" xfId="3929" builtinId="9" hidden="1"/>
    <cellStyle name="Followed Hyperlink" xfId="3931" builtinId="9" hidden="1"/>
    <cellStyle name="Followed Hyperlink" xfId="3933" builtinId="9" hidden="1"/>
    <cellStyle name="Followed Hyperlink" xfId="3935" builtinId="9" hidden="1"/>
    <cellStyle name="Followed Hyperlink" xfId="3937" builtinId="9" hidden="1"/>
    <cellStyle name="Followed Hyperlink" xfId="3939" builtinId="9" hidden="1"/>
    <cellStyle name="Followed Hyperlink" xfId="3941" builtinId="9" hidden="1"/>
    <cellStyle name="Followed Hyperlink" xfId="3943" builtinId="9" hidden="1"/>
    <cellStyle name="Followed Hyperlink" xfId="3945" builtinId="9" hidden="1"/>
    <cellStyle name="Followed Hyperlink" xfId="3947" builtinId="9" hidden="1"/>
    <cellStyle name="Followed Hyperlink" xfId="3949" builtinId="9" hidden="1"/>
    <cellStyle name="Followed Hyperlink" xfId="3951" builtinId="9" hidden="1"/>
    <cellStyle name="Followed Hyperlink" xfId="3953" builtinId="9" hidden="1"/>
    <cellStyle name="Followed Hyperlink" xfId="3955" builtinId="9" hidden="1"/>
    <cellStyle name="Followed Hyperlink" xfId="3957" builtinId="9" hidden="1"/>
    <cellStyle name="Followed Hyperlink" xfId="3959" builtinId="9" hidden="1"/>
    <cellStyle name="Followed Hyperlink" xfId="3961" builtinId="9" hidden="1"/>
    <cellStyle name="Followed Hyperlink" xfId="3963" builtinId="9" hidden="1"/>
    <cellStyle name="Followed Hyperlink" xfId="3965" builtinId="9" hidden="1"/>
    <cellStyle name="Followed Hyperlink" xfId="3967" builtinId="9" hidden="1"/>
    <cellStyle name="Followed Hyperlink" xfId="3969" builtinId="9" hidden="1"/>
    <cellStyle name="Followed Hyperlink" xfId="3971" builtinId="9" hidden="1"/>
    <cellStyle name="Followed Hyperlink" xfId="3973" builtinId="9" hidden="1"/>
    <cellStyle name="Followed Hyperlink" xfId="3975" builtinId="9" hidden="1"/>
    <cellStyle name="Followed Hyperlink" xfId="3977" builtinId="9" hidden="1"/>
    <cellStyle name="Followed Hyperlink" xfId="3979" builtinId="9" hidden="1"/>
    <cellStyle name="Followed Hyperlink" xfId="3981" builtinId="9" hidden="1"/>
    <cellStyle name="Followed Hyperlink" xfId="3983" builtinId="9" hidden="1"/>
    <cellStyle name="Followed Hyperlink" xfId="3985" builtinId="9" hidden="1"/>
    <cellStyle name="Followed Hyperlink" xfId="3987" builtinId="9" hidden="1"/>
    <cellStyle name="Followed Hyperlink" xfId="3989" builtinId="9" hidden="1"/>
    <cellStyle name="Followed Hyperlink" xfId="3991" builtinId="9" hidden="1"/>
    <cellStyle name="Followed Hyperlink" xfId="3993" builtinId="9" hidden="1"/>
    <cellStyle name="Followed Hyperlink" xfId="3995" builtinId="9" hidden="1"/>
    <cellStyle name="Followed Hyperlink" xfId="3997" builtinId="9" hidden="1"/>
    <cellStyle name="Followed Hyperlink" xfId="3999" builtinId="9" hidden="1"/>
    <cellStyle name="Followed Hyperlink" xfId="4001" builtinId="9" hidden="1"/>
    <cellStyle name="Followed Hyperlink" xfId="4003" builtinId="9" hidden="1"/>
    <cellStyle name="Followed Hyperlink" xfId="4005" builtinId="9" hidden="1"/>
    <cellStyle name="Followed Hyperlink" xfId="4007" builtinId="9" hidden="1"/>
    <cellStyle name="Followed Hyperlink" xfId="4009" builtinId="9" hidden="1"/>
    <cellStyle name="Followed Hyperlink" xfId="4011" builtinId="9" hidden="1"/>
    <cellStyle name="Followed Hyperlink" xfId="4013" builtinId="9" hidden="1"/>
    <cellStyle name="Followed Hyperlink" xfId="4015" builtinId="9" hidden="1"/>
    <cellStyle name="Followed Hyperlink" xfId="4017" builtinId="9" hidden="1"/>
    <cellStyle name="Followed Hyperlink" xfId="4019" builtinId="9" hidden="1"/>
    <cellStyle name="Followed Hyperlink" xfId="4021" builtinId="9" hidden="1"/>
    <cellStyle name="Followed Hyperlink" xfId="4023" builtinId="9" hidden="1"/>
    <cellStyle name="Followed Hyperlink" xfId="4025" builtinId="9" hidden="1"/>
    <cellStyle name="Followed Hyperlink" xfId="4027" builtinId="9" hidden="1"/>
    <cellStyle name="Followed Hyperlink" xfId="4029" builtinId="9" hidden="1"/>
    <cellStyle name="Followed Hyperlink" xfId="4031" builtinId="9" hidden="1"/>
    <cellStyle name="Followed Hyperlink" xfId="4033" builtinId="9" hidden="1"/>
    <cellStyle name="Followed Hyperlink" xfId="4035" builtinId="9" hidden="1"/>
    <cellStyle name="Followed Hyperlink" xfId="4037" builtinId="9" hidden="1"/>
    <cellStyle name="Followed Hyperlink" xfId="4039" builtinId="9" hidden="1"/>
    <cellStyle name="Followed Hyperlink" xfId="4041" builtinId="9" hidden="1"/>
    <cellStyle name="Followed Hyperlink" xfId="4043" builtinId="9" hidden="1"/>
    <cellStyle name="Followed Hyperlink" xfId="4045" builtinId="9" hidden="1"/>
    <cellStyle name="Followed Hyperlink" xfId="4047" builtinId="9" hidden="1"/>
    <cellStyle name="Followed Hyperlink" xfId="4049" builtinId="9" hidden="1"/>
    <cellStyle name="Followed Hyperlink" xfId="4051" builtinId="9" hidden="1"/>
    <cellStyle name="Followed Hyperlink" xfId="4053" builtinId="9" hidden="1"/>
    <cellStyle name="Followed Hyperlink" xfId="4055" builtinId="9" hidden="1"/>
    <cellStyle name="Followed Hyperlink" xfId="4057" builtinId="9" hidden="1"/>
    <cellStyle name="Followed Hyperlink" xfId="4059" builtinId="9" hidden="1"/>
    <cellStyle name="Followed Hyperlink" xfId="4061" builtinId="9" hidden="1"/>
    <cellStyle name="Followed Hyperlink" xfId="4063" builtinId="9" hidden="1"/>
    <cellStyle name="Followed Hyperlink" xfId="4065" builtinId="9" hidden="1"/>
    <cellStyle name="Followed Hyperlink" xfId="4067" builtinId="9" hidden="1"/>
    <cellStyle name="Followed Hyperlink" xfId="4069" builtinId="9" hidden="1"/>
    <cellStyle name="Followed Hyperlink" xfId="4071" builtinId="9" hidden="1"/>
    <cellStyle name="Followed Hyperlink" xfId="4073" builtinId="9" hidden="1"/>
    <cellStyle name="Followed Hyperlink" xfId="4075" builtinId="9" hidden="1"/>
    <cellStyle name="Followed Hyperlink" xfId="4077" builtinId="9" hidden="1"/>
    <cellStyle name="Followed Hyperlink" xfId="4079" builtinId="9" hidden="1"/>
    <cellStyle name="Followed Hyperlink" xfId="4081" builtinId="9" hidden="1"/>
    <cellStyle name="Followed Hyperlink" xfId="4083" builtinId="9" hidden="1"/>
    <cellStyle name="Followed Hyperlink" xfId="4085" builtinId="9" hidden="1"/>
    <cellStyle name="Followed Hyperlink" xfId="4087" builtinId="9" hidden="1"/>
    <cellStyle name="Followed Hyperlink" xfId="4089" builtinId="9" hidden="1"/>
    <cellStyle name="Followed Hyperlink" xfId="4091" builtinId="9" hidden="1"/>
    <cellStyle name="Followed Hyperlink" xfId="4093" builtinId="9" hidden="1"/>
    <cellStyle name="Followed Hyperlink" xfId="4095" builtinId="9" hidden="1"/>
    <cellStyle name="Followed Hyperlink" xfId="4097" builtinId="9" hidden="1"/>
    <cellStyle name="Followed Hyperlink" xfId="4099" builtinId="9" hidden="1"/>
    <cellStyle name="Followed Hyperlink" xfId="4101" builtinId="9" hidden="1"/>
    <cellStyle name="Followed Hyperlink" xfId="4103" builtinId="9" hidden="1"/>
    <cellStyle name="Followed Hyperlink" xfId="4105" builtinId="9" hidden="1"/>
    <cellStyle name="Followed Hyperlink" xfId="4107" builtinId="9" hidden="1"/>
    <cellStyle name="Followed Hyperlink" xfId="4109" builtinId="9" hidden="1"/>
    <cellStyle name="Followed Hyperlink" xfId="4111" builtinId="9" hidden="1"/>
    <cellStyle name="Followed Hyperlink" xfId="4113" builtinId="9" hidden="1"/>
    <cellStyle name="Followed Hyperlink" xfId="4115" builtinId="9" hidden="1"/>
    <cellStyle name="Followed Hyperlink" xfId="4117" builtinId="9" hidden="1"/>
    <cellStyle name="Followed Hyperlink" xfId="4119" builtinId="9" hidden="1"/>
    <cellStyle name="Followed Hyperlink" xfId="4121" builtinId="9" hidden="1"/>
    <cellStyle name="Followed Hyperlink" xfId="4123" builtinId="9" hidden="1"/>
    <cellStyle name="Followed Hyperlink" xfId="4125" builtinId="9" hidden="1"/>
    <cellStyle name="Followed Hyperlink" xfId="4127" builtinId="9" hidden="1"/>
    <cellStyle name="Followed Hyperlink" xfId="4129" builtinId="9" hidden="1"/>
    <cellStyle name="Followed Hyperlink" xfId="4131" builtinId="9" hidden="1"/>
    <cellStyle name="Followed Hyperlink" xfId="4133" builtinId="9" hidden="1"/>
    <cellStyle name="Followed Hyperlink" xfId="4135" builtinId="9" hidden="1"/>
    <cellStyle name="Followed Hyperlink" xfId="4137" builtinId="9" hidden="1"/>
    <cellStyle name="Followed Hyperlink" xfId="4139" builtinId="9" hidden="1"/>
    <cellStyle name="Followed Hyperlink" xfId="4141" builtinId="9" hidden="1"/>
    <cellStyle name="Followed Hyperlink" xfId="4143" builtinId="9" hidden="1"/>
    <cellStyle name="Followed Hyperlink" xfId="4145" builtinId="9" hidden="1"/>
    <cellStyle name="Followed Hyperlink" xfId="4147" builtinId="9" hidden="1"/>
    <cellStyle name="Followed Hyperlink" xfId="4149" builtinId="9" hidden="1"/>
    <cellStyle name="Followed Hyperlink" xfId="4151" builtinId="9" hidden="1"/>
    <cellStyle name="Followed Hyperlink" xfId="4153" builtinId="9" hidden="1"/>
    <cellStyle name="Followed Hyperlink" xfId="4155" builtinId="9" hidden="1"/>
    <cellStyle name="Followed Hyperlink" xfId="4157" builtinId="9" hidden="1"/>
    <cellStyle name="Followed Hyperlink" xfId="4159" builtinId="9" hidden="1"/>
    <cellStyle name="Followed Hyperlink" xfId="4161" builtinId="9" hidden="1"/>
    <cellStyle name="Followed Hyperlink" xfId="4163" builtinId="9" hidden="1"/>
    <cellStyle name="Followed Hyperlink" xfId="4165" builtinId="9" hidden="1"/>
    <cellStyle name="Followed Hyperlink" xfId="4167" builtinId="9" hidden="1"/>
    <cellStyle name="Followed Hyperlink" xfId="4169" builtinId="9" hidden="1"/>
    <cellStyle name="Followed Hyperlink" xfId="4171" builtinId="9" hidden="1"/>
    <cellStyle name="Followed Hyperlink" xfId="4173" builtinId="9" hidden="1"/>
    <cellStyle name="Followed Hyperlink" xfId="4175" builtinId="9" hidden="1"/>
    <cellStyle name="Followed Hyperlink" xfId="4177" builtinId="9" hidden="1"/>
    <cellStyle name="Followed Hyperlink" xfId="4179" builtinId="9" hidden="1"/>
    <cellStyle name="Followed Hyperlink" xfId="4181" builtinId="9" hidden="1"/>
    <cellStyle name="Followed Hyperlink" xfId="4183" builtinId="9" hidden="1"/>
    <cellStyle name="Followed Hyperlink" xfId="4185" builtinId="9" hidden="1"/>
    <cellStyle name="Followed Hyperlink" xfId="4187" builtinId="9" hidden="1"/>
    <cellStyle name="Followed Hyperlink" xfId="4189" builtinId="9" hidden="1"/>
    <cellStyle name="Followed Hyperlink" xfId="4191" builtinId="9" hidden="1"/>
    <cellStyle name="Followed Hyperlink" xfId="4193" builtinId="9" hidden="1"/>
    <cellStyle name="Followed Hyperlink" xfId="4195" builtinId="9" hidden="1"/>
    <cellStyle name="Followed Hyperlink" xfId="4197" builtinId="9" hidden="1"/>
    <cellStyle name="Followed Hyperlink" xfId="4199" builtinId="9" hidden="1"/>
    <cellStyle name="Followed Hyperlink" xfId="4201" builtinId="9" hidden="1"/>
    <cellStyle name="Followed Hyperlink" xfId="4203" builtinId="9" hidden="1"/>
    <cellStyle name="Followed Hyperlink" xfId="4205" builtinId="9" hidden="1"/>
    <cellStyle name="Followed Hyperlink" xfId="4207" builtinId="9" hidden="1"/>
    <cellStyle name="Followed Hyperlink" xfId="4209" builtinId="9" hidden="1"/>
    <cellStyle name="Followed Hyperlink" xfId="4211" builtinId="9" hidden="1"/>
    <cellStyle name="Followed Hyperlink" xfId="4213" builtinId="9" hidden="1"/>
    <cellStyle name="Followed Hyperlink" xfId="4215" builtinId="9" hidden="1"/>
    <cellStyle name="Followed Hyperlink" xfId="4217" builtinId="9" hidden="1"/>
    <cellStyle name="Followed Hyperlink" xfId="4219" builtinId="9" hidden="1"/>
    <cellStyle name="Followed Hyperlink" xfId="4221" builtinId="9" hidden="1"/>
    <cellStyle name="Followed Hyperlink" xfId="4223" builtinId="9" hidden="1"/>
    <cellStyle name="Followed Hyperlink" xfId="4225" builtinId="9" hidden="1"/>
    <cellStyle name="Followed Hyperlink" xfId="4227" builtinId="9" hidden="1"/>
    <cellStyle name="Followed Hyperlink" xfId="4229" builtinId="9" hidden="1"/>
    <cellStyle name="Followed Hyperlink" xfId="4231" builtinId="9" hidden="1"/>
    <cellStyle name="Followed Hyperlink" xfId="4233" builtinId="9" hidden="1"/>
    <cellStyle name="Followed Hyperlink" xfId="4235" builtinId="9" hidden="1"/>
    <cellStyle name="Followed Hyperlink" xfId="4237" builtinId="9" hidden="1"/>
    <cellStyle name="Followed Hyperlink" xfId="4239" builtinId="9" hidden="1"/>
    <cellStyle name="Followed Hyperlink" xfId="4241" builtinId="9" hidden="1"/>
    <cellStyle name="Followed Hyperlink" xfId="4243" builtinId="9" hidden="1"/>
    <cellStyle name="Followed Hyperlink" xfId="4245" builtinId="9" hidden="1"/>
    <cellStyle name="Followed Hyperlink" xfId="4247" builtinId="9" hidden="1"/>
    <cellStyle name="Followed Hyperlink" xfId="4249" builtinId="9" hidden="1"/>
    <cellStyle name="Followed Hyperlink" xfId="4251" builtinId="9" hidden="1"/>
    <cellStyle name="Followed Hyperlink" xfId="4253" builtinId="9" hidden="1"/>
    <cellStyle name="Followed Hyperlink" xfId="4255" builtinId="9" hidden="1"/>
    <cellStyle name="Followed Hyperlink" xfId="4257" builtinId="9" hidden="1"/>
    <cellStyle name="Followed Hyperlink" xfId="4259" builtinId="9" hidden="1"/>
    <cellStyle name="Followed Hyperlink" xfId="4261" builtinId="9" hidden="1"/>
    <cellStyle name="Followed Hyperlink" xfId="4263" builtinId="9" hidden="1"/>
    <cellStyle name="Followed Hyperlink" xfId="4265" builtinId="9" hidden="1"/>
    <cellStyle name="Followed Hyperlink" xfId="4267" builtinId="9" hidden="1"/>
    <cellStyle name="Followed Hyperlink" xfId="4269" builtinId="9" hidden="1"/>
    <cellStyle name="Followed Hyperlink" xfId="4271" builtinId="9" hidden="1"/>
    <cellStyle name="Followed Hyperlink" xfId="4273" builtinId="9" hidden="1"/>
    <cellStyle name="Followed Hyperlink" xfId="4275" builtinId="9" hidden="1"/>
    <cellStyle name="Followed Hyperlink" xfId="4277" builtinId="9" hidden="1"/>
    <cellStyle name="Followed Hyperlink" xfId="4279" builtinId="9" hidden="1"/>
    <cellStyle name="Followed Hyperlink" xfId="4281" builtinId="9" hidden="1"/>
    <cellStyle name="Followed Hyperlink" xfId="4283" builtinId="9" hidden="1"/>
    <cellStyle name="Followed Hyperlink" xfId="4285" builtinId="9" hidden="1"/>
    <cellStyle name="Followed Hyperlink" xfId="4287" builtinId="9" hidden="1"/>
    <cellStyle name="Followed Hyperlink" xfId="4289" builtinId="9" hidden="1"/>
    <cellStyle name="Followed Hyperlink" xfId="4291" builtinId="9" hidden="1"/>
    <cellStyle name="Followed Hyperlink" xfId="4293" builtinId="9" hidden="1"/>
    <cellStyle name="Followed Hyperlink" xfId="4295" builtinId="9" hidden="1"/>
    <cellStyle name="Followed Hyperlink" xfId="4297" builtinId="9" hidden="1"/>
    <cellStyle name="Followed Hyperlink" xfId="4299" builtinId="9" hidden="1"/>
    <cellStyle name="Followed Hyperlink" xfId="4301" builtinId="9" hidden="1"/>
    <cellStyle name="Followed Hyperlink" xfId="4303" builtinId="9" hidden="1"/>
    <cellStyle name="Followed Hyperlink" xfId="4305" builtinId="9" hidden="1"/>
    <cellStyle name="Followed Hyperlink" xfId="4307" builtinId="9" hidden="1"/>
    <cellStyle name="Followed Hyperlink" xfId="4309" builtinId="9" hidden="1"/>
    <cellStyle name="Followed Hyperlink" xfId="4311" builtinId="9" hidden="1"/>
    <cellStyle name="Followed Hyperlink" xfId="4313" builtinId="9" hidden="1"/>
    <cellStyle name="Followed Hyperlink" xfId="4315" builtinId="9" hidden="1"/>
    <cellStyle name="Followed Hyperlink" xfId="4317" builtinId="9" hidden="1"/>
    <cellStyle name="Followed Hyperlink" xfId="4319" builtinId="9" hidden="1"/>
    <cellStyle name="Followed Hyperlink" xfId="4321" builtinId="9" hidden="1"/>
    <cellStyle name="Followed Hyperlink" xfId="4323" builtinId="9" hidden="1"/>
    <cellStyle name="Followed Hyperlink" xfId="4325" builtinId="9" hidden="1"/>
    <cellStyle name="Followed Hyperlink" xfId="4327" builtinId="9" hidden="1"/>
    <cellStyle name="Followed Hyperlink" xfId="4329" builtinId="9" hidden="1"/>
    <cellStyle name="Followed Hyperlink" xfId="4331" builtinId="9" hidden="1"/>
    <cellStyle name="Followed Hyperlink" xfId="4333" builtinId="9" hidden="1"/>
    <cellStyle name="Followed Hyperlink" xfId="4335" builtinId="9" hidden="1"/>
    <cellStyle name="Followed Hyperlink" xfId="4337" builtinId="9" hidden="1"/>
    <cellStyle name="Followed Hyperlink" xfId="4339" builtinId="9" hidden="1"/>
    <cellStyle name="Followed Hyperlink" xfId="4341" builtinId="9" hidden="1"/>
    <cellStyle name="Followed Hyperlink" xfId="4343" builtinId="9" hidden="1"/>
    <cellStyle name="Followed Hyperlink" xfId="4345" builtinId="9" hidden="1"/>
    <cellStyle name="Followed Hyperlink" xfId="4347" builtinId="9" hidden="1"/>
    <cellStyle name="Followed Hyperlink" xfId="4349" builtinId="9" hidden="1"/>
    <cellStyle name="Followed Hyperlink" xfId="4351" builtinId="9" hidden="1"/>
    <cellStyle name="Followed Hyperlink" xfId="4353" builtinId="9" hidden="1"/>
    <cellStyle name="Followed Hyperlink" xfId="4355" builtinId="9" hidden="1"/>
    <cellStyle name="Followed Hyperlink" xfId="4357" builtinId="9" hidden="1"/>
    <cellStyle name="Followed Hyperlink" xfId="4359" builtinId="9" hidden="1"/>
    <cellStyle name="Followed Hyperlink" xfId="4361" builtinId="9" hidden="1"/>
    <cellStyle name="Followed Hyperlink" xfId="4363" builtinId="9" hidden="1"/>
    <cellStyle name="Followed Hyperlink" xfId="4365" builtinId="9" hidden="1"/>
    <cellStyle name="Followed Hyperlink" xfId="4367" builtinId="9" hidden="1"/>
    <cellStyle name="Followed Hyperlink" xfId="4369" builtinId="9" hidden="1"/>
    <cellStyle name="Followed Hyperlink" xfId="4371" builtinId="9" hidden="1"/>
    <cellStyle name="Followed Hyperlink" xfId="4373" builtinId="9" hidden="1"/>
    <cellStyle name="Followed Hyperlink" xfId="4375" builtinId="9" hidden="1"/>
    <cellStyle name="Followed Hyperlink" xfId="4377" builtinId="9" hidden="1"/>
    <cellStyle name="Followed Hyperlink" xfId="4379" builtinId="9" hidden="1"/>
    <cellStyle name="Followed Hyperlink" xfId="4381" builtinId="9" hidden="1"/>
    <cellStyle name="Followed Hyperlink" xfId="4383" builtinId="9" hidden="1"/>
    <cellStyle name="Followed Hyperlink" xfId="4385" builtinId="9" hidden="1"/>
    <cellStyle name="Followed Hyperlink" xfId="4387" builtinId="9" hidden="1"/>
    <cellStyle name="Followed Hyperlink" xfId="4389" builtinId="9" hidden="1"/>
    <cellStyle name="Followed Hyperlink" xfId="4391" builtinId="9" hidden="1"/>
    <cellStyle name="Followed Hyperlink" xfId="4393" builtinId="9" hidden="1"/>
    <cellStyle name="Followed Hyperlink" xfId="4395" builtinId="9" hidden="1"/>
    <cellStyle name="Followed Hyperlink" xfId="4397" builtinId="9" hidden="1"/>
    <cellStyle name="Followed Hyperlink" xfId="4399" builtinId="9" hidden="1"/>
    <cellStyle name="Followed Hyperlink" xfId="4401" builtinId="9" hidden="1"/>
    <cellStyle name="Followed Hyperlink" xfId="4403" builtinId="9" hidden="1"/>
    <cellStyle name="Followed Hyperlink" xfId="4405" builtinId="9" hidden="1"/>
    <cellStyle name="Followed Hyperlink" xfId="4407" builtinId="9" hidden="1"/>
    <cellStyle name="Followed Hyperlink" xfId="4409" builtinId="9" hidden="1"/>
    <cellStyle name="Followed Hyperlink" xfId="4411" builtinId="9" hidden="1"/>
    <cellStyle name="Followed Hyperlink" xfId="4413" builtinId="9" hidden="1"/>
    <cellStyle name="Followed Hyperlink" xfId="4415" builtinId="9" hidden="1"/>
    <cellStyle name="Followed Hyperlink" xfId="4417" builtinId="9" hidden="1"/>
    <cellStyle name="Followed Hyperlink" xfId="4419" builtinId="9" hidden="1"/>
    <cellStyle name="Followed Hyperlink" xfId="4421" builtinId="9" hidden="1"/>
    <cellStyle name="Followed Hyperlink" xfId="4423" builtinId="9" hidden="1"/>
    <cellStyle name="Followed Hyperlink" xfId="4425" builtinId="9" hidden="1"/>
    <cellStyle name="Followed Hyperlink" xfId="4427" builtinId="9" hidden="1"/>
    <cellStyle name="Followed Hyperlink" xfId="4429" builtinId="9" hidden="1"/>
    <cellStyle name="Followed Hyperlink" xfId="4431" builtinId="9" hidden="1"/>
    <cellStyle name="Followed Hyperlink" xfId="4433" builtinId="9" hidden="1"/>
    <cellStyle name="Followed Hyperlink" xfId="4435" builtinId="9" hidden="1"/>
    <cellStyle name="Followed Hyperlink" xfId="4437" builtinId="9" hidden="1"/>
    <cellStyle name="Followed Hyperlink" xfId="4439" builtinId="9" hidden="1"/>
    <cellStyle name="Followed Hyperlink" xfId="4441" builtinId="9" hidden="1"/>
    <cellStyle name="Followed Hyperlink" xfId="4443" builtinId="9" hidden="1"/>
    <cellStyle name="Followed Hyperlink" xfId="4445" builtinId="9" hidden="1"/>
    <cellStyle name="Followed Hyperlink" xfId="4447" builtinId="9" hidden="1"/>
    <cellStyle name="Followed Hyperlink" xfId="4449" builtinId="9" hidden="1"/>
    <cellStyle name="Followed Hyperlink" xfId="4451" builtinId="9" hidden="1"/>
    <cellStyle name="Followed Hyperlink" xfId="4453" builtinId="9" hidden="1"/>
    <cellStyle name="Followed Hyperlink" xfId="4455" builtinId="9" hidden="1"/>
    <cellStyle name="Followed Hyperlink" xfId="4457" builtinId="9" hidden="1"/>
    <cellStyle name="Followed Hyperlink" xfId="4459" builtinId="9" hidden="1"/>
    <cellStyle name="Followed Hyperlink" xfId="4461" builtinId="9" hidden="1"/>
    <cellStyle name="Followed Hyperlink" xfId="4463" builtinId="9" hidden="1"/>
    <cellStyle name="Followed Hyperlink" xfId="4465" builtinId="9" hidden="1"/>
    <cellStyle name="Followed Hyperlink" xfId="4467" builtinId="9" hidden="1"/>
    <cellStyle name="Followed Hyperlink" xfId="4469" builtinId="9" hidden="1"/>
    <cellStyle name="Followed Hyperlink" xfId="4471" builtinId="9" hidden="1"/>
    <cellStyle name="Followed Hyperlink" xfId="4473" builtinId="9" hidden="1"/>
    <cellStyle name="Followed Hyperlink" xfId="4475" builtinId="9" hidden="1"/>
    <cellStyle name="Followed Hyperlink" xfId="4477" builtinId="9" hidden="1"/>
    <cellStyle name="Followed Hyperlink" xfId="4479" builtinId="9" hidden="1"/>
    <cellStyle name="Followed Hyperlink" xfId="4481" builtinId="9" hidden="1"/>
    <cellStyle name="Followed Hyperlink" xfId="4483" builtinId="9" hidden="1"/>
    <cellStyle name="Followed Hyperlink" xfId="4485" builtinId="9" hidden="1"/>
    <cellStyle name="Followed Hyperlink" xfId="4487" builtinId="9" hidden="1"/>
    <cellStyle name="Followed Hyperlink" xfId="4489" builtinId="9" hidden="1"/>
    <cellStyle name="Followed Hyperlink" xfId="4491" builtinId="9" hidden="1"/>
    <cellStyle name="Followed Hyperlink" xfId="4493" builtinId="9" hidden="1"/>
    <cellStyle name="Followed Hyperlink" xfId="4495" builtinId="9" hidden="1"/>
    <cellStyle name="Followed Hyperlink" xfId="4497" builtinId="9" hidden="1"/>
    <cellStyle name="Followed Hyperlink" xfId="4499" builtinId="9" hidden="1"/>
    <cellStyle name="Followed Hyperlink" xfId="4501" builtinId="9" hidden="1"/>
    <cellStyle name="Followed Hyperlink" xfId="4503" builtinId="9" hidden="1"/>
    <cellStyle name="Followed Hyperlink" xfId="4505" builtinId="9" hidden="1"/>
    <cellStyle name="Followed Hyperlink" xfId="4507" builtinId="9" hidden="1"/>
    <cellStyle name="Followed Hyperlink" xfId="4509" builtinId="9" hidden="1"/>
    <cellStyle name="Followed Hyperlink" xfId="4511" builtinId="9" hidden="1"/>
    <cellStyle name="Followed Hyperlink" xfId="451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Hyperlink" xfId="2666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Hyperlink" xfId="2686" builtinId="8" hidden="1"/>
    <cellStyle name="Hyperlink" xfId="2688" builtinId="8" hidden="1"/>
    <cellStyle name="Hyperlink" xfId="2690" builtinId="8" hidden="1"/>
    <cellStyle name="Hyperlink" xfId="2692" builtinId="8" hidden="1"/>
    <cellStyle name="Hyperlink" xfId="2694" builtinId="8" hidden="1"/>
    <cellStyle name="Hyperlink" xfId="2696" builtinId="8" hidden="1"/>
    <cellStyle name="Hyperlink" xfId="2698" builtinId="8" hidden="1"/>
    <cellStyle name="Hyperlink" xfId="2700" builtinId="8" hidden="1"/>
    <cellStyle name="Hyperlink" xfId="2702" builtinId="8" hidden="1"/>
    <cellStyle name="Hyperlink" xfId="2704" builtinId="8" hidden="1"/>
    <cellStyle name="Hyperlink" xfId="2706" builtinId="8" hidden="1"/>
    <cellStyle name="Hyperlink" xfId="2708" builtinId="8" hidden="1"/>
    <cellStyle name="Hyperlink" xfId="2710" builtinId="8" hidden="1"/>
    <cellStyle name="Hyperlink" xfId="2712" builtinId="8" hidden="1"/>
    <cellStyle name="Hyperlink" xfId="2714" builtinId="8" hidden="1"/>
    <cellStyle name="Hyperlink" xfId="2716" builtinId="8" hidden="1"/>
    <cellStyle name="Hyperlink" xfId="2718" builtinId="8" hidden="1"/>
    <cellStyle name="Hyperlink" xfId="2720" builtinId="8" hidden="1"/>
    <cellStyle name="Hyperlink" xfId="2722" builtinId="8" hidden="1"/>
    <cellStyle name="Hyperlink" xfId="2724" builtinId="8" hidden="1"/>
    <cellStyle name="Hyperlink" xfId="2726" builtinId="8" hidden="1"/>
    <cellStyle name="Hyperlink" xfId="2728" builtinId="8" hidden="1"/>
    <cellStyle name="Hyperlink" xfId="2730" builtinId="8" hidden="1"/>
    <cellStyle name="Hyperlink" xfId="2732" builtinId="8" hidden="1"/>
    <cellStyle name="Hyperlink" xfId="2734" builtinId="8" hidden="1"/>
    <cellStyle name="Hyperlink" xfId="2736" builtinId="8" hidden="1"/>
    <cellStyle name="Hyperlink" xfId="2738" builtinId="8" hidden="1"/>
    <cellStyle name="Hyperlink" xfId="2740" builtinId="8" hidden="1"/>
    <cellStyle name="Hyperlink" xfId="2742" builtinId="8" hidden="1"/>
    <cellStyle name="Hyperlink" xfId="2744" builtinId="8" hidden="1"/>
    <cellStyle name="Hyperlink" xfId="2746" builtinId="8" hidden="1"/>
    <cellStyle name="Hyperlink" xfId="2748" builtinId="8" hidden="1"/>
    <cellStyle name="Hyperlink" xfId="2750" builtinId="8" hidden="1"/>
    <cellStyle name="Hyperlink" xfId="2752" builtinId="8" hidden="1"/>
    <cellStyle name="Hyperlink" xfId="2754" builtinId="8" hidden="1"/>
    <cellStyle name="Hyperlink" xfId="2756" builtinId="8" hidden="1"/>
    <cellStyle name="Hyperlink" xfId="2758" builtinId="8" hidden="1"/>
    <cellStyle name="Hyperlink" xfId="2760" builtinId="8" hidden="1"/>
    <cellStyle name="Hyperlink" xfId="2762" builtinId="8" hidden="1"/>
    <cellStyle name="Hyperlink" xfId="2764" builtinId="8" hidden="1"/>
    <cellStyle name="Hyperlink" xfId="2766" builtinId="8" hidden="1"/>
    <cellStyle name="Hyperlink" xfId="2768" builtinId="8" hidden="1"/>
    <cellStyle name="Hyperlink" xfId="2770" builtinId="8" hidden="1"/>
    <cellStyle name="Hyperlink" xfId="2772" builtinId="8" hidden="1"/>
    <cellStyle name="Hyperlink" xfId="2774" builtinId="8" hidden="1"/>
    <cellStyle name="Hyperlink" xfId="2776" builtinId="8" hidden="1"/>
    <cellStyle name="Hyperlink" xfId="2778" builtinId="8" hidden="1"/>
    <cellStyle name="Hyperlink" xfId="2780" builtinId="8" hidden="1"/>
    <cellStyle name="Hyperlink" xfId="2782" builtinId="8" hidden="1"/>
    <cellStyle name="Hyperlink" xfId="2784" builtinId="8" hidden="1"/>
    <cellStyle name="Hyperlink" xfId="2786" builtinId="8" hidden="1"/>
    <cellStyle name="Hyperlink" xfId="2788" builtinId="8" hidden="1"/>
    <cellStyle name="Hyperlink" xfId="2790" builtinId="8" hidden="1"/>
    <cellStyle name="Hyperlink" xfId="2792" builtinId="8" hidden="1"/>
    <cellStyle name="Hyperlink" xfId="2794" builtinId="8" hidden="1"/>
    <cellStyle name="Hyperlink" xfId="2796" builtinId="8" hidden="1"/>
    <cellStyle name="Hyperlink" xfId="2798" builtinId="8" hidden="1"/>
    <cellStyle name="Hyperlink" xfId="2800" builtinId="8" hidden="1"/>
    <cellStyle name="Hyperlink" xfId="2802" builtinId="8" hidden="1"/>
    <cellStyle name="Hyperlink" xfId="2804" builtinId="8" hidden="1"/>
    <cellStyle name="Hyperlink" xfId="2806" builtinId="8" hidden="1"/>
    <cellStyle name="Hyperlink" xfId="2808" builtinId="8" hidden="1"/>
    <cellStyle name="Hyperlink" xfId="2810" builtinId="8" hidden="1"/>
    <cellStyle name="Hyperlink" xfId="2812" builtinId="8" hidden="1"/>
    <cellStyle name="Hyperlink" xfId="2814" builtinId="8" hidden="1"/>
    <cellStyle name="Hyperlink" xfId="2816" builtinId="8" hidden="1"/>
    <cellStyle name="Hyperlink" xfId="2818" builtinId="8" hidden="1"/>
    <cellStyle name="Hyperlink" xfId="2820" builtinId="8" hidden="1"/>
    <cellStyle name="Hyperlink" xfId="2822" builtinId="8" hidden="1"/>
    <cellStyle name="Hyperlink" xfId="2824" builtinId="8" hidden="1"/>
    <cellStyle name="Hyperlink" xfId="2826" builtinId="8" hidden="1"/>
    <cellStyle name="Hyperlink" xfId="2828" builtinId="8" hidden="1"/>
    <cellStyle name="Hyperlink" xfId="2830" builtinId="8" hidden="1"/>
    <cellStyle name="Hyperlink" xfId="2832" builtinId="8" hidden="1"/>
    <cellStyle name="Hyperlink" xfId="2834" builtinId="8" hidden="1"/>
    <cellStyle name="Hyperlink" xfId="2836" builtinId="8" hidden="1"/>
    <cellStyle name="Hyperlink" xfId="2838" builtinId="8" hidden="1"/>
    <cellStyle name="Hyperlink" xfId="2840" builtinId="8" hidden="1"/>
    <cellStyle name="Hyperlink" xfId="2842" builtinId="8" hidden="1"/>
    <cellStyle name="Hyperlink" xfId="2844" builtinId="8" hidden="1"/>
    <cellStyle name="Hyperlink" xfId="2846" builtinId="8" hidden="1"/>
    <cellStyle name="Hyperlink" xfId="2848" builtinId="8" hidden="1"/>
    <cellStyle name="Hyperlink" xfId="2850" builtinId="8" hidden="1"/>
    <cellStyle name="Hyperlink" xfId="2852" builtinId="8" hidden="1"/>
    <cellStyle name="Hyperlink" xfId="2854" builtinId="8" hidden="1"/>
    <cellStyle name="Hyperlink" xfId="2856" builtinId="8" hidden="1"/>
    <cellStyle name="Hyperlink" xfId="2858" builtinId="8" hidden="1"/>
    <cellStyle name="Hyperlink" xfId="2860" builtinId="8" hidden="1"/>
    <cellStyle name="Hyperlink" xfId="2862" builtinId="8" hidden="1"/>
    <cellStyle name="Hyperlink" xfId="2864" builtinId="8" hidden="1"/>
    <cellStyle name="Hyperlink" xfId="2866" builtinId="8" hidden="1"/>
    <cellStyle name="Hyperlink" xfId="2868" builtinId="8" hidden="1"/>
    <cellStyle name="Hyperlink" xfId="2870" builtinId="8" hidden="1"/>
    <cellStyle name="Hyperlink" xfId="2872" builtinId="8" hidden="1"/>
    <cellStyle name="Hyperlink" xfId="2874" builtinId="8" hidden="1"/>
    <cellStyle name="Hyperlink" xfId="2876" builtinId="8" hidden="1"/>
    <cellStyle name="Hyperlink" xfId="2878" builtinId="8" hidden="1"/>
    <cellStyle name="Hyperlink" xfId="2880" builtinId="8" hidden="1"/>
    <cellStyle name="Hyperlink" xfId="2882" builtinId="8" hidden="1"/>
    <cellStyle name="Hyperlink" xfId="2884" builtinId="8" hidden="1"/>
    <cellStyle name="Hyperlink" xfId="2886" builtinId="8" hidden="1"/>
    <cellStyle name="Hyperlink" xfId="2888" builtinId="8" hidden="1"/>
    <cellStyle name="Hyperlink" xfId="2890" builtinId="8" hidden="1"/>
    <cellStyle name="Hyperlink" xfId="2892" builtinId="8" hidden="1"/>
    <cellStyle name="Hyperlink" xfId="2894" builtinId="8" hidden="1"/>
    <cellStyle name="Hyperlink" xfId="2896" builtinId="8" hidden="1"/>
    <cellStyle name="Hyperlink" xfId="2898" builtinId="8" hidden="1"/>
    <cellStyle name="Hyperlink" xfId="2900" builtinId="8" hidden="1"/>
    <cellStyle name="Hyperlink" xfId="2902" builtinId="8" hidden="1"/>
    <cellStyle name="Hyperlink" xfId="2904" builtinId="8" hidden="1"/>
    <cellStyle name="Hyperlink" xfId="2906" builtinId="8" hidden="1"/>
    <cellStyle name="Hyperlink" xfId="2908" builtinId="8" hidden="1"/>
    <cellStyle name="Hyperlink" xfId="2910" builtinId="8" hidden="1"/>
    <cellStyle name="Hyperlink" xfId="2912" builtinId="8" hidden="1"/>
    <cellStyle name="Hyperlink" xfId="2914" builtinId="8" hidden="1"/>
    <cellStyle name="Hyperlink" xfId="2916" builtinId="8" hidden="1"/>
    <cellStyle name="Hyperlink" xfId="2918" builtinId="8" hidden="1"/>
    <cellStyle name="Hyperlink" xfId="2920" builtinId="8" hidden="1"/>
    <cellStyle name="Hyperlink" xfId="2922" builtinId="8" hidden="1"/>
    <cellStyle name="Hyperlink" xfId="2924" builtinId="8" hidden="1"/>
    <cellStyle name="Hyperlink" xfId="2926" builtinId="8" hidden="1"/>
    <cellStyle name="Hyperlink" xfId="2928" builtinId="8" hidden="1"/>
    <cellStyle name="Hyperlink" xfId="2930" builtinId="8" hidden="1"/>
    <cellStyle name="Hyperlink" xfId="2932" builtinId="8" hidden="1"/>
    <cellStyle name="Hyperlink" xfId="2934" builtinId="8" hidden="1"/>
    <cellStyle name="Hyperlink" xfId="2936" builtinId="8" hidden="1"/>
    <cellStyle name="Hyperlink" xfId="2938" builtinId="8" hidden="1"/>
    <cellStyle name="Hyperlink" xfId="2940" builtinId="8" hidden="1"/>
    <cellStyle name="Hyperlink" xfId="2942" builtinId="8" hidden="1"/>
    <cellStyle name="Hyperlink" xfId="2944" builtinId="8" hidden="1"/>
    <cellStyle name="Hyperlink" xfId="2946" builtinId="8" hidden="1"/>
    <cellStyle name="Hyperlink" xfId="2948" builtinId="8" hidden="1"/>
    <cellStyle name="Hyperlink" xfId="2950" builtinId="8" hidden="1"/>
    <cellStyle name="Hyperlink" xfId="2952" builtinId="8" hidden="1"/>
    <cellStyle name="Hyperlink" xfId="2954" builtinId="8" hidden="1"/>
    <cellStyle name="Hyperlink" xfId="2956" builtinId="8" hidden="1"/>
    <cellStyle name="Hyperlink" xfId="2958" builtinId="8" hidden="1"/>
    <cellStyle name="Hyperlink" xfId="2960" builtinId="8" hidden="1"/>
    <cellStyle name="Hyperlink" xfId="2962" builtinId="8" hidden="1"/>
    <cellStyle name="Hyperlink" xfId="2964" builtinId="8" hidden="1"/>
    <cellStyle name="Hyperlink" xfId="2966" builtinId="8" hidden="1"/>
    <cellStyle name="Hyperlink" xfId="2968" builtinId="8" hidden="1"/>
    <cellStyle name="Hyperlink" xfId="2970" builtinId="8" hidden="1"/>
    <cellStyle name="Hyperlink" xfId="2972" builtinId="8" hidden="1"/>
    <cellStyle name="Hyperlink" xfId="2974" builtinId="8" hidden="1"/>
    <cellStyle name="Hyperlink" xfId="2976" builtinId="8" hidden="1"/>
    <cellStyle name="Hyperlink" xfId="2978" builtinId="8" hidden="1"/>
    <cellStyle name="Hyperlink" xfId="2980" builtinId="8" hidden="1"/>
    <cellStyle name="Hyperlink" xfId="2982" builtinId="8" hidden="1"/>
    <cellStyle name="Hyperlink" xfId="2984" builtinId="8" hidden="1"/>
    <cellStyle name="Hyperlink" xfId="2986" builtinId="8" hidden="1"/>
    <cellStyle name="Hyperlink" xfId="2988" builtinId="8" hidden="1"/>
    <cellStyle name="Hyperlink" xfId="2990" builtinId="8" hidden="1"/>
    <cellStyle name="Hyperlink" xfId="2992" builtinId="8" hidden="1"/>
    <cellStyle name="Hyperlink" xfId="2994" builtinId="8" hidden="1"/>
    <cellStyle name="Hyperlink" xfId="2996" builtinId="8" hidden="1"/>
    <cellStyle name="Hyperlink" xfId="2998" builtinId="8" hidden="1"/>
    <cellStyle name="Hyperlink" xfId="3000" builtinId="8" hidden="1"/>
    <cellStyle name="Hyperlink" xfId="3002" builtinId="8" hidden="1"/>
    <cellStyle name="Hyperlink" xfId="3004" builtinId="8" hidden="1"/>
    <cellStyle name="Hyperlink" xfId="3006" builtinId="8" hidden="1"/>
    <cellStyle name="Hyperlink" xfId="3008" builtinId="8" hidden="1"/>
    <cellStyle name="Hyperlink" xfId="3010" builtinId="8" hidden="1"/>
    <cellStyle name="Hyperlink" xfId="3012" builtinId="8" hidden="1"/>
    <cellStyle name="Hyperlink" xfId="3014" builtinId="8" hidden="1"/>
    <cellStyle name="Hyperlink" xfId="3016" builtinId="8" hidden="1"/>
    <cellStyle name="Hyperlink" xfId="3018" builtinId="8" hidden="1"/>
    <cellStyle name="Hyperlink" xfId="3020" builtinId="8" hidden="1"/>
    <cellStyle name="Hyperlink" xfId="3022" builtinId="8" hidden="1"/>
    <cellStyle name="Hyperlink" xfId="3024" builtinId="8" hidden="1"/>
    <cellStyle name="Hyperlink" xfId="3026" builtinId="8" hidden="1"/>
    <cellStyle name="Hyperlink" xfId="3028" builtinId="8" hidden="1"/>
    <cellStyle name="Hyperlink" xfId="3030" builtinId="8" hidden="1"/>
    <cellStyle name="Hyperlink" xfId="3032" builtinId="8" hidden="1"/>
    <cellStyle name="Hyperlink" xfId="3034" builtinId="8" hidden="1"/>
    <cellStyle name="Hyperlink" xfId="3036" builtinId="8" hidden="1"/>
    <cellStyle name="Hyperlink" xfId="3038" builtinId="8" hidden="1"/>
    <cellStyle name="Hyperlink" xfId="3040" builtinId="8" hidden="1"/>
    <cellStyle name="Hyperlink" xfId="3042" builtinId="8" hidden="1"/>
    <cellStyle name="Hyperlink" xfId="3044" builtinId="8" hidden="1"/>
    <cellStyle name="Hyperlink" xfId="3046" builtinId="8" hidden="1"/>
    <cellStyle name="Hyperlink" xfId="3048" builtinId="8" hidden="1"/>
    <cellStyle name="Hyperlink" xfId="3050" builtinId="8" hidden="1"/>
    <cellStyle name="Hyperlink" xfId="3052" builtinId="8" hidden="1"/>
    <cellStyle name="Hyperlink" xfId="3054" builtinId="8" hidden="1"/>
    <cellStyle name="Hyperlink" xfId="3056" builtinId="8" hidden="1"/>
    <cellStyle name="Hyperlink" xfId="3058" builtinId="8" hidden="1"/>
    <cellStyle name="Hyperlink" xfId="3060" builtinId="8" hidden="1"/>
    <cellStyle name="Hyperlink" xfId="3062" builtinId="8" hidden="1"/>
    <cellStyle name="Hyperlink" xfId="3064" builtinId="8" hidden="1"/>
    <cellStyle name="Hyperlink" xfId="3066" builtinId="8" hidden="1"/>
    <cellStyle name="Hyperlink" xfId="3068" builtinId="8" hidden="1"/>
    <cellStyle name="Hyperlink" xfId="3070" builtinId="8" hidden="1"/>
    <cellStyle name="Hyperlink" xfId="3072" builtinId="8" hidden="1"/>
    <cellStyle name="Hyperlink" xfId="3074" builtinId="8" hidden="1"/>
    <cellStyle name="Hyperlink" xfId="3076" builtinId="8" hidden="1"/>
    <cellStyle name="Hyperlink" xfId="3078" builtinId="8" hidden="1"/>
    <cellStyle name="Hyperlink" xfId="3080" builtinId="8" hidden="1"/>
    <cellStyle name="Hyperlink" xfId="3082" builtinId="8" hidden="1"/>
    <cellStyle name="Hyperlink" xfId="3084" builtinId="8" hidden="1"/>
    <cellStyle name="Hyperlink" xfId="3086" builtinId="8" hidden="1"/>
    <cellStyle name="Hyperlink" xfId="3088" builtinId="8" hidden="1"/>
    <cellStyle name="Hyperlink" xfId="3090" builtinId="8" hidden="1"/>
    <cellStyle name="Hyperlink" xfId="3092" builtinId="8" hidden="1"/>
    <cellStyle name="Hyperlink" xfId="3094" builtinId="8" hidden="1"/>
    <cellStyle name="Hyperlink" xfId="3096" builtinId="8" hidden="1"/>
    <cellStyle name="Hyperlink" xfId="3098" builtinId="8" hidden="1"/>
    <cellStyle name="Hyperlink" xfId="3100" builtinId="8" hidden="1"/>
    <cellStyle name="Hyperlink" xfId="3102" builtinId="8" hidden="1"/>
    <cellStyle name="Hyperlink" xfId="3104" builtinId="8" hidden="1"/>
    <cellStyle name="Hyperlink" xfId="3106" builtinId="8" hidden="1"/>
    <cellStyle name="Hyperlink" xfId="3108" builtinId="8" hidden="1"/>
    <cellStyle name="Hyperlink" xfId="3110" builtinId="8" hidden="1"/>
    <cellStyle name="Hyperlink" xfId="3112" builtinId="8" hidden="1"/>
    <cellStyle name="Hyperlink" xfId="3114" builtinId="8" hidden="1"/>
    <cellStyle name="Hyperlink" xfId="3116" builtinId="8" hidden="1"/>
    <cellStyle name="Hyperlink" xfId="3118" builtinId="8" hidden="1"/>
    <cellStyle name="Hyperlink" xfId="3120" builtinId="8" hidden="1"/>
    <cellStyle name="Hyperlink" xfId="3122" builtinId="8" hidden="1"/>
    <cellStyle name="Hyperlink" xfId="3124" builtinId="8" hidden="1"/>
    <cellStyle name="Hyperlink" xfId="3126" builtinId="8" hidden="1"/>
    <cellStyle name="Hyperlink" xfId="3128" builtinId="8" hidden="1"/>
    <cellStyle name="Hyperlink" xfId="3130" builtinId="8" hidden="1"/>
    <cellStyle name="Hyperlink" xfId="3132" builtinId="8" hidden="1"/>
    <cellStyle name="Hyperlink" xfId="3134" builtinId="8" hidden="1"/>
    <cellStyle name="Hyperlink" xfId="3136" builtinId="8" hidden="1"/>
    <cellStyle name="Hyperlink" xfId="3138" builtinId="8" hidden="1"/>
    <cellStyle name="Hyperlink" xfId="3140" builtinId="8" hidden="1"/>
    <cellStyle name="Hyperlink" xfId="3142" builtinId="8" hidden="1"/>
    <cellStyle name="Hyperlink" xfId="3144" builtinId="8" hidden="1"/>
    <cellStyle name="Hyperlink" xfId="3146" builtinId="8" hidden="1"/>
    <cellStyle name="Hyperlink" xfId="3148" builtinId="8" hidden="1"/>
    <cellStyle name="Hyperlink" xfId="3150" builtinId="8" hidden="1"/>
    <cellStyle name="Hyperlink" xfId="3152" builtinId="8" hidden="1"/>
    <cellStyle name="Hyperlink" xfId="3154" builtinId="8" hidden="1"/>
    <cellStyle name="Hyperlink" xfId="3156" builtinId="8" hidden="1"/>
    <cellStyle name="Hyperlink" xfId="3158" builtinId="8" hidden="1"/>
    <cellStyle name="Hyperlink" xfId="3160" builtinId="8" hidden="1"/>
    <cellStyle name="Hyperlink" xfId="3162" builtinId="8" hidden="1"/>
    <cellStyle name="Hyperlink" xfId="3164" builtinId="8" hidden="1"/>
    <cellStyle name="Hyperlink" xfId="3166" builtinId="8" hidden="1"/>
    <cellStyle name="Hyperlink" xfId="3168" builtinId="8" hidden="1"/>
    <cellStyle name="Hyperlink" xfId="3170" builtinId="8" hidden="1"/>
    <cellStyle name="Hyperlink" xfId="3172" builtinId="8" hidden="1"/>
    <cellStyle name="Hyperlink" xfId="3174" builtinId="8" hidden="1"/>
    <cellStyle name="Hyperlink" xfId="3176" builtinId="8" hidden="1"/>
    <cellStyle name="Hyperlink" xfId="3178" builtinId="8" hidden="1"/>
    <cellStyle name="Hyperlink" xfId="3180" builtinId="8" hidden="1"/>
    <cellStyle name="Hyperlink" xfId="3182" builtinId="8" hidden="1"/>
    <cellStyle name="Hyperlink" xfId="3184" builtinId="8" hidden="1"/>
    <cellStyle name="Hyperlink" xfId="3186" builtinId="8" hidden="1"/>
    <cellStyle name="Hyperlink" xfId="3188" builtinId="8" hidden="1"/>
    <cellStyle name="Hyperlink" xfId="3190" builtinId="8" hidden="1"/>
    <cellStyle name="Hyperlink" xfId="3192" builtinId="8" hidden="1"/>
    <cellStyle name="Hyperlink" xfId="3194" builtinId="8" hidden="1"/>
    <cellStyle name="Hyperlink" xfId="3196" builtinId="8" hidden="1"/>
    <cellStyle name="Hyperlink" xfId="3198" builtinId="8" hidden="1"/>
    <cellStyle name="Hyperlink" xfId="3200" builtinId="8" hidden="1"/>
    <cellStyle name="Hyperlink" xfId="3202" builtinId="8" hidden="1"/>
    <cellStyle name="Hyperlink" xfId="3204" builtinId="8" hidden="1"/>
    <cellStyle name="Hyperlink" xfId="3206" builtinId="8" hidden="1"/>
    <cellStyle name="Hyperlink" xfId="3208" builtinId="8" hidden="1"/>
    <cellStyle name="Hyperlink" xfId="3210" builtinId="8" hidden="1"/>
    <cellStyle name="Hyperlink" xfId="3212" builtinId="8" hidden="1"/>
    <cellStyle name="Hyperlink" xfId="3214" builtinId="8" hidden="1"/>
    <cellStyle name="Hyperlink" xfId="3216" builtinId="8" hidden="1"/>
    <cellStyle name="Hyperlink" xfId="3218" builtinId="8" hidden="1"/>
    <cellStyle name="Hyperlink" xfId="3220" builtinId="8" hidden="1"/>
    <cellStyle name="Hyperlink" xfId="3222" builtinId="8" hidden="1"/>
    <cellStyle name="Hyperlink" xfId="3224" builtinId="8" hidden="1"/>
    <cellStyle name="Hyperlink" xfId="3226" builtinId="8" hidden="1"/>
    <cellStyle name="Hyperlink" xfId="3228" builtinId="8" hidden="1"/>
    <cellStyle name="Hyperlink" xfId="3230" builtinId="8" hidden="1"/>
    <cellStyle name="Hyperlink" xfId="3232" builtinId="8" hidden="1"/>
    <cellStyle name="Hyperlink" xfId="3234" builtinId="8" hidden="1"/>
    <cellStyle name="Hyperlink" xfId="3236" builtinId="8" hidden="1"/>
    <cellStyle name="Hyperlink" xfId="3238" builtinId="8" hidden="1"/>
    <cellStyle name="Hyperlink" xfId="3240" builtinId="8" hidden="1"/>
    <cellStyle name="Hyperlink" xfId="3242" builtinId="8" hidden="1"/>
    <cellStyle name="Hyperlink" xfId="3244" builtinId="8" hidden="1"/>
    <cellStyle name="Hyperlink" xfId="3246" builtinId="8" hidden="1"/>
    <cellStyle name="Hyperlink" xfId="3248" builtinId="8" hidden="1"/>
    <cellStyle name="Hyperlink" xfId="3250" builtinId="8" hidden="1"/>
    <cellStyle name="Hyperlink" xfId="3252" builtinId="8" hidden="1"/>
    <cellStyle name="Hyperlink" xfId="3254" builtinId="8" hidden="1"/>
    <cellStyle name="Hyperlink" xfId="3256" builtinId="8" hidden="1"/>
    <cellStyle name="Hyperlink" xfId="3258" builtinId="8" hidden="1"/>
    <cellStyle name="Hyperlink" xfId="3260" builtinId="8" hidden="1"/>
    <cellStyle name="Hyperlink" xfId="3262" builtinId="8" hidden="1"/>
    <cellStyle name="Hyperlink" xfId="3264" builtinId="8" hidden="1"/>
    <cellStyle name="Hyperlink" xfId="3266" builtinId="8" hidden="1"/>
    <cellStyle name="Hyperlink" xfId="3268" builtinId="8" hidden="1"/>
    <cellStyle name="Hyperlink" xfId="3270" builtinId="8" hidden="1"/>
    <cellStyle name="Hyperlink" xfId="3272" builtinId="8" hidden="1"/>
    <cellStyle name="Hyperlink" xfId="3274" builtinId="8" hidden="1"/>
    <cellStyle name="Hyperlink" xfId="3276" builtinId="8" hidden="1"/>
    <cellStyle name="Hyperlink" xfId="3278" builtinId="8" hidden="1"/>
    <cellStyle name="Hyperlink" xfId="3280" builtinId="8" hidden="1"/>
    <cellStyle name="Hyperlink" xfId="3282" builtinId="8" hidden="1"/>
    <cellStyle name="Hyperlink" xfId="3284" builtinId="8" hidden="1"/>
    <cellStyle name="Hyperlink" xfId="3286" builtinId="8" hidden="1"/>
    <cellStyle name="Hyperlink" xfId="3288" builtinId="8" hidden="1"/>
    <cellStyle name="Hyperlink" xfId="3290" builtinId="8" hidden="1"/>
    <cellStyle name="Hyperlink" xfId="3292" builtinId="8" hidden="1"/>
    <cellStyle name="Hyperlink" xfId="3294" builtinId="8" hidden="1"/>
    <cellStyle name="Hyperlink" xfId="3296" builtinId="8" hidden="1"/>
    <cellStyle name="Hyperlink" xfId="3298" builtinId="8" hidden="1"/>
    <cellStyle name="Hyperlink" xfId="3300" builtinId="8" hidden="1"/>
    <cellStyle name="Hyperlink" xfId="3302" builtinId="8" hidden="1"/>
    <cellStyle name="Hyperlink" xfId="3304" builtinId="8" hidden="1"/>
    <cellStyle name="Hyperlink" xfId="3306" builtinId="8" hidden="1"/>
    <cellStyle name="Hyperlink" xfId="3308" builtinId="8" hidden="1"/>
    <cellStyle name="Hyperlink" xfId="3310" builtinId="8" hidden="1"/>
    <cellStyle name="Hyperlink" xfId="3312" builtinId="8" hidden="1"/>
    <cellStyle name="Hyperlink" xfId="3314" builtinId="8" hidden="1"/>
    <cellStyle name="Hyperlink" xfId="3316" builtinId="8" hidden="1"/>
    <cellStyle name="Hyperlink" xfId="3318" builtinId="8" hidden="1"/>
    <cellStyle name="Hyperlink" xfId="3320" builtinId="8" hidden="1"/>
    <cellStyle name="Hyperlink" xfId="3322" builtinId="8" hidden="1"/>
    <cellStyle name="Hyperlink" xfId="3324" builtinId="8" hidden="1"/>
    <cellStyle name="Hyperlink" xfId="3326" builtinId="8" hidden="1"/>
    <cellStyle name="Hyperlink" xfId="3328" builtinId="8" hidden="1"/>
    <cellStyle name="Hyperlink" xfId="3330" builtinId="8" hidden="1"/>
    <cellStyle name="Hyperlink" xfId="3332" builtinId="8" hidden="1"/>
    <cellStyle name="Hyperlink" xfId="3334" builtinId="8" hidden="1"/>
    <cellStyle name="Hyperlink" xfId="3336" builtinId="8" hidden="1"/>
    <cellStyle name="Hyperlink" xfId="3338" builtinId="8" hidden="1"/>
    <cellStyle name="Hyperlink" xfId="3340" builtinId="8" hidden="1"/>
    <cellStyle name="Hyperlink" xfId="3342" builtinId="8" hidden="1"/>
    <cellStyle name="Hyperlink" xfId="3344" builtinId="8" hidden="1"/>
    <cellStyle name="Hyperlink" xfId="3346" builtinId="8" hidden="1"/>
    <cellStyle name="Hyperlink" xfId="3348" builtinId="8" hidden="1"/>
    <cellStyle name="Hyperlink" xfId="3350" builtinId="8" hidden="1"/>
    <cellStyle name="Hyperlink" xfId="3352" builtinId="8" hidden="1"/>
    <cellStyle name="Hyperlink" xfId="3354" builtinId="8" hidden="1"/>
    <cellStyle name="Hyperlink" xfId="3356" builtinId="8" hidden="1"/>
    <cellStyle name="Hyperlink" xfId="3358" builtinId="8" hidden="1"/>
    <cellStyle name="Hyperlink" xfId="3360" builtinId="8" hidden="1"/>
    <cellStyle name="Hyperlink" xfId="3362" builtinId="8" hidden="1"/>
    <cellStyle name="Hyperlink" xfId="3364" builtinId="8" hidden="1"/>
    <cellStyle name="Hyperlink" xfId="3366" builtinId="8" hidden="1"/>
    <cellStyle name="Hyperlink" xfId="3368" builtinId="8" hidden="1"/>
    <cellStyle name="Hyperlink" xfId="3370" builtinId="8" hidden="1"/>
    <cellStyle name="Hyperlink" xfId="3372" builtinId="8" hidden="1"/>
    <cellStyle name="Hyperlink" xfId="3374" builtinId="8" hidden="1"/>
    <cellStyle name="Hyperlink" xfId="3376" builtinId="8" hidden="1"/>
    <cellStyle name="Hyperlink" xfId="3378" builtinId="8" hidden="1"/>
    <cellStyle name="Hyperlink" xfId="3380" builtinId="8" hidden="1"/>
    <cellStyle name="Hyperlink" xfId="3382" builtinId="8" hidden="1"/>
    <cellStyle name="Hyperlink" xfId="3384" builtinId="8" hidden="1"/>
    <cellStyle name="Hyperlink" xfId="3386" builtinId="8" hidden="1"/>
    <cellStyle name="Hyperlink" xfId="3388" builtinId="8" hidden="1"/>
    <cellStyle name="Hyperlink" xfId="3390" builtinId="8" hidden="1"/>
    <cellStyle name="Hyperlink" xfId="3392" builtinId="8" hidden="1"/>
    <cellStyle name="Hyperlink" xfId="3394" builtinId="8" hidden="1"/>
    <cellStyle name="Hyperlink" xfId="3396" builtinId="8" hidden="1"/>
    <cellStyle name="Hyperlink" xfId="3398" builtinId="8" hidden="1"/>
    <cellStyle name="Hyperlink" xfId="3400" builtinId="8" hidden="1"/>
    <cellStyle name="Hyperlink" xfId="3402" builtinId="8" hidden="1"/>
    <cellStyle name="Hyperlink" xfId="3404" builtinId="8" hidden="1"/>
    <cellStyle name="Hyperlink" xfId="3406" builtinId="8" hidden="1"/>
    <cellStyle name="Hyperlink" xfId="3408" builtinId="8" hidden="1"/>
    <cellStyle name="Hyperlink" xfId="3410" builtinId="8" hidden="1"/>
    <cellStyle name="Hyperlink" xfId="3412" builtinId="8" hidden="1"/>
    <cellStyle name="Hyperlink" xfId="3414" builtinId="8" hidden="1"/>
    <cellStyle name="Hyperlink" xfId="3416" builtinId="8" hidden="1"/>
    <cellStyle name="Hyperlink" xfId="3418" builtinId="8" hidden="1"/>
    <cellStyle name="Hyperlink" xfId="3420" builtinId="8" hidden="1"/>
    <cellStyle name="Hyperlink" xfId="3422" builtinId="8" hidden="1"/>
    <cellStyle name="Hyperlink" xfId="3424" builtinId="8" hidden="1"/>
    <cellStyle name="Hyperlink" xfId="3426" builtinId="8" hidden="1"/>
    <cellStyle name="Hyperlink" xfId="3428" builtinId="8" hidden="1"/>
    <cellStyle name="Hyperlink" xfId="3430" builtinId="8" hidden="1"/>
    <cellStyle name="Hyperlink" xfId="3432" builtinId="8" hidden="1"/>
    <cellStyle name="Hyperlink" xfId="3434" builtinId="8" hidden="1"/>
    <cellStyle name="Hyperlink" xfId="3436" builtinId="8" hidden="1"/>
    <cellStyle name="Hyperlink" xfId="3438" builtinId="8" hidden="1"/>
    <cellStyle name="Hyperlink" xfId="3440" builtinId="8" hidden="1"/>
    <cellStyle name="Hyperlink" xfId="3442" builtinId="8" hidden="1"/>
    <cellStyle name="Hyperlink" xfId="3444" builtinId="8" hidden="1"/>
    <cellStyle name="Hyperlink" xfId="3446" builtinId="8" hidden="1"/>
    <cellStyle name="Hyperlink" xfId="3448" builtinId="8" hidden="1"/>
    <cellStyle name="Hyperlink" xfId="3450" builtinId="8" hidden="1"/>
    <cellStyle name="Hyperlink" xfId="3452" builtinId="8" hidden="1"/>
    <cellStyle name="Hyperlink" xfId="3454" builtinId="8" hidden="1"/>
    <cellStyle name="Hyperlink" xfId="3456" builtinId="8" hidden="1"/>
    <cellStyle name="Hyperlink" xfId="3458" builtinId="8" hidden="1"/>
    <cellStyle name="Hyperlink" xfId="3460" builtinId="8" hidden="1"/>
    <cellStyle name="Hyperlink" xfId="3462" builtinId="8" hidden="1"/>
    <cellStyle name="Hyperlink" xfId="3464" builtinId="8" hidden="1"/>
    <cellStyle name="Hyperlink" xfId="3466" builtinId="8" hidden="1"/>
    <cellStyle name="Hyperlink" xfId="3468" builtinId="8" hidden="1"/>
    <cellStyle name="Hyperlink" xfId="3470" builtinId="8" hidden="1"/>
    <cellStyle name="Hyperlink" xfId="3472" builtinId="8" hidden="1"/>
    <cellStyle name="Hyperlink" xfId="3474" builtinId="8" hidden="1"/>
    <cellStyle name="Hyperlink" xfId="3476" builtinId="8" hidden="1"/>
    <cellStyle name="Hyperlink" xfId="3478" builtinId="8" hidden="1"/>
    <cellStyle name="Hyperlink" xfId="3480" builtinId="8" hidden="1"/>
    <cellStyle name="Hyperlink" xfId="3482" builtinId="8" hidden="1"/>
    <cellStyle name="Hyperlink" xfId="3484" builtinId="8" hidden="1"/>
    <cellStyle name="Hyperlink" xfId="3486" builtinId="8" hidden="1"/>
    <cellStyle name="Hyperlink" xfId="3488" builtinId="8" hidden="1"/>
    <cellStyle name="Hyperlink" xfId="3490" builtinId="8" hidden="1"/>
    <cellStyle name="Hyperlink" xfId="3492" builtinId="8" hidden="1"/>
    <cellStyle name="Hyperlink" xfId="3494" builtinId="8" hidden="1"/>
    <cellStyle name="Hyperlink" xfId="3496" builtinId="8" hidden="1"/>
    <cellStyle name="Hyperlink" xfId="3498" builtinId="8" hidden="1"/>
    <cellStyle name="Hyperlink" xfId="3500" builtinId="8" hidden="1"/>
    <cellStyle name="Hyperlink" xfId="3502" builtinId="8" hidden="1"/>
    <cellStyle name="Hyperlink" xfId="3504" builtinId="8" hidden="1"/>
    <cellStyle name="Hyperlink" xfId="3506" builtinId="8" hidden="1"/>
    <cellStyle name="Hyperlink" xfId="3508" builtinId="8" hidden="1"/>
    <cellStyle name="Hyperlink" xfId="3510" builtinId="8" hidden="1"/>
    <cellStyle name="Hyperlink" xfId="3512" builtinId="8" hidden="1"/>
    <cellStyle name="Hyperlink" xfId="3514" builtinId="8" hidden="1"/>
    <cellStyle name="Hyperlink" xfId="3516" builtinId="8" hidden="1"/>
    <cellStyle name="Hyperlink" xfId="3518" builtinId="8" hidden="1"/>
    <cellStyle name="Hyperlink" xfId="3520" builtinId="8" hidden="1"/>
    <cellStyle name="Hyperlink" xfId="3522" builtinId="8" hidden="1"/>
    <cellStyle name="Hyperlink" xfId="3524" builtinId="8" hidden="1"/>
    <cellStyle name="Hyperlink" xfId="3526" builtinId="8" hidden="1"/>
    <cellStyle name="Hyperlink" xfId="3528" builtinId="8" hidden="1"/>
    <cellStyle name="Hyperlink" xfId="3530" builtinId="8" hidden="1"/>
    <cellStyle name="Hyperlink" xfId="3532" builtinId="8" hidden="1"/>
    <cellStyle name="Hyperlink" xfId="3534" builtinId="8" hidden="1"/>
    <cellStyle name="Hyperlink" xfId="3536" builtinId="8" hidden="1"/>
    <cellStyle name="Hyperlink" xfId="3538" builtinId="8" hidden="1"/>
    <cellStyle name="Hyperlink" xfId="3540" builtinId="8" hidden="1"/>
    <cellStyle name="Hyperlink" xfId="3542" builtinId="8" hidden="1"/>
    <cellStyle name="Hyperlink" xfId="3544" builtinId="8" hidden="1"/>
    <cellStyle name="Hyperlink" xfId="3546" builtinId="8" hidden="1"/>
    <cellStyle name="Hyperlink" xfId="3548" builtinId="8" hidden="1"/>
    <cellStyle name="Hyperlink" xfId="3550" builtinId="8" hidden="1"/>
    <cellStyle name="Hyperlink" xfId="3552" builtinId="8" hidden="1"/>
    <cellStyle name="Hyperlink" xfId="3554" builtinId="8" hidden="1"/>
    <cellStyle name="Hyperlink" xfId="3556" builtinId="8" hidden="1"/>
    <cellStyle name="Hyperlink" xfId="3558" builtinId="8" hidden="1"/>
    <cellStyle name="Hyperlink" xfId="3560" builtinId="8" hidden="1"/>
    <cellStyle name="Hyperlink" xfId="3562" builtinId="8" hidden="1"/>
    <cellStyle name="Hyperlink" xfId="3564" builtinId="8" hidden="1"/>
    <cellStyle name="Hyperlink" xfId="3566" builtinId="8" hidden="1"/>
    <cellStyle name="Hyperlink" xfId="3568" builtinId="8" hidden="1"/>
    <cellStyle name="Hyperlink" xfId="3570" builtinId="8" hidden="1"/>
    <cellStyle name="Hyperlink" xfId="3572" builtinId="8" hidden="1"/>
    <cellStyle name="Hyperlink" xfId="3574" builtinId="8" hidden="1"/>
    <cellStyle name="Hyperlink" xfId="3576" builtinId="8" hidden="1"/>
    <cellStyle name="Hyperlink" xfId="3578" builtinId="8" hidden="1"/>
    <cellStyle name="Hyperlink" xfId="3580" builtinId="8" hidden="1"/>
    <cellStyle name="Hyperlink" xfId="3582" builtinId="8" hidden="1"/>
    <cellStyle name="Hyperlink" xfId="3584" builtinId="8" hidden="1"/>
    <cellStyle name="Hyperlink" xfId="3586" builtinId="8" hidden="1"/>
    <cellStyle name="Hyperlink" xfId="3588" builtinId="8" hidden="1"/>
    <cellStyle name="Hyperlink" xfId="3590" builtinId="8" hidden="1"/>
    <cellStyle name="Hyperlink" xfId="3592" builtinId="8" hidden="1"/>
    <cellStyle name="Hyperlink" xfId="3594" builtinId="8" hidden="1"/>
    <cellStyle name="Hyperlink" xfId="3596" builtinId="8" hidden="1"/>
    <cellStyle name="Hyperlink" xfId="3598" builtinId="8" hidden="1"/>
    <cellStyle name="Hyperlink" xfId="3600" builtinId="8" hidden="1"/>
    <cellStyle name="Hyperlink" xfId="3602" builtinId="8" hidden="1"/>
    <cellStyle name="Hyperlink" xfId="3604" builtinId="8" hidden="1"/>
    <cellStyle name="Hyperlink" xfId="3606" builtinId="8" hidden="1"/>
    <cellStyle name="Hyperlink" xfId="3608" builtinId="8" hidden="1"/>
    <cellStyle name="Hyperlink" xfId="3610" builtinId="8" hidden="1"/>
    <cellStyle name="Hyperlink" xfId="3612" builtinId="8" hidden="1"/>
    <cellStyle name="Hyperlink" xfId="3614" builtinId="8" hidden="1"/>
    <cellStyle name="Hyperlink" xfId="3616" builtinId="8" hidden="1"/>
    <cellStyle name="Hyperlink" xfId="3618" builtinId="8" hidden="1"/>
    <cellStyle name="Hyperlink" xfId="3620" builtinId="8" hidden="1"/>
    <cellStyle name="Hyperlink" xfId="3622" builtinId="8" hidden="1"/>
    <cellStyle name="Hyperlink" xfId="3624" builtinId="8" hidden="1"/>
    <cellStyle name="Hyperlink" xfId="3626" builtinId="8" hidden="1"/>
    <cellStyle name="Hyperlink" xfId="3628" builtinId="8" hidden="1"/>
    <cellStyle name="Hyperlink" xfId="3630" builtinId="8" hidden="1"/>
    <cellStyle name="Hyperlink" xfId="3632" builtinId="8" hidden="1"/>
    <cellStyle name="Hyperlink" xfId="3634" builtinId="8" hidden="1"/>
    <cellStyle name="Hyperlink" xfId="3636" builtinId="8" hidden="1"/>
    <cellStyle name="Hyperlink" xfId="3638" builtinId="8" hidden="1"/>
    <cellStyle name="Hyperlink" xfId="3640" builtinId="8" hidden="1"/>
    <cellStyle name="Hyperlink" xfId="3642" builtinId="8" hidden="1"/>
    <cellStyle name="Hyperlink" xfId="3644" builtinId="8" hidden="1"/>
    <cellStyle name="Hyperlink" xfId="3646" builtinId="8" hidden="1"/>
    <cellStyle name="Hyperlink" xfId="3648" builtinId="8" hidden="1"/>
    <cellStyle name="Hyperlink" xfId="3650" builtinId="8" hidden="1"/>
    <cellStyle name="Hyperlink" xfId="3652" builtinId="8" hidden="1"/>
    <cellStyle name="Hyperlink" xfId="3654" builtinId="8" hidden="1"/>
    <cellStyle name="Hyperlink" xfId="3656" builtinId="8" hidden="1"/>
    <cellStyle name="Hyperlink" xfId="3658" builtinId="8" hidden="1"/>
    <cellStyle name="Hyperlink" xfId="3660" builtinId="8" hidden="1"/>
    <cellStyle name="Hyperlink" xfId="3662" builtinId="8" hidden="1"/>
    <cellStyle name="Hyperlink" xfId="3664" builtinId="8" hidden="1"/>
    <cellStyle name="Hyperlink" xfId="3666" builtinId="8" hidden="1"/>
    <cellStyle name="Hyperlink" xfId="3668" builtinId="8" hidden="1"/>
    <cellStyle name="Hyperlink" xfId="3670" builtinId="8" hidden="1"/>
    <cellStyle name="Hyperlink" xfId="3672" builtinId="8" hidden="1"/>
    <cellStyle name="Hyperlink" xfId="3674" builtinId="8" hidden="1"/>
    <cellStyle name="Hyperlink" xfId="3676" builtinId="8" hidden="1"/>
    <cellStyle name="Hyperlink" xfId="3678" builtinId="8" hidden="1"/>
    <cellStyle name="Hyperlink" xfId="3680" builtinId="8" hidden="1"/>
    <cellStyle name="Hyperlink" xfId="3682" builtinId="8" hidden="1"/>
    <cellStyle name="Hyperlink" xfId="3684" builtinId="8" hidden="1"/>
    <cellStyle name="Hyperlink" xfId="3686" builtinId="8" hidden="1"/>
    <cellStyle name="Hyperlink" xfId="3688" builtinId="8" hidden="1"/>
    <cellStyle name="Hyperlink" xfId="3690" builtinId="8" hidden="1"/>
    <cellStyle name="Hyperlink" xfId="3692" builtinId="8" hidden="1"/>
    <cellStyle name="Hyperlink" xfId="3694" builtinId="8" hidden="1"/>
    <cellStyle name="Hyperlink" xfId="3696" builtinId="8" hidden="1"/>
    <cellStyle name="Hyperlink" xfId="3698" builtinId="8" hidden="1"/>
    <cellStyle name="Hyperlink" xfId="3700" builtinId="8" hidden="1"/>
    <cellStyle name="Hyperlink" xfId="3702" builtinId="8" hidden="1"/>
    <cellStyle name="Hyperlink" xfId="3704" builtinId="8" hidden="1"/>
    <cellStyle name="Hyperlink" xfId="3706" builtinId="8" hidden="1"/>
    <cellStyle name="Hyperlink" xfId="3708" builtinId="8" hidden="1"/>
    <cellStyle name="Hyperlink" xfId="3710" builtinId="8" hidden="1"/>
    <cellStyle name="Hyperlink" xfId="3712" builtinId="8" hidden="1"/>
    <cellStyle name="Hyperlink" xfId="3714" builtinId="8" hidden="1"/>
    <cellStyle name="Hyperlink" xfId="3716" builtinId="8" hidden="1"/>
    <cellStyle name="Hyperlink" xfId="3718" builtinId="8" hidden="1"/>
    <cellStyle name="Hyperlink" xfId="3720" builtinId="8" hidden="1"/>
    <cellStyle name="Hyperlink" xfId="3722" builtinId="8" hidden="1"/>
    <cellStyle name="Hyperlink" xfId="3724" builtinId="8" hidden="1"/>
    <cellStyle name="Hyperlink" xfId="3726" builtinId="8" hidden="1"/>
    <cellStyle name="Hyperlink" xfId="3728" builtinId="8" hidden="1"/>
    <cellStyle name="Hyperlink" xfId="3730" builtinId="8" hidden="1"/>
    <cellStyle name="Hyperlink" xfId="3732" builtinId="8" hidden="1"/>
    <cellStyle name="Hyperlink" xfId="3734" builtinId="8" hidden="1"/>
    <cellStyle name="Hyperlink" xfId="3736" builtinId="8" hidden="1"/>
    <cellStyle name="Hyperlink" xfId="3738" builtinId="8" hidden="1"/>
    <cellStyle name="Hyperlink" xfId="3740" builtinId="8" hidden="1"/>
    <cellStyle name="Hyperlink" xfId="3742" builtinId="8" hidden="1"/>
    <cellStyle name="Hyperlink" xfId="3744" builtinId="8" hidden="1"/>
    <cellStyle name="Hyperlink" xfId="3746" builtinId="8" hidden="1"/>
    <cellStyle name="Hyperlink" xfId="3748" builtinId="8" hidden="1"/>
    <cellStyle name="Hyperlink" xfId="3750" builtinId="8" hidden="1"/>
    <cellStyle name="Hyperlink" xfId="3752" builtinId="8" hidden="1"/>
    <cellStyle name="Hyperlink" xfId="3754" builtinId="8" hidden="1"/>
    <cellStyle name="Hyperlink" xfId="3756" builtinId="8" hidden="1"/>
    <cellStyle name="Hyperlink" xfId="3758" builtinId="8" hidden="1"/>
    <cellStyle name="Hyperlink" xfId="3760" builtinId="8" hidden="1"/>
    <cellStyle name="Hyperlink" xfId="3762" builtinId="8" hidden="1"/>
    <cellStyle name="Hyperlink" xfId="3764" builtinId="8" hidden="1"/>
    <cellStyle name="Hyperlink" xfId="3766" builtinId="8" hidden="1"/>
    <cellStyle name="Hyperlink" xfId="3768" builtinId="8" hidden="1"/>
    <cellStyle name="Hyperlink" xfId="3770" builtinId="8" hidden="1"/>
    <cellStyle name="Hyperlink" xfId="3772" builtinId="8" hidden="1"/>
    <cellStyle name="Hyperlink" xfId="3774" builtinId="8" hidden="1"/>
    <cellStyle name="Hyperlink" xfId="3776" builtinId="8" hidden="1"/>
    <cellStyle name="Hyperlink" xfId="3778" builtinId="8" hidden="1"/>
    <cellStyle name="Hyperlink" xfId="3780" builtinId="8" hidden="1"/>
    <cellStyle name="Hyperlink" xfId="3782" builtinId="8" hidden="1"/>
    <cellStyle name="Hyperlink" xfId="3784" builtinId="8" hidden="1"/>
    <cellStyle name="Hyperlink" xfId="3786" builtinId="8" hidden="1"/>
    <cellStyle name="Hyperlink" xfId="3788" builtinId="8" hidden="1"/>
    <cellStyle name="Hyperlink" xfId="3790" builtinId="8" hidden="1"/>
    <cellStyle name="Hyperlink" xfId="3792" builtinId="8" hidden="1"/>
    <cellStyle name="Hyperlink" xfId="3794" builtinId="8" hidden="1"/>
    <cellStyle name="Hyperlink" xfId="3796" builtinId="8" hidden="1"/>
    <cellStyle name="Hyperlink" xfId="3798" builtinId="8" hidden="1"/>
    <cellStyle name="Hyperlink" xfId="3800" builtinId="8" hidden="1"/>
    <cellStyle name="Hyperlink" xfId="3802" builtinId="8" hidden="1"/>
    <cellStyle name="Hyperlink" xfId="3804" builtinId="8" hidden="1"/>
    <cellStyle name="Hyperlink" xfId="3806" builtinId="8" hidden="1"/>
    <cellStyle name="Hyperlink" xfId="3808" builtinId="8" hidden="1"/>
    <cellStyle name="Hyperlink" xfId="3810" builtinId="8" hidden="1"/>
    <cellStyle name="Hyperlink" xfId="3812" builtinId="8" hidden="1"/>
    <cellStyle name="Hyperlink" xfId="3814" builtinId="8" hidden="1"/>
    <cellStyle name="Hyperlink" xfId="3816" builtinId="8" hidden="1"/>
    <cellStyle name="Hyperlink" xfId="3818" builtinId="8" hidden="1"/>
    <cellStyle name="Hyperlink" xfId="3820" builtinId="8" hidden="1"/>
    <cellStyle name="Hyperlink" xfId="3822" builtinId="8" hidden="1"/>
    <cellStyle name="Hyperlink" xfId="3824" builtinId="8" hidden="1"/>
    <cellStyle name="Hyperlink" xfId="3826" builtinId="8" hidden="1"/>
    <cellStyle name="Hyperlink" xfId="3828" builtinId="8" hidden="1"/>
    <cellStyle name="Hyperlink" xfId="3830" builtinId="8" hidden="1"/>
    <cellStyle name="Hyperlink" xfId="3832" builtinId="8" hidden="1"/>
    <cellStyle name="Hyperlink" xfId="3834" builtinId="8" hidden="1"/>
    <cellStyle name="Hyperlink" xfId="3836" builtinId="8" hidden="1"/>
    <cellStyle name="Hyperlink" xfId="3838" builtinId="8" hidden="1"/>
    <cellStyle name="Hyperlink" xfId="3840" builtinId="8" hidden="1"/>
    <cellStyle name="Hyperlink" xfId="3842" builtinId="8" hidden="1"/>
    <cellStyle name="Hyperlink" xfId="3844" builtinId="8" hidden="1"/>
    <cellStyle name="Hyperlink" xfId="3846" builtinId="8" hidden="1"/>
    <cellStyle name="Hyperlink" xfId="3848" builtinId="8" hidden="1"/>
    <cellStyle name="Hyperlink" xfId="3850" builtinId="8" hidden="1"/>
    <cellStyle name="Hyperlink" xfId="3852" builtinId="8" hidden="1"/>
    <cellStyle name="Hyperlink" xfId="3854" builtinId="8" hidden="1"/>
    <cellStyle name="Hyperlink" xfId="3856" builtinId="8" hidden="1"/>
    <cellStyle name="Hyperlink" xfId="3858" builtinId="8" hidden="1"/>
    <cellStyle name="Hyperlink" xfId="3860" builtinId="8" hidden="1"/>
    <cellStyle name="Hyperlink" xfId="3862" builtinId="8" hidden="1"/>
    <cellStyle name="Hyperlink" xfId="3864" builtinId="8" hidden="1"/>
    <cellStyle name="Hyperlink" xfId="3866" builtinId="8" hidden="1"/>
    <cellStyle name="Hyperlink" xfId="3868" builtinId="8" hidden="1"/>
    <cellStyle name="Hyperlink" xfId="3870" builtinId="8" hidden="1"/>
    <cellStyle name="Hyperlink" xfId="3872" builtinId="8" hidden="1"/>
    <cellStyle name="Hyperlink" xfId="3874" builtinId="8" hidden="1"/>
    <cellStyle name="Hyperlink" xfId="3876" builtinId="8" hidden="1"/>
    <cellStyle name="Hyperlink" xfId="3878" builtinId="8" hidden="1"/>
    <cellStyle name="Hyperlink" xfId="3880" builtinId="8" hidden="1"/>
    <cellStyle name="Hyperlink" xfId="3882" builtinId="8" hidden="1"/>
    <cellStyle name="Hyperlink" xfId="3884" builtinId="8" hidden="1"/>
    <cellStyle name="Hyperlink" xfId="3886" builtinId="8" hidden="1"/>
    <cellStyle name="Hyperlink" xfId="3888" builtinId="8" hidden="1"/>
    <cellStyle name="Hyperlink" xfId="3890" builtinId="8" hidden="1"/>
    <cellStyle name="Hyperlink" xfId="3892" builtinId="8" hidden="1"/>
    <cellStyle name="Hyperlink" xfId="3894" builtinId="8" hidden="1"/>
    <cellStyle name="Hyperlink" xfId="3896" builtinId="8" hidden="1"/>
    <cellStyle name="Hyperlink" xfId="3898" builtinId="8" hidden="1"/>
    <cellStyle name="Hyperlink" xfId="3900" builtinId="8" hidden="1"/>
    <cellStyle name="Hyperlink" xfId="3902" builtinId="8" hidden="1"/>
    <cellStyle name="Hyperlink" xfId="3904" builtinId="8" hidden="1"/>
    <cellStyle name="Hyperlink" xfId="3906" builtinId="8" hidden="1"/>
    <cellStyle name="Hyperlink" xfId="3908" builtinId="8" hidden="1"/>
    <cellStyle name="Hyperlink" xfId="3910" builtinId="8" hidden="1"/>
    <cellStyle name="Hyperlink" xfId="3912" builtinId="8" hidden="1"/>
    <cellStyle name="Hyperlink" xfId="3914" builtinId="8" hidden="1"/>
    <cellStyle name="Hyperlink" xfId="3916" builtinId="8" hidden="1"/>
    <cellStyle name="Hyperlink" xfId="3918" builtinId="8" hidden="1"/>
    <cellStyle name="Hyperlink" xfId="3920" builtinId="8" hidden="1"/>
    <cellStyle name="Hyperlink" xfId="3922" builtinId="8" hidden="1"/>
    <cellStyle name="Hyperlink" xfId="3924" builtinId="8" hidden="1"/>
    <cellStyle name="Hyperlink" xfId="3926" builtinId="8" hidden="1"/>
    <cellStyle name="Hyperlink" xfId="3928" builtinId="8" hidden="1"/>
    <cellStyle name="Hyperlink" xfId="3930" builtinId="8" hidden="1"/>
    <cellStyle name="Hyperlink" xfId="3932" builtinId="8" hidden="1"/>
    <cellStyle name="Hyperlink" xfId="3934" builtinId="8" hidden="1"/>
    <cellStyle name="Hyperlink" xfId="3936" builtinId="8" hidden="1"/>
    <cellStyle name="Hyperlink" xfId="3938" builtinId="8" hidden="1"/>
    <cellStyle name="Hyperlink" xfId="3940" builtinId="8" hidden="1"/>
    <cellStyle name="Hyperlink" xfId="3942" builtinId="8" hidden="1"/>
    <cellStyle name="Hyperlink" xfId="3944" builtinId="8" hidden="1"/>
    <cellStyle name="Hyperlink" xfId="3946" builtinId="8" hidden="1"/>
    <cellStyle name="Hyperlink" xfId="3948" builtinId="8" hidden="1"/>
    <cellStyle name="Hyperlink" xfId="3950" builtinId="8" hidden="1"/>
    <cellStyle name="Hyperlink" xfId="3952" builtinId="8" hidden="1"/>
    <cellStyle name="Hyperlink" xfId="3954" builtinId="8" hidden="1"/>
    <cellStyle name="Hyperlink" xfId="3956" builtinId="8" hidden="1"/>
    <cellStyle name="Hyperlink" xfId="3958" builtinId="8" hidden="1"/>
    <cellStyle name="Hyperlink" xfId="3960" builtinId="8" hidden="1"/>
    <cellStyle name="Hyperlink" xfId="3962" builtinId="8" hidden="1"/>
    <cellStyle name="Hyperlink" xfId="3964" builtinId="8" hidden="1"/>
    <cellStyle name="Hyperlink" xfId="3966" builtinId="8" hidden="1"/>
    <cellStyle name="Hyperlink" xfId="3968" builtinId="8" hidden="1"/>
    <cellStyle name="Hyperlink" xfId="3970" builtinId="8" hidden="1"/>
    <cellStyle name="Hyperlink" xfId="3972" builtinId="8" hidden="1"/>
    <cellStyle name="Hyperlink" xfId="3974" builtinId="8" hidden="1"/>
    <cellStyle name="Hyperlink" xfId="3976" builtinId="8" hidden="1"/>
    <cellStyle name="Hyperlink" xfId="3978" builtinId="8" hidden="1"/>
    <cellStyle name="Hyperlink" xfId="3980" builtinId="8" hidden="1"/>
    <cellStyle name="Hyperlink" xfId="3982" builtinId="8" hidden="1"/>
    <cellStyle name="Hyperlink" xfId="3984" builtinId="8" hidden="1"/>
    <cellStyle name="Hyperlink" xfId="3986" builtinId="8" hidden="1"/>
    <cellStyle name="Hyperlink" xfId="3988" builtinId="8" hidden="1"/>
    <cellStyle name="Hyperlink" xfId="3990" builtinId="8" hidden="1"/>
    <cellStyle name="Hyperlink" xfId="3992" builtinId="8" hidden="1"/>
    <cellStyle name="Hyperlink" xfId="3994" builtinId="8" hidden="1"/>
    <cellStyle name="Hyperlink" xfId="3996" builtinId="8" hidden="1"/>
    <cellStyle name="Hyperlink" xfId="3998" builtinId="8" hidden="1"/>
    <cellStyle name="Hyperlink" xfId="4000" builtinId="8" hidden="1"/>
    <cellStyle name="Hyperlink" xfId="4002" builtinId="8" hidden="1"/>
    <cellStyle name="Hyperlink" xfId="4004" builtinId="8" hidden="1"/>
    <cellStyle name="Hyperlink" xfId="4006" builtinId="8" hidden="1"/>
    <cellStyle name="Hyperlink" xfId="4008" builtinId="8" hidden="1"/>
    <cellStyle name="Hyperlink" xfId="4010" builtinId="8" hidden="1"/>
    <cellStyle name="Hyperlink" xfId="4012" builtinId="8" hidden="1"/>
    <cellStyle name="Hyperlink" xfId="4014" builtinId="8" hidden="1"/>
    <cellStyle name="Hyperlink" xfId="4016" builtinId="8" hidden="1"/>
    <cellStyle name="Hyperlink" xfId="4018" builtinId="8" hidden="1"/>
    <cellStyle name="Hyperlink" xfId="4020" builtinId="8" hidden="1"/>
    <cellStyle name="Hyperlink" xfId="4022" builtinId="8" hidden="1"/>
    <cellStyle name="Hyperlink" xfId="4024" builtinId="8" hidden="1"/>
    <cellStyle name="Hyperlink" xfId="4026" builtinId="8" hidden="1"/>
    <cellStyle name="Hyperlink" xfId="4028" builtinId="8" hidden="1"/>
    <cellStyle name="Hyperlink" xfId="4030" builtinId="8" hidden="1"/>
    <cellStyle name="Hyperlink" xfId="4032" builtinId="8" hidden="1"/>
    <cellStyle name="Hyperlink" xfId="4034" builtinId="8" hidden="1"/>
    <cellStyle name="Hyperlink" xfId="4036" builtinId="8" hidden="1"/>
    <cellStyle name="Hyperlink" xfId="4038" builtinId="8" hidden="1"/>
    <cellStyle name="Hyperlink" xfId="4040" builtinId="8" hidden="1"/>
    <cellStyle name="Hyperlink" xfId="4042" builtinId="8" hidden="1"/>
    <cellStyle name="Hyperlink" xfId="4044" builtinId="8" hidden="1"/>
    <cellStyle name="Hyperlink" xfId="4046" builtinId="8" hidden="1"/>
    <cellStyle name="Hyperlink" xfId="4048" builtinId="8" hidden="1"/>
    <cellStyle name="Hyperlink" xfId="4050" builtinId="8" hidden="1"/>
    <cellStyle name="Hyperlink" xfId="4052" builtinId="8" hidden="1"/>
    <cellStyle name="Hyperlink" xfId="4054" builtinId="8" hidden="1"/>
    <cellStyle name="Hyperlink" xfId="4056" builtinId="8" hidden="1"/>
    <cellStyle name="Hyperlink" xfId="4058" builtinId="8" hidden="1"/>
    <cellStyle name="Hyperlink" xfId="4060" builtinId="8" hidden="1"/>
    <cellStyle name="Hyperlink" xfId="4062" builtinId="8" hidden="1"/>
    <cellStyle name="Hyperlink" xfId="4064" builtinId="8" hidden="1"/>
    <cellStyle name="Hyperlink" xfId="4066" builtinId="8" hidden="1"/>
    <cellStyle name="Hyperlink" xfId="4068" builtinId="8" hidden="1"/>
    <cellStyle name="Hyperlink" xfId="4070" builtinId="8" hidden="1"/>
    <cellStyle name="Hyperlink" xfId="4072" builtinId="8" hidden="1"/>
    <cellStyle name="Hyperlink" xfId="4074" builtinId="8" hidden="1"/>
    <cellStyle name="Hyperlink" xfId="4076" builtinId="8" hidden="1"/>
    <cellStyle name="Hyperlink" xfId="4078" builtinId="8" hidden="1"/>
    <cellStyle name="Hyperlink" xfId="4080" builtinId="8" hidden="1"/>
    <cellStyle name="Hyperlink" xfId="4082" builtinId="8" hidden="1"/>
    <cellStyle name="Hyperlink" xfId="4084" builtinId="8" hidden="1"/>
    <cellStyle name="Hyperlink" xfId="4086" builtinId="8" hidden="1"/>
    <cellStyle name="Hyperlink" xfId="4088" builtinId="8" hidden="1"/>
    <cellStyle name="Hyperlink" xfId="4090" builtinId="8" hidden="1"/>
    <cellStyle name="Hyperlink" xfId="4092" builtinId="8" hidden="1"/>
    <cellStyle name="Hyperlink" xfId="4094" builtinId="8" hidden="1"/>
    <cellStyle name="Hyperlink" xfId="4096" builtinId="8" hidden="1"/>
    <cellStyle name="Hyperlink" xfId="4098" builtinId="8" hidden="1"/>
    <cellStyle name="Hyperlink" xfId="4100" builtinId="8" hidden="1"/>
    <cellStyle name="Hyperlink" xfId="4102" builtinId="8" hidden="1"/>
    <cellStyle name="Hyperlink" xfId="4104" builtinId="8" hidden="1"/>
    <cellStyle name="Hyperlink" xfId="4106" builtinId="8" hidden="1"/>
    <cellStyle name="Hyperlink" xfId="4108" builtinId="8" hidden="1"/>
    <cellStyle name="Hyperlink" xfId="4110" builtinId="8" hidden="1"/>
    <cellStyle name="Hyperlink" xfId="4112" builtinId="8" hidden="1"/>
    <cellStyle name="Hyperlink" xfId="4114" builtinId="8" hidden="1"/>
    <cellStyle name="Hyperlink" xfId="4116" builtinId="8" hidden="1"/>
    <cellStyle name="Hyperlink" xfId="4118" builtinId="8" hidden="1"/>
    <cellStyle name="Hyperlink" xfId="4120" builtinId="8" hidden="1"/>
    <cellStyle name="Hyperlink" xfId="4122" builtinId="8" hidden="1"/>
    <cellStyle name="Hyperlink" xfId="4124" builtinId="8" hidden="1"/>
    <cellStyle name="Hyperlink" xfId="4126" builtinId="8" hidden="1"/>
    <cellStyle name="Hyperlink" xfId="4128" builtinId="8" hidden="1"/>
    <cellStyle name="Hyperlink" xfId="4130" builtinId="8" hidden="1"/>
    <cellStyle name="Hyperlink" xfId="4132" builtinId="8" hidden="1"/>
    <cellStyle name="Hyperlink" xfId="4134" builtinId="8" hidden="1"/>
    <cellStyle name="Hyperlink" xfId="4136" builtinId="8" hidden="1"/>
    <cellStyle name="Hyperlink" xfId="4138" builtinId="8" hidden="1"/>
    <cellStyle name="Hyperlink" xfId="4140" builtinId="8" hidden="1"/>
    <cellStyle name="Hyperlink" xfId="4142" builtinId="8" hidden="1"/>
    <cellStyle name="Hyperlink" xfId="4144" builtinId="8" hidden="1"/>
    <cellStyle name="Hyperlink" xfId="4146" builtinId="8" hidden="1"/>
    <cellStyle name="Hyperlink" xfId="4148" builtinId="8" hidden="1"/>
    <cellStyle name="Hyperlink" xfId="4150" builtinId="8" hidden="1"/>
    <cellStyle name="Hyperlink" xfId="4152" builtinId="8" hidden="1"/>
    <cellStyle name="Hyperlink" xfId="4154" builtinId="8" hidden="1"/>
    <cellStyle name="Hyperlink" xfId="4156" builtinId="8" hidden="1"/>
    <cellStyle name="Hyperlink" xfId="4158" builtinId="8" hidden="1"/>
    <cellStyle name="Hyperlink" xfId="4160" builtinId="8" hidden="1"/>
    <cellStyle name="Hyperlink" xfId="4162" builtinId="8" hidden="1"/>
    <cellStyle name="Hyperlink" xfId="4164" builtinId="8" hidden="1"/>
    <cellStyle name="Hyperlink" xfId="4166" builtinId="8" hidden="1"/>
    <cellStyle name="Hyperlink" xfId="4168" builtinId="8" hidden="1"/>
    <cellStyle name="Hyperlink" xfId="4170" builtinId="8" hidden="1"/>
    <cellStyle name="Hyperlink" xfId="4172" builtinId="8" hidden="1"/>
    <cellStyle name="Hyperlink" xfId="4174" builtinId="8" hidden="1"/>
    <cellStyle name="Hyperlink" xfId="4176" builtinId="8" hidden="1"/>
    <cellStyle name="Hyperlink" xfId="4178" builtinId="8" hidden="1"/>
    <cellStyle name="Hyperlink" xfId="4180" builtinId="8" hidden="1"/>
    <cellStyle name="Hyperlink" xfId="4182" builtinId="8" hidden="1"/>
    <cellStyle name="Hyperlink" xfId="4184" builtinId="8" hidden="1"/>
    <cellStyle name="Hyperlink" xfId="4186" builtinId="8" hidden="1"/>
    <cellStyle name="Hyperlink" xfId="4188" builtinId="8" hidden="1"/>
    <cellStyle name="Hyperlink" xfId="4190" builtinId="8" hidden="1"/>
    <cellStyle name="Hyperlink" xfId="4192" builtinId="8" hidden="1"/>
    <cellStyle name="Hyperlink" xfId="4194" builtinId="8" hidden="1"/>
    <cellStyle name="Hyperlink" xfId="4196" builtinId="8" hidden="1"/>
    <cellStyle name="Hyperlink" xfId="4198" builtinId="8" hidden="1"/>
    <cellStyle name="Hyperlink" xfId="4200" builtinId="8" hidden="1"/>
    <cellStyle name="Hyperlink" xfId="4202" builtinId="8" hidden="1"/>
    <cellStyle name="Hyperlink" xfId="4204" builtinId="8" hidden="1"/>
    <cellStyle name="Hyperlink" xfId="4206" builtinId="8" hidden="1"/>
    <cellStyle name="Hyperlink" xfId="4208" builtinId="8" hidden="1"/>
    <cellStyle name="Hyperlink" xfId="4210" builtinId="8" hidden="1"/>
    <cellStyle name="Hyperlink" xfId="4212" builtinId="8" hidden="1"/>
    <cellStyle name="Hyperlink" xfId="4214" builtinId="8" hidden="1"/>
    <cellStyle name="Hyperlink" xfId="4216" builtinId="8" hidden="1"/>
    <cellStyle name="Hyperlink" xfId="4218" builtinId="8" hidden="1"/>
    <cellStyle name="Hyperlink" xfId="4220" builtinId="8" hidden="1"/>
    <cellStyle name="Hyperlink" xfId="4222" builtinId="8" hidden="1"/>
    <cellStyle name="Hyperlink" xfId="4224" builtinId="8" hidden="1"/>
    <cellStyle name="Hyperlink" xfId="4226" builtinId="8" hidden="1"/>
    <cellStyle name="Hyperlink" xfId="4228" builtinId="8" hidden="1"/>
    <cellStyle name="Hyperlink" xfId="4230" builtinId="8" hidden="1"/>
    <cellStyle name="Hyperlink" xfId="4232" builtinId="8" hidden="1"/>
    <cellStyle name="Hyperlink" xfId="4234" builtinId="8" hidden="1"/>
    <cellStyle name="Hyperlink" xfId="4236" builtinId="8" hidden="1"/>
    <cellStyle name="Hyperlink" xfId="4238" builtinId="8" hidden="1"/>
    <cellStyle name="Hyperlink" xfId="4240" builtinId="8" hidden="1"/>
    <cellStyle name="Hyperlink" xfId="4242" builtinId="8" hidden="1"/>
    <cellStyle name="Hyperlink" xfId="4244" builtinId="8" hidden="1"/>
    <cellStyle name="Hyperlink" xfId="4246" builtinId="8" hidden="1"/>
    <cellStyle name="Hyperlink" xfId="4248" builtinId="8" hidden="1"/>
    <cellStyle name="Hyperlink" xfId="4250" builtinId="8" hidden="1"/>
    <cellStyle name="Hyperlink" xfId="4252" builtinId="8" hidden="1"/>
    <cellStyle name="Hyperlink" xfId="4254" builtinId="8" hidden="1"/>
    <cellStyle name="Hyperlink" xfId="4256" builtinId="8" hidden="1"/>
    <cellStyle name="Hyperlink" xfId="4258" builtinId="8" hidden="1"/>
    <cellStyle name="Hyperlink" xfId="4260" builtinId="8" hidden="1"/>
    <cellStyle name="Hyperlink" xfId="4262" builtinId="8" hidden="1"/>
    <cellStyle name="Hyperlink" xfId="4264" builtinId="8" hidden="1"/>
    <cellStyle name="Hyperlink" xfId="4266" builtinId="8" hidden="1"/>
    <cellStyle name="Hyperlink" xfId="4268" builtinId="8" hidden="1"/>
    <cellStyle name="Hyperlink" xfId="4270" builtinId="8" hidden="1"/>
    <cellStyle name="Hyperlink" xfId="4272" builtinId="8" hidden="1"/>
    <cellStyle name="Hyperlink" xfId="4274" builtinId="8" hidden="1"/>
    <cellStyle name="Hyperlink" xfId="4276" builtinId="8" hidden="1"/>
    <cellStyle name="Hyperlink" xfId="4278" builtinId="8" hidden="1"/>
    <cellStyle name="Hyperlink" xfId="4280" builtinId="8" hidden="1"/>
    <cellStyle name="Hyperlink" xfId="4282" builtinId="8" hidden="1"/>
    <cellStyle name="Hyperlink" xfId="4284" builtinId="8" hidden="1"/>
    <cellStyle name="Hyperlink" xfId="4286" builtinId="8" hidden="1"/>
    <cellStyle name="Hyperlink" xfId="4288" builtinId="8" hidden="1"/>
    <cellStyle name="Hyperlink" xfId="4290" builtinId="8" hidden="1"/>
    <cellStyle name="Hyperlink" xfId="4292" builtinId="8" hidden="1"/>
    <cellStyle name="Hyperlink" xfId="4294" builtinId="8" hidden="1"/>
    <cellStyle name="Hyperlink" xfId="4296" builtinId="8" hidden="1"/>
    <cellStyle name="Hyperlink" xfId="4298" builtinId="8" hidden="1"/>
    <cellStyle name="Hyperlink" xfId="4300" builtinId="8" hidden="1"/>
    <cellStyle name="Hyperlink" xfId="4302" builtinId="8" hidden="1"/>
    <cellStyle name="Hyperlink" xfId="4304" builtinId="8" hidden="1"/>
    <cellStyle name="Hyperlink" xfId="4306" builtinId="8" hidden="1"/>
    <cellStyle name="Hyperlink" xfId="4308" builtinId="8" hidden="1"/>
    <cellStyle name="Hyperlink" xfId="4310" builtinId="8" hidden="1"/>
    <cellStyle name="Hyperlink" xfId="4312" builtinId="8" hidden="1"/>
    <cellStyle name="Hyperlink" xfId="4314" builtinId="8" hidden="1"/>
    <cellStyle name="Hyperlink" xfId="4316" builtinId="8" hidden="1"/>
    <cellStyle name="Hyperlink" xfId="4318" builtinId="8" hidden="1"/>
    <cellStyle name="Hyperlink" xfId="4320" builtinId="8" hidden="1"/>
    <cellStyle name="Hyperlink" xfId="4322" builtinId="8" hidden="1"/>
    <cellStyle name="Hyperlink" xfId="4324" builtinId="8" hidden="1"/>
    <cellStyle name="Hyperlink" xfId="4326" builtinId="8" hidden="1"/>
    <cellStyle name="Hyperlink" xfId="4328" builtinId="8" hidden="1"/>
    <cellStyle name="Hyperlink" xfId="4330" builtinId="8" hidden="1"/>
    <cellStyle name="Hyperlink" xfId="4332" builtinId="8" hidden="1"/>
    <cellStyle name="Hyperlink" xfId="4334" builtinId="8" hidden="1"/>
    <cellStyle name="Hyperlink" xfId="4336" builtinId="8" hidden="1"/>
    <cellStyle name="Hyperlink" xfId="4338" builtinId="8" hidden="1"/>
    <cellStyle name="Hyperlink" xfId="4340" builtinId="8" hidden="1"/>
    <cellStyle name="Hyperlink" xfId="4342" builtinId="8" hidden="1"/>
    <cellStyle name="Hyperlink" xfId="4344" builtinId="8" hidden="1"/>
    <cellStyle name="Hyperlink" xfId="4346" builtinId="8" hidden="1"/>
    <cellStyle name="Hyperlink" xfId="4348" builtinId="8" hidden="1"/>
    <cellStyle name="Hyperlink" xfId="4350" builtinId="8" hidden="1"/>
    <cellStyle name="Hyperlink" xfId="4352" builtinId="8" hidden="1"/>
    <cellStyle name="Hyperlink" xfId="4354" builtinId="8" hidden="1"/>
    <cellStyle name="Hyperlink" xfId="4356" builtinId="8" hidden="1"/>
    <cellStyle name="Hyperlink" xfId="4358" builtinId="8" hidden="1"/>
    <cellStyle name="Hyperlink" xfId="4360" builtinId="8" hidden="1"/>
    <cellStyle name="Hyperlink" xfId="4362" builtinId="8" hidden="1"/>
    <cellStyle name="Hyperlink" xfId="4364" builtinId="8" hidden="1"/>
    <cellStyle name="Hyperlink" xfId="4366" builtinId="8" hidden="1"/>
    <cellStyle name="Hyperlink" xfId="4368" builtinId="8" hidden="1"/>
    <cellStyle name="Hyperlink" xfId="4370" builtinId="8" hidden="1"/>
    <cellStyle name="Hyperlink" xfId="4372" builtinId="8" hidden="1"/>
    <cellStyle name="Hyperlink" xfId="4374" builtinId="8" hidden="1"/>
    <cellStyle name="Hyperlink" xfId="4376" builtinId="8" hidden="1"/>
    <cellStyle name="Hyperlink" xfId="4378" builtinId="8" hidden="1"/>
    <cellStyle name="Hyperlink" xfId="4380" builtinId="8" hidden="1"/>
    <cellStyle name="Hyperlink" xfId="4382" builtinId="8" hidden="1"/>
    <cellStyle name="Hyperlink" xfId="4384" builtinId="8" hidden="1"/>
    <cellStyle name="Hyperlink" xfId="4386" builtinId="8" hidden="1"/>
    <cellStyle name="Hyperlink" xfId="4388" builtinId="8" hidden="1"/>
    <cellStyle name="Hyperlink" xfId="4390" builtinId="8" hidden="1"/>
    <cellStyle name="Hyperlink" xfId="4392" builtinId="8" hidden="1"/>
    <cellStyle name="Hyperlink" xfId="4394" builtinId="8" hidden="1"/>
    <cellStyle name="Hyperlink" xfId="4396" builtinId="8" hidden="1"/>
    <cellStyle name="Hyperlink" xfId="4398" builtinId="8" hidden="1"/>
    <cellStyle name="Hyperlink" xfId="4400" builtinId="8" hidden="1"/>
    <cellStyle name="Hyperlink" xfId="4402" builtinId="8" hidden="1"/>
    <cellStyle name="Hyperlink" xfId="4404" builtinId="8" hidden="1"/>
    <cellStyle name="Hyperlink" xfId="4406" builtinId="8" hidden="1"/>
    <cellStyle name="Hyperlink" xfId="4408" builtinId="8" hidden="1"/>
    <cellStyle name="Hyperlink" xfId="4410" builtinId="8" hidden="1"/>
    <cellStyle name="Hyperlink" xfId="4412" builtinId="8" hidden="1"/>
    <cellStyle name="Hyperlink" xfId="4414" builtinId="8" hidden="1"/>
    <cellStyle name="Hyperlink" xfId="4416" builtinId="8" hidden="1"/>
    <cellStyle name="Hyperlink" xfId="4418" builtinId="8" hidden="1"/>
    <cellStyle name="Hyperlink" xfId="4420" builtinId="8" hidden="1"/>
    <cellStyle name="Hyperlink" xfId="4422" builtinId="8" hidden="1"/>
    <cellStyle name="Hyperlink" xfId="4424" builtinId="8" hidden="1"/>
    <cellStyle name="Hyperlink" xfId="4426" builtinId="8" hidden="1"/>
    <cellStyle name="Hyperlink" xfId="4428" builtinId="8" hidden="1"/>
    <cellStyle name="Hyperlink" xfId="4430" builtinId="8" hidden="1"/>
    <cellStyle name="Hyperlink" xfId="4432" builtinId="8" hidden="1"/>
    <cellStyle name="Hyperlink" xfId="4434" builtinId="8" hidden="1"/>
    <cellStyle name="Hyperlink" xfId="4436" builtinId="8" hidden="1"/>
    <cellStyle name="Hyperlink" xfId="4438" builtinId="8" hidden="1"/>
    <cellStyle name="Hyperlink" xfId="4440" builtinId="8" hidden="1"/>
    <cellStyle name="Hyperlink" xfId="4442" builtinId="8" hidden="1"/>
    <cellStyle name="Hyperlink" xfId="4444" builtinId="8" hidden="1"/>
    <cellStyle name="Hyperlink" xfId="4446" builtinId="8" hidden="1"/>
    <cellStyle name="Hyperlink" xfId="4448" builtinId="8" hidden="1"/>
    <cellStyle name="Hyperlink" xfId="4450" builtinId="8" hidden="1"/>
    <cellStyle name="Hyperlink" xfId="4452" builtinId="8" hidden="1"/>
    <cellStyle name="Hyperlink" xfId="4454" builtinId="8" hidden="1"/>
    <cellStyle name="Hyperlink" xfId="4456" builtinId="8" hidden="1"/>
    <cellStyle name="Hyperlink" xfId="4458" builtinId="8" hidden="1"/>
    <cellStyle name="Hyperlink" xfId="4460" builtinId="8" hidden="1"/>
    <cellStyle name="Hyperlink" xfId="4462" builtinId="8" hidden="1"/>
    <cellStyle name="Hyperlink" xfId="4464" builtinId="8" hidden="1"/>
    <cellStyle name="Hyperlink" xfId="4466" builtinId="8" hidden="1"/>
    <cellStyle name="Hyperlink" xfId="4468" builtinId="8" hidden="1"/>
    <cellStyle name="Hyperlink" xfId="4470" builtinId="8" hidden="1"/>
    <cellStyle name="Hyperlink" xfId="4472" builtinId="8" hidden="1"/>
    <cellStyle name="Hyperlink" xfId="4474" builtinId="8" hidden="1"/>
    <cellStyle name="Hyperlink" xfId="4476" builtinId="8" hidden="1"/>
    <cellStyle name="Hyperlink" xfId="4478" builtinId="8" hidden="1"/>
    <cellStyle name="Hyperlink" xfId="4480" builtinId="8" hidden="1"/>
    <cellStyle name="Hyperlink" xfId="4482" builtinId="8" hidden="1"/>
    <cellStyle name="Hyperlink" xfId="4484" builtinId="8" hidden="1"/>
    <cellStyle name="Hyperlink" xfId="4486" builtinId="8" hidden="1"/>
    <cellStyle name="Hyperlink" xfId="4488" builtinId="8" hidden="1"/>
    <cellStyle name="Hyperlink" xfId="4490" builtinId="8" hidden="1"/>
    <cellStyle name="Hyperlink" xfId="4492" builtinId="8" hidden="1"/>
    <cellStyle name="Hyperlink" xfId="4494" builtinId="8" hidden="1"/>
    <cellStyle name="Hyperlink" xfId="4496" builtinId="8" hidden="1"/>
    <cellStyle name="Hyperlink" xfId="4498" builtinId="8" hidden="1"/>
    <cellStyle name="Hyperlink" xfId="4500" builtinId="8" hidden="1"/>
    <cellStyle name="Hyperlink" xfId="4502" builtinId="8" hidden="1"/>
    <cellStyle name="Hyperlink" xfId="4504" builtinId="8" hidden="1"/>
    <cellStyle name="Hyperlink" xfId="4506" builtinId="8" hidden="1"/>
    <cellStyle name="Hyperlink" xfId="4508" builtinId="8" hidden="1"/>
    <cellStyle name="Hyperlink" xfId="4510" builtinId="8" hidden="1"/>
    <cellStyle name="Hyperlink" xfId="451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330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73"/>
  <sheetViews>
    <sheetView tabSelected="1" zoomScale="75" zoomScaleNormal="75" zoomScalePageLayoutView="75" workbookViewId="0">
      <selection activeCell="P129" sqref="P129"/>
    </sheetView>
  </sheetViews>
  <sheetFormatPr baseColWidth="10" defaultColWidth="8.83203125" defaultRowHeight="16" x14ac:dyDescent="0.2"/>
  <cols>
    <col min="1" max="1" width="6" style="87" customWidth="1"/>
    <col min="2" max="2" width="1.5" style="87" customWidth="1"/>
    <col min="3" max="3" width="1.1640625" style="87" customWidth="1"/>
    <col min="4" max="4" width="6.6640625" style="87" customWidth="1"/>
    <col min="5" max="9" width="9.33203125" style="87" customWidth="1"/>
    <col min="10" max="10" width="1.5" style="201" customWidth="1"/>
    <col min="11" max="11" width="5.6640625" style="87" customWidth="1"/>
    <col min="12" max="12" width="1" style="87" customWidth="1"/>
    <col min="13" max="13" width="1.33203125" style="87" customWidth="1"/>
    <col min="14" max="14" width="5.6640625" style="87" customWidth="1"/>
    <col min="15" max="16" width="8.6640625" style="87" customWidth="1"/>
    <col min="17" max="19" width="9.33203125" style="87" customWidth="1"/>
    <col min="20" max="20" width="1.83203125" style="201" customWidth="1"/>
    <col min="21" max="21" width="5.83203125" style="87" customWidth="1"/>
    <col min="22" max="22" width="1.1640625" style="87" customWidth="1"/>
    <col min="23" max="23" width="1.83203125" style="87" customWidth="1"/>
    <col min="24" max="24" width="6.83203125" style="87" customWidth="1"/>
    <col min="25" max="25" width="9.33203125" style="87" bestFit="1" customWidth="1"/>
    <col min="26" max="29" width="9.33203125" style="87" customWidth="1"/>
    <col min="30" max="30" width="2.1640625" style="201" customWidth="1"/>
    <col min="31" max="31" width="8" style="87" customWidth="1"/>
    <col min="32" max="32" width="9.33203125" style="87" bestFit="1" customWidth="1"/>
    <col min="33" max="33" width="8.83203125" style="87" customWidth="1"/>
    <col min="34" max="34" width="9.33203125" style="87" bestFit="1" customWidth="1"/>
    <col min="35" max="39" width="8.83203125" style="87"/>
    <col min="40" max="40" width="8.83203125" style="87" customWidth="1"/>
    <col min="41" max="49" width="8.83203125" style="87"/>
    <col min="50" max="50" width="9" style="87" bestFit="1" customWidth="1"/>
    <col min="51" max="62" width="8.83203125" style="87"/>
  </cols>
  <sheetData>
    <row r="1" spans="1:62" s="154" customFormat="1" ht="20" thickBot="1" x14ac:dyDescent="0.3">
      <c r="A1" s="141"/>
      <c r="B1" s="141"/>
      <c r="C1" s="141"/>
      <c r="D1" s="141" t="s">
        <v>52</v>
      </c>
      <c r="E1" s="141"/>
      <c r="F1" s="141"/>
      <c r="G1" s="141"/>
      <c r="H1" s="141"/>
      <c r="I1" s="141"/>
      <c r="J1" s="199"/>
      <c r="K1" s="141" t="s">
        <v>53</v>
      </c>
      <c r="L1" s="141"/>
      <c r="M1" s="141"/>
      <c r="N1" s="141"/>
      <c r="O1" s="142"/>
      <c r="P1" s="142"/>
      <c r="Q1" s="141"/>
      <c r="R1" s="141"/>
      <c r="S1" s="141"/>
      <c r="T1" s="202"/>
      <c r="U1" s="141" t="s">
        <v>54</v>
      </c>
      <c r="V1" s="141"/>
      <c r="W1" s="141"/>
      <c r="X1" s="141"/>
      <c r="Y1" s="141"/>
      <c r="Z1" s="141"/>
      <c r="AA1" s="141"/>
      <c r="AB1" s="141"/>
      <c r="AC1" s="141"/>
      <c r="AD1" s="202"/>
      <c r="AE1" s="142"/>
      <c r="AF1" s="143" t="s">
        <v>17</v>
      </c>
      <c r="AG1" s="144"/>
      <c r="AH1" s="145"/>
      <c r="AI1" s="145"/>
      <c r="AJ1" s="146"/>
      <c r="AK1" s="147"/>
      <c r="AL1" s="147"/>
      <c r="AM1" s="147"/>
      <c r="AN1" s="142"/>
      <c r="AO1" s="148" t="s">
        <v>18</v>
      </c>
      <c r="AP1" s="149"/>
      <c r="AQ1" s="150"/>
      <c r="AR1" s="150"/>
      <c r="AS1" s="151"/>
      <c r="AT1" s="151"/>
      <c r="AU1" s="151"/>
      <c r="AV1" s="152"/>
      <c r="AW1" s="153" t="s">
        <v>22</v>
      </c>
      <c r="AX1" s="153" t="s">
        <v>1</v>
      </c>
      <c r="AY1" s="153"/>
      <c r="AZ1" s="142"/>
      <c r="BA1" s="142"/>
      <c r="BB1" s="142"/>
      <c r="BC1" s="142"/>
      <c r="BD1" s="142"/>
      <c r="BE1" s="142"/>
      <c r="BF1" s="142"/>
      <c r="BG1" s="142"/>
      <c r="BH1" s="142"/>
      <c r="BI1" s="142"/>
      <c r="BJ1" s="142"/>
    </row>
    <row r="2" spans="1:62" x14ac:dyDescent="0.2">
      <c r="A2" s="99" t="s">
        <v>9</v>
      </c>
      <c r="B2" s="100"/>
      <c r="C2" s="203"/>
      <c r="D2" s="203">
        <v>171</v>
      </c>
      <c r="E2" s="203">
        <v>172</v>
      </c>
      <c r="F2" s="203">
        <v>175</v>
      </c>
      <c r="G2" s="203">
        <v>176</v>
      </c>
      <c r="H2" s="203">
        <v>186</v>
      </c>
      <c r="I2" s="203">
        <v>187</v>
      </c>
      <c r="J2" s="204"/>
      <c r="K2" s="205" t="s">
        <v>9</v>
      </c>
      <c r="L2" s="203"/>
      <c r="M2" s="203"/>
      <c r="N2" s="203">
        <v>171</v>
      </c>
      <c r="O2" s="203">
        <v>172</v>
      </c>
      <c r="P2" s="203">
        <v>175</v>
      </c>
      <c r="Q2" s="203">
        <v>176</v>
      </c>
      <c r="R2" s="203">
        <v>186</v>
      </c>
      <c r="S2" s="203">
        <v>187</v>
      </c>
      <c r="T2" s="206"/>
      <c r="U2" s="205" t="s">
        <v>9</v>
      </c>
      <c r="V2" s="203"/>
      <c r="W2" s="203"/>
      <c r="X2" s="203">
        <v>171</v>
      </c>
      <c r="Y2" s="203">
        <v>172</v>
      </c>
      <c r="Z2" s="203">
        <v>175</v>
      </c>
      <c r="AA2" s="203">
        <v>176</v>
      </c>
      <c r="AB2" s="203">
        <v>186</v>
      </c>
      <c r="AC2" s="203">
        <v>187</v>
      </c>
      <c r="AF2" s="101"/>
      <c r="AG2" s="102"/>
      <c r="AH2" s="102">
        <v>171</v>
      </c>
      <c r="AI2" s="102">
        <v>172</v>
      </c>
      <c r="AJ2" s="102">
        <v>175</v>
      </c>
      <c r="AK2" s="102">
        <v>176</v>
      </c>
      <c r="AL2" s="102">
        <v>186</v>
      </c>
      <c r="AM2" s="103">
        <v>187</v>
      </c>
      <c r="AN2" s="104"/>
      <c r="AO2" s="105"/>
      <c r="AP2" s="106"/>
      <c r="AQ2" s="106">
        <v>171</v>
      </c>
      <c r="AR2" s="106">
        <v>172</v>
      </c>
      <c r="AS2" s="106">
        <v>175</v>
      </c>
      <c r="AT2" s="106">
        <v>176</v>
      </c>
      <c r="AU2" s="106">
        <v>186</v>
      </c>
      <c r="AV2" s="107">
        <v>187</v>
      </c>
      <c r="AW2" s="108"/>
      <c r="AX2" s="108"/>
      <c r="AY2" s="108"/>
    </row>
    <row r="3" spans="1:62" x14ac:dyDescent="0.2">
      <c r="A3" s="109">
        <v>1</v>
      </c>
      <c r="B3" s="110"/>
      <c r="C3" s="132"/>
      <c r="D3" s="132">
        <v>68.599999999999994</v>
      </c>
      <c r="E3" s="132">
        <v>65.599999999999994</v>
      </c>
      <c r="F3" s="132">
        <v>82.2</v>
      </c>
      <c r="G3" s="132">
        <v>32.200000000000003</v>
      </c>
      <c r="H3" s="132">
        <v>15.3</v>
      </c>
      <c r="I3" s="132">
        <v>71.900000000000006</v>
      </c>
      <c r="K3" s="111">
        <v>1</v>
      </c>
      <c r="L3" s="132"/>
      <c r="M3" s="132"/>
      <c r="N3" s="132">
        <v>11.4</v>
      </c>
      <c r="O3" s="132">
        <v>22.2</v>
      </c>
      <c r="P3" s="132">
        <v>9.1999999999999993</v>
      </c>
      <c r="Q3" s="132">
        <v>46.9</v>
      </c>
      <c r="R3" s="132">
        <v>53.6</v>
      </c>
      <c r="S3" s="132">
        <v>10.6</v>
      </c>
      <c r="U3" s="111">
        <v>1</v>
      </c>
      <c r="V3" s="132"/>
      <c r="W3" s="132"/>
      <c r="X3" s="132">
        <v>20</v>
      </c>
      <c r="Y3" s="132">
        <v>12.2</v>
      </c>
      <c r="Z3" s="132">
        <v>8.6</v>
      </c>
      <c r="AA3" s="132">
        <v>20.3</v>
      </c>
      <c r="AB3" s="132">
        <v>31.1</v>
      </c>
      <c r="AC3" s="132">
        <v>17.5</v>
      </c>
      <c r="AF3" s="112">
        <f t="shared" ref="AF3:AM3" si="0">L3+V3</f>
        <v>0</v>
      </c>
      <c r="AG3" s="113">
        <f t="shared" si="0"/>
        <v>0</v>
      </c>
      <c r="AH3" s="113">
        <f t="shared" si="0"/>
        <v>31.4</v>
      </c>
      <c r="AI3" s="113">
        <f t="shared" si="0"/>
        <v>34.4</v>
      </c>
      <c r="AJ3" s="114">
        <f t="shared" si="0"/>
        <v>17.799999999999997</v>
      </c>
      <c r="AK3" s="114">
        <f t="shared" si="0"/>
        <v>67.2</v>
      </c>
      <c r="AL3" s="114">
        <f t="shared" si="0"/>
        <v>84.7</v>
      </c>
      <c r="AM3" s="115">
        <f t="shared" si="0"/>
        <v>28.1</v>
      </c>
      <c r="AN3" s="87" t="s">
        <v>19</v>
      </c>
      <c r="AO3" s="112">
        <f t="shared" ref="AO3:AV3" si="1">(V3+V4+V5+V6+V7+V8+V9+V10+V11+V121+V12+V13+V14)/12</f>
        <v>0</v>
      </c>
      <c r="AP3" s="116">
        <f t="shared" si="1"/>
        <v>0</v>
      </c>
      <c r="AQ3" s="116">
        <f t="shared" si="1"/>
        <v>4.8083333333333327</v>
      </c>
      <c r="AR3" s="116">
        <f t="shared" si="1"/>
        <v>3.4749999999999992</v>
      </c>
      <c r="AS3" s="116">
        <f t="shared" si="1"/>
        <v>2.3166666666666669</v>
      </c>
      <c r="AT3" s="116">
        <f t="shared" si="1"/>
        <v>6.7666666666666666</v>
      </c>
      <c r="AU3" s="116">
        <f t="shared" si="1"/>
        <v>6.666666666666667</v>
      </c>
      <c r="AV3" s="117">
        <f t="shared" si="1"/>
        <v>5.2166666666666677</v>
      </c>
      <c r="AW3" s="116">
        <f>(AO3+AP3+AQ3+AR3+AS3+AT3+AU3+AV3)/8</f>
        <v>3.65625</v>
      </c>
      <c r="AX3" s="116">
        <f>STDEV(AO3:AQ3)</f>
        <v>2.7760925443534505</v>
      </c>
      <c r="AY3" s="98"/>
    </row>
    <row r="4" spans="1:62" ht="17" thickBot="1" x14ac:dyDescent="0.25">
      <c r="A4" s="109">
        <v>2</v>
      </c>
      <c r="B4" s="110"/>
      <c r="C4" s="132"/>
      <c r="D4" s="132">
        <v>75</v>
      </c>
      <c r="E4" s="132">
        <v>100</v>
      </c>
      <c r="F4" s="132">
        <v>72.8</v>
      </c>
      <c r="G4" s="132">
        <v>65.3</v>
      </c>
      <c r="H4" s="132">
        <v>84.2</v>
      </c>
      <c r="I4" s="132">
        <v>84.4</v>
      </c>
      <c r="K4" s="111">
        <v>2</v>
      </c>
      <c r="L4" s="132"/>
      <c r="M4" s="132"/>
      <c r="N4" s="132">
        <v>16.399999999999999</v>
      </c>
      <c r="O4" s="132">
        <v>0</v>
      </c>
      <c r="P4" s="132">
        <v>16.100000000000001</v>
      </c>
      <c r="Q4" s="132">
        <v>17.8</v>
      </c>
      <c r="R4" s="132">
        <v>10.6</v>
      </c>
      <c r="S4" s="132">
        <v>4.4000000000000004</v>
      </c>
      <c r="U4" s="111">
        <v>2</v>
      </c>
      <c r="V4" s="132"/>
      <c r="W4" s="132"/>
      <c r="X4" s="132">
        <v>8.6</v>
      </c>
      <c r="Y4" s="132">
        <v>0</v>
      </c>
      <c r="Z4" s="132">
        <v>11.1</v>
      </c>
      <c r="AA4" s="132">
        <v>16.7</v>
      </c>
      <c r="AB4" s="132">
        <v>5.3</v>
      </c>
      <c r="AC4" s="132">
        <v>11.1</v>
      </c>
      <c r="AF4" s="112">
        <f t="shared" ref="AF4:AF26" si="2">L4+V4</f>
        <v>0</v>
      </c>
      <c r="AG4" s="113">
        <f t="shared" ref="AG4:AG26" si="3">M4+W4</f>
        <v>0</v>
      </c>
      <c r="AH4" s="113">
        <f t="shared" ref="AH4:AH26" si="4">N4+X4</f>
        <v>25</v>
      </c>
      <c r="AI4" s="113">
        <f t="shared" ref="AI4:AI26" si="5">O4+Y4</f>
        <v>0</v>
      </c>
      <c r="AJ4" s="114">
        <f t="shared" ref="AJ4:AM26" si="6">P4+Z4</f>
        <v>27.200000000000003</v>
      </c>
      <c r="AK4" s="114">
        <f t="shared" si="6"/>
        <v>34.5</v>
      </c>
      <c r="AL4" s="114">
        <f t="shared" si="6"/>
        <v>15.899999999999999</v>
      </c>
      <c r="AM4" s="115">
        <f t="shared" si="6"/>
        <v>15.5</v>
      </c>
      <c r="AN4" s="87" t="s">
        <v>20</v>
      </c>
      <c r="AO4" s="118">
        <f t="shared" ref="AO4:AV4" si="7">(V15+V16+V17+V18+V19+V20+V21+V22+V23+V24+V25+V26)/12</f>
        <v>0</v>
      </c>
      <c r="AP4" s="119">
        <f t="shared" si="7"/>
        <v>0</v>
      </c>
      <c r="AQ4" s="119">
        <f t="shared" si="7"/>
        <v>10.641666666666666</v>
      </c>
      <c r="AR4" s="119">
        <f t="shared" si="7"/>
        <v>14.183333333333337</v>
      </c>
      <c r="AS4" s="119">
        <f t="shared" si="7"/>
        <v>11.700000000000001</v>
      </c>
      <c r="AT4" s="119">
        <f t="shared" si="7"/>
        <v>8.6916666666666664</v>
      </c>
      <c r="AU4" s="119">
        <f t="shared" si="7"/>
        <v>7.8166666666666673</v>
      </c>
      <c r="AV4" s="120">
        <f t="shared" si="7"/>
        <v>7.4749999999999988</v>
      </c>
      <c r="AW4" s="116">
        <f>(AO4+AP4+AQ4+AR4+AS4+AT4+AU4+AV4)/8</f>
        <v>7.5635416666666675</v>
      </c>
      <c r="AX4" s="116">
        <f>STDEV(AO4:AQ4)</f>
        <v>6.1439691146262669</v>
      </c>
      <c r="AY4" s="98"/>
    </row>
    <row r="5" spans="1:62" ht="17" thickBot="1" x14ac:dyDescent="0.25">
      <c r="A5" s="109">
        <v>3</v>
      </c>
      <c r="B5" s="110"/>
      <c r="C5" s="132"/>
      <c r="D5" s="132">
        <v>78.900000000000006</v>
      </c>
      <c r="E5" s="132">
        <v>93.1</v>
      </c>
      <c r="F5" s="132">
        <v>100</v>
      </c>
      <c r="G5" s="132">
        <v>59.2</v>
      </c>
      <c r="H5" s="132">
        <v>58.3</v>
      </c>
      <c r="I5" s="132">
        <v>73.099999999999994</v>
      </c>
      <c r="K5" s="111">
        <v>3</v>
      </c>
      <c r="L5" s="132"/>
      <c r="M5" s="132"/>
      <c r="N5" s="132">
        <v>19.7</v>
      </c>
      <c r="O5" s="132">
        <v>6.9</v>
      </c>
      <c r="P5" s="132">
        <v>0</v>
      </c>
      <c r="Q5" s="132">
        <v>28.6</v>
      </c>
      <c r="R5" s="132">
        <v>28.6</v>
      </c>
      <c r="S5" s="132">
        <v>14.2</v>
      </c>
      <c r="U5" s="111">
        <v>3</v>
      </c>
      <c r="V5" s="132"/>
      <c r="W5" s="132"/>
      <c r="X5" s="132">
        <v>1.4</v>
      </c>
      <c r="Y5" s="132">
        <v>0</v>
      </c>
      <c r="Z5" s="132">
        <v>0</v>
      </c>
      <c r="AA5" s="132">
        <v>12.2</v>
      </c>
      <c r="AB5" s="132">
        <v>13.1</v>
      </c>
      <c r="AC5" s="132">
        <v>12.8</v>
      </c>
      <c r="AF5" s="112">
        <f t="shared" si="2"/>
        <v>0</v>
      </c>
      <c r="AG5" s="113">
        <f t="shared" si="3"/>
        <v>0</v>
      </c>
      <c r="AH5" s="113">
        <f t="shared" si="4"/>
        <v>21.099999999999998</v>
      </c>
      <c r="AI5" s="113">
        <f t="shared" si="5"/>
        <v>6.9</v>
      </c>
      <c r="AJ5" s="114">
        <f t="shared" si="6"/>
        <v>0</v>
      </c>
      <c r="AK5" s="114">
        <f t="shared" si="6"/>
        <v>40.799999999999997</v>
      </c>
      <c r="AL5" s="114">
        <f t="shared" si="6"/>
        <v>41.7</v>
      </c>
      <c r="AM5" s="115">
        <f t="shared" si="6"/>
        <v>27</v>
      </c>
      <c r="AP5" s="98"/>
      <c r="AQ5" s="98"/>
      <c r="AR5" s="98"/>
      <c r="AS5" s="98"/>
      <c r="AT5" s="98"/>
      <c r="AU5" s="98"/>
      <c r="AV5" s="98"/>
      <c r="AW5" s="108">
        <f>(AW3+AW4)/2</f>
        <v>5.6098958333333337</v>
      </c>
      <c r="AX5" s="98"/>
      <c r="AY5" s="98"/>
    </row>
    <row r="6" spans="1:62" x14ac:dyDescent="0.2">
      <c r="A6" s="109">
        <v>4</v>
      </c>
      <c r="B6" s="110"/>
      <c r="C6" s="132"/>
      <c r="D6" s="132">
        <v>76.400000000000006</v>
      </c>
      <c r="E6" s="132">
        <v>98.6</v>
      </c>
      <c r="F6" s="132">
        <v>79.2</v>
      </c>
      <c r="G6" s="132">
        <v>99.7</v>
      </c>
      <c r="H6" s="132">
        <v>100</v>
      </c>
      <c r="I6" s="132">
        <v>95.6</v>
      </c>
      <c r="K6" s="111">
        <v>4</v>
      </c>
      <c r="L6" s="132"/>
      <c r="M6" s="132"/>
      <c r="N6" s="132">
        <v>16.399999999999999</v>
      </c>
      <c r="O6" s="132">
        <v>1.4</v>
      </c>
      <c r="P6" s="132">
        <v>18.600000000000001</v>
      </c>
      <c r="Q6" s="132">
        <v>0.3</v>
      </c>
      <c r="R6" s="132">
        <v>0</v>
      </c>
      <c r="S6" s="132">
        <v>4.4000000000000004</v>
      </c>
      <c r="U6" s="111">
        <v>4</v>
      </c>
      <c r="V6" s="132"/>
      <c r="W6" s="132"/>
      <c r="X6" s="132">
        <v>7.2</v>
      </c>
      <c r="Y6" s="132">
        <v>0</v>
      </c>
      <c r="Z6" s="132">
        <v>2.2000000000000002</v>
      </c>
      <c r="AA6" s="132">
        <v>0</v>
      </c>
      <c r="AB6" s="132">
        <v>0</v>
      </c>
      <c r="AC6" s="132">
        <v>0</v>
      </c>
      <c r="AF6" s="112">
        <f t="shared" si="2"/>
        <v>0</v>
      </c>
      <c r="AG6" s="113">
        <f t="shared" si="3"/>
        <v>0</v>
      </c>
      <c r="AH6" s="113">
        <f t="shared" si="4"/>
        <v>23.599999999999998</v>
      </c>
      <c r="AI6" s="113">
        <f t="shared" si="5"/>
        <v>1.4</v>
      </c>
      <c r="AJ6" s="114">
        <f t="shared" si="6"/>
        <v>20.8</v>
      </c>
      <c r="AK6" s="114">
        <f t="shared" si="6"/>
        <v>0.3</v>
      </c>
      <c r="AL6" s="114">
        <f t="shared" si="6"/>
        <v>0</v>
      </c>
      <c r="AM6" s="115">
        <f t="shared" si="6"/>
        <v>4.4000000000000004</v>
      </c>
      <c r="AO6" s="93" t="s">
        <v>21</v>
      </c>
      <c r="AP6" s="94"/>
      <c r="AQ6" s="95"/>
      <c r="AR6" s="95"/>
      <c r="AS6" s="96"/>
      <c r="AT6" s="96"/>
      <c r="AU6" s="96"/>
      <c r="AV6" s="97"/>
      <c r="AW6" s="98"/>
      <c r="AX6" s="98"/>
      <c r="AY6" s="98"/>
    </row>
    <row r="7" spans="1:62" x14ac:dyDescent="0.2">
      <c r="A7" s="109">
        <v>5</v>
      </c>
      <c r="B7" s="110"/>
      <c r="C7" s="132"/>
      <c r="D7" s="132">
        <v>88.1</v>
      </c>
      <c r="E7" s="132">
        <v>68.099999999999994</v>
      </c>
      <c r="F7" s="132">
        <v>81.400000000000006</v>
      </c>
      <c r="G7" s="132">
        <v>74.400000000000006</v>
      </c>
      <c r="H7" s="132">
        <v>59.7</v>
      </c>
      <c r="I7" s="132">
        <v>91.7</v>
      </c>
      <c r="K7" s="111">
        <v>5</v>
      </c>
      <c r="L7" s="132"/>
      <c r="M7" s="132"/>
      <c r="N7" s="132">
        <v>10</v>
      </c>
      <c r="O7" s="132">
        <v>27.2</v>
      </c>
      <c r="P7" s="132">
        <v>17.8</v>
      </c>
      <c r="Q7" s="132">
        <v>21.9</v>
      </c>
      <c r="R7" s="132">
        <v>33.9</v>
      </c>
      <c r="S7" s="132">
        <v>5.3</v>
      </c>
      <c r="U7" s="111">
        <v>5</v>
      </c>
      <c r="V7" s="132"/>
      <c r="W7" s="132"/>
      <c r="X7" s="132">
        <v>1.9</v>
      </c>
      <c r="Y7" s="132">
        <v>4.7</v>
      </c>
      <c r="Z7" s="132">
        <v>0.8</v>
      </c>
      <c r="AA7" s="132">
        <v>3.6</v>
      </c>
      <c r="AB7" s="132">
        <v>6.4</v>
      </c>
      <c r="AC7" s="132">
        <v>3.1</v>
      </c>
      <c r="AF7" s="112">
        <f t="shared" si="2"/>
        <v>0</v>
      </c>
      <c r="AG7" s="113">
        <f t="shared" si="3"/>
        <v>0</v>
      </c>
      <c r="AH7" s="113">
        <f t="shared" si="4"/>
        <v>11.9</v>
      </c>
      <c r="AI7" s="113">
        <f t="shared" si="5"/>
        <v>31.9</v>
      </c>
      <c r="AJ7" s="114">
        <f t="shared" si="6"/>
        <v>18.600000000000001</v>
      </c>
      <c r="AK7" s="114">
        <f t="shared" si="6"/>
        <v>25.5</v>
      </c>
      <c r="AL7" s="114">
        <f t="shared" si="6"/>
        <v>40.299999999999997</v>
      </c>
      <c r="AM7" s="115">
        <f t="shared" si="6"/>
        <v>8.4</v>
      </c>
      <c r="AN7" s="104"/>
      <c r="AO7" s="105"/>
      <c r="AP7" s="106"/>
      <c r="AQ7" s="106">
        <v>171</v>
      </c>
      <c r="AR7" s="106">
        <v>172</v>
      </c>
      <c r="AS7" s="106">
        <v>175</v>
      </c>
      <c r="AT7" s="106">
        <v>176</v>
      </c>
      <c r="AU7" s="106">
        <v>186</v>
      </c>
      <c r="AV7" s="107">
        <v>187</v>
      </c>
      <c r="AW7" s="98"/>
      <c r="AX7" s="98"/>
      <c r="AY7" s="98"/>
    </row>
    <row r="8" spans="1:62" x14ac:dyDescent="0.2">
      <c r="A8" s="109">
        <v>6</v>
      </c>
      <c r="B8" s="110"/>
      <c r="C8" s="132"/>
      <c r="D8" s="132">
        <v>78.599999999999994</v>
      </c>
      <c r="E8" s="132">
        <v>81.400000000000006</v>
      </c>
      <c r="F8" s="132">
        <v>80.8</v>
      </c>
      <c r="G8" s="132">
        <v>74.400000000000006</v>
      </c>
      <c r="H8" s="132">
        <v>65.599999999999994</v>
      </c>
      <c r="I8" s="132">
        <v>85.3</v>
      </c>
      <c r="K8" s="111">
        <v>6</v>
      </c>
      <c r="L8" s="132"/>
      <c r="M8" s="132"/>
      <c r="N8" s="132">
        <v>18.600000000000001</v>
      </c>
      <c r="O8" s="132">
        <v>16.399999999999999</v>
      </c>
      <c r="P8" s="132">
        <v>18.600000000000001</v>
      </c>
      <c r="Q8" s="132">
        <v>20.3</v>
      </c>
      <c r="R8" s="132">
        <v>28.3</v>
      </c>
      <c r="S8" s="132">
        <v>10.6</v>
      </c>
      <c r="U8" s="111">
        <v>6</v>
      </c>
      <c r="V8" s="132"/>
      <c r="W8" s="132"/>
      <c r="X8" s="132">
        <v>2.8</v>
      </c>
      <c r="Y8" s="132">
        <v>2.2000000000000002</v>
      </c>
      <c r="Z8" s="132">
        <v>0.6</v>
      </c>
      <c r="AA8" s="132">
        <v>5.3</v>
      </c>
      <c r="AB8" s="132">
        <v>6.1</v>
      </c>
      <c r="AC8" s="132">
        <v>4.2</v>
      </c>
      <c r="AF8" s="112">
        <f t="shared" si="2"/>
        <v>0</v>
      </c>
      <c r="AG8" s="113">
        <f t="shared" si="3"/>
        <v>0</v>
      </c>
      <c r="AH8" s="113">
        <f t="shared" si="4"/>
        <v>21.400000000000002</v>
      </c>
      <c r="AI8" s="113">
        <f t="shared" si="5"/>
        <v>18.599999999999998</v>
      </c>
      <c r="AJ8" s="114">
        <f t="shared" si="6"/>
        <v>19.200000000000003</v>
      </c>
      <c r="AK8" s="114">
        <f t="shared" si="6"/>
        <v>25.6</v>
      </c>
      <c r="AL8" s="114">
        <f t="shared" si="6"/>
        <v>34.4</v>
      </c>
      <c r="AM8" s="115">
        <f t="shared" si="6"/>
        <v>14.8</v>
      </c>
      <c r="AN8" s="87" t="s">
        <v>19</v>
      </c>
      <c r="AO8" s="112">
        <f>(L3+L4+L5+L6+L7+L8+L9+L10+L11+L12+L13+L14)/12</f>
        <v>0</v>
      </c>
      <c r="AP8" s="116">
        <f>(M3+M4+M5+M6+M7+M8+M9+M10+M11+M12+M13+M14)/12</f>
        <v>0</v>
      </c>
      <c r="AQ8" s="116">
        <f>(N3+N4+N5+N6+N7+N8+N9+N10+N11+N12+N13+N14)/12</f>
        <v>15.166666666666664</v>
      </c>
      <c r="AR8" s="116">
        <f>(O3+O4+O5+O6+O7+O8+O9+O10+O11+O12+O13+O14)/12</f>
        <v>15.716666666666667</v>
      </c>
      <c r="AS8" s="116">
        <f t="shared" ref="AS8:AV8" si="8">(P3+P4+P5+P6+P7+P8+P9+P10+P11+P12+P13+P14)/12</f>
        <v>11.600000000000001</v>
      </c>
      <c r="AT8" s="116">
        <f t="shared" si="8"/>
        <v>20.308333333333337</v>
      </c>
      <c r="AU8" s="116">
        <f t="shared" si="8"/>
        <v>21.275000000000002</v>
      </c>
      <c r="AV8" s="117">
        <f t="shared" si="8"/>
        <v>6.9249999999999998</v>
      </c>
      <c r="AW8" s="116">
        <f>(AO8+AP8+AQ8+AR8+AS8+AT8+AU8+AV8)/8</f>
        <v>11.373958333333334</v>
      </c>
      <c r="AX8" s="116">
        <f>STDEV(AO8:AQ8)</f>
        <v>8.7564790827093226</v>
      </c>
      <c r="AY8" s="98"/>
    </row>
    <row r="9" spans="1:62" ht="17" thickBot="1" x14ac:dyDescent="0.25">
      <c r="A9" s="109">
        <v>7</v>
      </c>
      <c r="B9" s="110"/>
      <c r="C9" s="132"/>
      <c r="D9" s="132">
        <v>61.7</v>
      </c>
      <c r="E9" s="132">
        <v>55.8</v>
      </c>
      <c r="F9" s="132">
        <v>80.599999999999994</v>
      </c>
      <c r="G9" s="132">
        <v>60.3</v>
      </c>
      <c r="H9" s="132">
        <v>80</v>
      </c>
      <c r="I9" s="132">
        <v>71.900000000000006</v>
      </c>
      <c r="K9" s="111">
        <v>7</v>
      </c>
      <c r="L9" s="132"/>
      <c r="M9" s="132"/>
      <c r="N9" s="132">
        <v>26.1</v>
      </c>
      <c r="O9" s="132">
        <v>31.7</v>
      </c>
      <c r="P9" s="132">
        <v>16.399999999999999</v>
      </c>
      <c r="Q9" s="132">
        <v>29.4</v>
      </c>
      <c r="R9" s="132">
        <v>13.9</v>
      </c>
      <c r="S9" s="132">
        <v>19.7</v>
      </c>
      <c r="U9" s="111">
        <v>7</v>
      </c>
      <c r="V9" s="132"/>
      <c r="W9" s="132"/>
      <c r="X9" s="132">
        <v>12.2</v>
      </c>
      <c r="Y9" s="132">
        <v>12.5</v>
      </c>
      <c r="Z9" s="132">
        <v>3.1</v>
      </c>
      <c r="AA9" s="132">
        <v>10.3</v>
      </c>
      <c r="AB9" s="132">
        <v>6.1</v>
      </c>
      <c r="AC9" s="132">
        <v>8.3000000000000007</v>
      </c>
      <c r="AF9" s="112">
        <f t="shared" si="2"/>
        <v>0</v>
      </c>
      <c r="AG9" s="113">
        <f t="shared" si="3"/>
        <v>0</v>
      </c>
      <c r="AH9" s="113">
        <f t="shared" si="4"/>
        <v>38.299999999999997</v>
      </c>
      <c r="AI9" s="113">
        <f t="shared" si="5"/>
        <v>44.2</v>
      </c>
      <c r="AJ9" s="114">
        <f t="shared" si="6"/>
        <v>19.5</v>
      </c>
      <c r="AK9" s="114">
        <f t="shared" si="6"/>
        <v>39.700000000000003</v>
      </c>
      <c r="AL9" s="114">
        <f t="shared" si="6"/>
        <v>20</v>
      </c>
      <c r="AM9" s="115">
        <f t="shared" si="6"/>
        <v>28</v>
      </c>
      <c r="AN9" s="87" t="s">
        <v>20</v>
      </c>
      <c r="AO9" s="118">
        <f>(L15+L16+L17+L18+L19+L20+L21+L22+L23+L24+L25+L26)/12</f>
        <v>0</v>
      </c>
      <c r="AP9" s="119">
        <f>(M15+M16+M17+M18+M19+M20+M21+M22+M23+M24+M25+M26)/12</f>
        <v>0</v>
      </c>
      <c r="AQ9" s="119">
        <f>(N15+N16+N17+N18+N19+N20+N21+N22+N23+N24+N25+N26)/12</f>
        <v>30.533333333333335</v>
      </c>
      <c r="AR9" s="119">
        <f>(O15+O16+O17+O18+O19+O20+O21+O22+O23+O24+O25+O26)/12</f>
        <v>46.541666666666664</v>
      </c>
      <c r="AS9" s="119">
        <f t="shared" ref="AS9:AV9" si="9">(P15+P16+P17+P18+P19+P20+P21+P22+P23+P24+P25+P26)/12</f>
        <v>43.725000000000001</v>
      </c>
      <c r="AT9" s="119">
        <f t="shared" si="9"/>
        <v>52.333333333333343</v>
      </c>
      <c r="AU9" s="119">
        <f t="shared" si="9"/>
        <v>57.208333333333336</v>
      </c>
      <c r="AV9" s="120">
        <f t="shared" si="9"/>
        <v>39.283333333333339</v>
      </c>
      <c r="AW9" s="116">
        <f>(AO9+AP9+AQ9+AR9+AS9+AT9+AU9+AV9)/8</f>
        <v>33.703125000000007</v>
      </c>
      <c r="AX9" s="116">
        <f>STDEV(AO9:AQ9)</f>
        <v>17.628428219256573</v>
      </c>
      <c r="AY9" s="98"/>
    </row>
    <row r="10" spans="1:62" ht="17" thickBot="1" x14ac:dyDescent="0.25">
      <c r="A10" s="109">
        <v>8</v>
      </c>
      <c r="B10" s="110"/>
      <c r="C10" s="132"/>
      <c r="D10" s="132">
        <v>88.3</v>
      </c>
      <c r="E10" s="132">
        <v>76.900000000000006</v>
      </c>
      <c r="F10" s="132">
        <v>83.9</v>
      </c>
      <c r="G10" s="132">
        <v>71.900000000000006</v>
      </c>
      <c r="H10" s="132">
        <v>69.2</v>
      </c>
      <c r="I10" s="132">
        <v>93.1</v>
      </c>
      <c r="K10" s="111">
        <v>8</v>
      </c>
      <c r="L10" s="132"/>
      <c r="M10" s="132"/>
      <c r="N10" s="132">
        <v>11.7</v>
      </c>
      <c r="O10" s="132">
        <v>20</v>
      </c>
      <c r="P10" s="132">
        <v>16.100000000000001</v>
      </c>
      <c r="Q10" s="132">
        <v>25.8</v>
      </c>
      <c r="R10" s="132">
        <v>28.9</v>
      </c>
      <c r="S10" s="132">
        <v>3.9</v>
      </c>
      <c r="U10" s="111">
        <v>8</v>
      </c>
      <c r="V10" s="132"/>
      <c r="W10" s="132"/>
      <c r="X10" s="132">
        <v>0</v>
      </c>
      <c r="Y10" s="132">
        <v>3.1</v>
      </c>
      <c r="Z10" s="132">
        <v>0</v>
      </c>
      <c r="AA10" s="132">
        <v>2.2000000000000002</v>
      </c>
      <c r="AB10" s="132">
        <v>1.9</v>
      </c>
      <c r="AC10" s="132">
        <v>3.1</v>
      </c>
      <c r="AF10" s="112">
        <f t="shared" si="2"/>
        <v>0</v>
      </c>
      <c r="AG10" s="113">
        <f t="shared" si="3"/>
        <v>0</v>
      </c>
      <c r="AH10" s="113">
        <f t="shared" si="4"/>
        <v>11.7</v>
      </c>
      <c r="AI10" s="113">
        <f t="shared" si="5"/>
        <v>23.1</v>
      </c>
      <c r="AJ10" s="114">
        <f t="shared" si="6"/>
        <v>16.100000000000001</v>
      </c>
      <c r="AK10" s="114">
        <f t="shared" si="6"/>
        <v>28</v>
      </c>
      <c r="AL10" s="114">
        <f t="shared" si="6"/>
        <v>30.799999999999997</v>
      </c>
      <c r="AM10" s="115">
        <f t="shared" si="6"/>
        <v>7</v>
      </c>
      <c r="AP10" s="98"/>
      <c r="AQ10" s="98"/>
      <c r="AR10" s="98"/>
      <c r="AS10" s="98"/>
      <c r="AT10" s="98"/>
      <c r="AU10" s="98"/>
      <c r="AV10" s="98"/>
      <c r="AW10" s="108">
        <f>(AW8+AW9)/2</f>
        <v>22.538541666666671</v>
      </c>
      <c r="AX10" s="98"/>
      <c r="AY10" s="98"/>
    </row>
    <row r="11" spans="1:62" x14ac:dyDescent="0.2">
      <c r="A11" s="109">
        <v>9</v>
      </c>
      <c r="B11" s="110"/>
      <c r="C11" s="132"/>
      <c r="D11" s="132">
        <v>75.8</v>
      </c>
      <c r="E11" s="132">
        <v>78.099999999999994</v>
      </c>
      <c r="F11" s="132">
        <v>95</v>
      </c>
      <c r="G11" s="132">
        <v>98.6</v>
      </c>
      <c r="H11" s="132">
        <v>87.8</v>
      </c>
      <c r="I11" s="132">
        <v>94.2</v>
      </c>
      <c r="K11" s="111">
        <v>9</v>
      </c>
      <c r="L11" s="132"/>
      <c r="M11" s="132"/>
      <c r="N11" s="132">
        <v>21.7</v>
      </c>
      <c r="O11" s="132">
        <v>15.6</v>
      </c>
      <c r="P11" s="132">
        <v>5</v>
      </c>
      <c r="Q11" s="132">
        <v>1.1000000000000001</v>
      </c>
      <c r="R11" s="132">
        <v>11.4</v>
      </c>
      <c r="S11" s="132">
        <v>3.3</v>
      </c>
      <c r="U11" s="111">
        <v>9</v>
      </c>
      <c r="V11" s="132"/>
      <c r="W11" s="132"/>
      <c r="X11" s="132">
        <v>2.5</v>
      </c>
      <c r="Y11" s="132">
        <v>6.4</v>
      </c>
      <c r="Z11" s="132">
        <v>0</v>
      </c>
      <c r="AA11" s="132">
        <v>0.3</v>
      </c>
      <c r="AB11" s="132">
        <v>0.8</v>
      </c>
      <c r="AC11" s="132">
        <v>2.5</v>
      </c>
      <c r="AF11" s="112">
        <f t="shared" si="2"/>
        <v>0</v>
      </c>
      <c r="AG11" s="113">
        <f t="shared" si="3"/>
        <v>0</v>
      </c>
      <c r="AH11" s="113">
        <f t="shared" si="4"/>
        <v>24.2</v>
      </c>
      <c r="AI11" s="113">
        <f t="shared" si="5"/>
        <v>22</v>
      </c>
      <c r="AJ11" s="114">
        <f t="shared" si="6"/>
        <v>5</v>
      </c>
      <c r="AK11" s="114">
        <f t="shared" si="6"/>
        <v>1.4000000000000001</v>
      </c>
      <c r="AL11" s="114">
        <f t="shared" si="6"/>
        <v>12.200000000000001</v>
      </c>
      <c r="AM11" s="115">
        <f t="shared" si="6"/>
        <v>5.8</v>
      </c>
      <c r="AO11" s="93" t="s">
        <v>23</v>
      </c>
      <c r="AP11" s="94"/>
      <c r="AQ11" s="95"/>
      <c r="AR11" s="95"/>
      <c r="AS11" s="96"/>
      <c r="AT11" s="96"/>
      <c r="AU11" s="96"/>
      <c r="AV11" s="97"/>
      <c r="AW11" s="98"/>
      <c r="AX11" s="98"/>
      <c r="AY11" s="98"/>
    </row>
    <row r="12" spans="1:62" x14ac:dyDescent="0.2">
      <c r="A12" s="109">
        <v>10</v>
      </c>
      <c r="B12" s="110"/>
      <c r="C12" s="132"/>
      <c r="D12" s="132">
        <v>85</v>
      </c>
      <c r="E12" s="132">
        <v>83.9</v>
      </c>
      <c r="F12" s="132">
        <v>84.2</v>
      </c>
      <c r="G12" s="132">
        <v>49.2</v>
      </c>
      <c r="H12" s="132">
        <v>57.5</v>
      </c>
      <c r="I12" s="132">
        <v>93.9</v>
      </c>
      <c r="K12" s="111">
        <v>10</v>
      </c>
      <c r="L12" s="132"/>
      <c r="M12" s="132"/>
      <c r="N12" s="132">
        <v>15</v>
      </c>
      <c r="O12" s="132">
        <v>14.7</v>
      </c>
      <c r="P12" s="132">
        <v>14.4</v>
      </c>
      <c r="Q12" s="132">
        <v>43.3</v>
      </c>
      <c r="R12" s="132">
        <v>36.1</v>
      </c>
      <c r="S12" s="132">
        <v>6.1</v>
      </c>
      <c r="U12" s="111">
        <v>10</v>
      </c>
      <c r="V12" s="132"/>
      <c r="W12" s="132"/>
      <c r="X12" s="132">
        <v>0</v>
      </c>
      <c r="Y12" s="132">
        <v>0.3</v>
      </c>
      <c r="Z12" s="132">
        <v>1.4</v>
      </c>
      <c r="AA12" s="132">
        <v>7.5</v>
      </c>
      <c r="AB12" s="132">
        <v>6.4</v>
      </c>
      <c r="AC12" s="132">
        <v>0</v>
      </c>
      <c r="AF12" s="112">
        <f t="shared" si="2"/>
        <v>0</v>
      </c>
      <c r="AG12" s="113">
        <f t="shared" si="3"/>
        <v>0</v>
      </c>
      <c r="AH12" s="113">
        <f t="shared" si="4"/>
        <v>15</v>
      </c>
      <c r="AI12" s="113">
        <f t="shared" si="5"/>
        <v>15</v>
      </c>
      <c r="AJ12" s="114">
        <f t="shared" si="6"/>
        <v>15.8</v>
      </c>
      <c r="AK12" s="114">
        <f t="shared" si="6"/>
        <v>50.8</v>
      </c>
      <c r="AL12" s="114">
        <f t="shared" si="6"/>
        <v>42.5</v>
      </c>
      <c r="AM12" s="115">
        <f t="shared" si="6"/>
        <v>6.1</v>
      </c>
      <c r="AN12" s="104"/>
      <c r="AO12" s="105"/>
      <c r="AP12" s="106"/>
      <c r="AQ12" s="106">
        <v>175</v>
      </c>
      <c r="AR12" s="106">
        <v>176</v>
      </c>
      <c r="AS12" s="106">
        <v>186</v>
      </c>
      <c r="AT12" s="106">
        <v>187</v>
      </c>
      <c r="AU12" s="116"/>
      <c r="AV12" s="117"/>
      <c r="AY12" s="98"/>
    </row>
    <row r="13" spans="1:62" x14ac:dyDescent="0.2">
      <c r="A13" s="109">
        <v>11</v>
      </c>
      <c r="B13" s="110"/>
      <c r="C13" s="132"/>
      <c r="D13" s="132">
        <v>87.5</v>
      </c>
      <c r="E13" s="132">
        <v>99.7</v>
      </c>
      <c r="F13" s="132">
        <v>93.3</v>
      </c>
      <c r="G13" s="132">
        <v>88.9</v>
      </c>
      <c r="H13" s="132">
        <v>87.2</v>
      </c>
      <c r="I13" s="132">
        <v>99.4</v>
      </c>
      <c r="K13" s="111">
        <v>11</v>
      </c>
      <c r="L13" s="132"/>
      <c r="M13" s="132"/>
      <c r="N13" s="132">
        <v>11.4</v>
      </c>
      <c r="O13" s="132">
        <v>0</v>
      </c>
      <c r="P13" s="132">
        <v>6.7</v>
      </c>
      <c r="Q13" s="132">
        <v>8.3000000000000007</v>
      </c>
      <c r="R13" s="132">
        <v>10</v>
      </c>
      <c r="S13" s="132">
        <v>0.6</v>
      </c>
      <c r="U13" s="111">
        <v>11</v>
      </c>
      <c r="V13" s="132"/>
      <c r="W13" s="132"/>
      <c r="X13" s="132">
        <v>1.1000000000000001</v>
      </c>
      <c r="Y13" s="132">
        <v>0.3</v>
      </c>
      <c r="Z13" s="132">
        <v>0</v>
      </c>
      <c r="AA13" s="132">
        <v>2.8</v>
      </c>
      <c r="AB13" s="132">
        <v>2.8</v>
      </c>
      <c r="AC13" s="132">
        <v>0</v>
      </c>
      <c r="AF13" s="112">
        <f t="shared" si="2"/>
        <v>0</v>
      </c>
      <c r="AG13" s="113">
        <f t="shared" si="3"/>
        <v>0</v>
      </c>
      <c r="AH13" s="113">
        <f t="shared" si="4"/>
        <v>12.5</v>
      </c>
      <c r="AI13" s="113">
        <f t="shared" si="5"/>
        <v>0.3</v>
      </c>
      <c r="AJ13" s="114">
        <f t="shared" si="6"/>
        <v>6.7</v>
      </c>
      <c r="AK13" s="114">
        <f t="shared" si="6"/>
        <v>11.100000000000001</v>
      </c>
      <c r="AL13" s="114">
        <f t="shared" si="6"/>
        <v>12.8</v>
      </c>
      <c r="AM13" s="115">
        <f t="shared" si="6"/>
        <v>0.6</v>
      </c>
      <c r="AN13" s="87" t="s">
        <v>19</v>
      </c>
      <c r="AO13" s="112">
        <f t="shared" ref="AO13:AT13" si="10">(D3+D4+D5+D6+D7+D8+D9+D10+D11+D12+D13+D14)/12</f>
        <v>80.024999999999991</v>
      </c>
      <c r="AP13" s="116">
        <f t="shared" si="10"/>
        <v>80.724999999999994</v>
      </c>
      <c r="AQ13" s="116">
        <f t="shared" si="10"/>
        <v>86.091666666666654</v>
      </c>
      <c r="AR13" s="116">
        <f t="shared" si="10"/>
        <v>72.841666666666669</v>
      </c>
      <c r="AS13" s="116">
        <f t="shared" si="10"/>
        <v>72.066666666666677</v>
      </c>
      <c r="AT13" s="116">
        <f t="shared" si="10"/>
        <v>87.875</v>
      </c>
      <c r="AU13" s="116"/>
      <c r="AV13" s="117"/>
      <c r="AY13" s="98"/>
    </row>
    <row r="14" spans="1:62" ht="17" thickBot="1" x14ac:dyDescent="0.25">
      <c r="A14" s="109">
        <v>12</v>
      </c>
      <c r="B14" s="110"/>
      <c r="C14" s="132"/>
      <c r="D14" s="132">
        <v>96.4</v>
      </c>
      <c r="E14" s="132">
        <v>67.5</v>
      </c>
      <c r="F14" s="132">
        <v>99.7</v>
      </c>
      <c r="G14" s="132">
        <v>100</v>
      </c>
      <c r="H14" s="132">
        <v>100</v>
      </c>
      <c r="I14" s="132">
        <v>100</v>
      </c>
      <c r="K14" s="111">
        <v>12</v>
      </c>
      <c r="L14" s="132"/>
      <c r="M14" s="132"/>
      <c r="N14" s="132">
        <v>3.6</v>
      </c>
      <c r="O14" s="132">
        <v>32.5</v>
      </c>
      <c r="P14" s="132">
        <v>0.3</v>
      </c>
      <c r="Q14" s="132">
        <v>0</v>
      </c>
      <c r="R14" s="132">
        <v>0</v>
      </c>
      <c r="S14" s="132">
        <v>0</v>
      </c>
      <c r="U14" s="111">
        <v>12</v>
      </c>
      <c r="V14" s="132"/>
      <c r="W14" s="132"/>
      <c r="X14" s="132">
        <v>0</v>
      </c>
      <c r="Y14" s="132">
        <v>0</v>
      </c>
      <c r="Z14" s="132">
        <v>0</v>
      </c>
      <c r="AA14" s="132">
        <v>0</v>
      </c>
      <c r="AB14" s="132">
        <v>0</v>
      </c>
      <c r="AC14" s="132">
        <v>0</v>
      </c>
      <c r="AF14" s="112">
        <f t="shared" si="2"/>
        <v>0</v>
      </c>
      <c r="AG14" s="113">
        <f t="shared" si="3"/>
        <v>0</v>
      </c>
      <c r="AH14" s="113">
        <f t="shared" si="4"/>
        <v>3.6</v>
      </c>
      <c r="AI14" s="113">
        <f t="shared" si="5"/>
        <v>32.5</v>
      </c>
      <c r="AJ14" s="114">
        <f t="shared" si="6"/>
        <v>0.3</v>
      </c>
      <c r="AK14" s="114">
        <f t="shared" si="6"/>
        <v>0</v>
      </c>
      <c r="AL14" s="114">
        <f t="shared" si="6"/>
        <v>0</v>
      </c>
      <c r="AM14" s="115">
        <f t="shared" si="6"/>
        <v>0</v>
      </c>
      <c r="AN14" s="87" t="s">
        <v>20</v>
      </c>
      <c r="AO14" s="118">
        <f t="shared" ref="AO14:AT14" si="11">(D15+D16+D17+D18+D19+D20+D21+D22+D23+D24+D25+D26)/12</f>
        <v>58.824999999999989</v>
      </c>
      <c r="AP14" s="119">
        <f t="shared" si="11"/>
        <v>39.158333333333331</v>
      </c>
      <c r="AQ14" s="119">
        <f t="shared" si="11"/>
        <v>44.583333333333336</v>
      </c>
      <c r="AR14" s="119">
        <f t="shared" si="11"/>
        <v>38.966666666666661</v>
      </c>
      <c r="AS14" s="119">
        <f t="shared" si="11"/>
        <v>34.975000000000001</v>
      </c>
      <c r="AT14" s="119">
        <f t="shared" si="11"/>
        <v>53.224999999999994</v>
      </c>
      <c r="AU14" s="119"/>
      <c r="AV14" s="120"/>
      <c r="AY14" s="98"/>
    </row>
    <row r="15" spans="1:62" x14ac:dyDescent="0.2">
      <c r="A15" s="121">
        <v>13</v>
      </c>
      <c r="B15" s="122"/>
      <c r="C15" s="137"/>
      <c r="D15" s="137">
        <v>64.2</v>
      </c>
      <c r="E15" s="137">
        <v>29.7</v>
      </c>
      <c r="F15" s="137">
        <v>42.8</v>
      </c>
      <c r="G15" s="137">
        <v>61.7</v>
      </c>
      <c r="H15" s="137">
        <v>39.4</v>
      </c>
      <c r="I15" s="137">
        <v>47.5</v>
      </c>
      <c r="K15" s="123">
        <v>13</v>
      </c>
      <c r="L15" s="137"/>
      <c r="M15" s="137"/>
      <c r="N15" s="137">
        <v>31.9</v>
      </c>
      <c r="O15" s="137">
        <v>59.4</v>
      </c>
      <c r="P15" s="137">
        <v>57.2</v>
      </c>
      <c r="Q15" s="137">
        <v>38.299999999999997</v>
      </c>
      <c r="R15" s="137">
        <v>60.6</v>
      </c>
      <c r="S15" s="137">
        <v>48.9</v>
      </c>
      <c r="U15" s="123">
        <v>13</v>
      </c>
      <c r="V15" s="137"/>
      <c r="W15" s="137"/>
      <c r="X15" s="137">
        <v>3.9</v>
      </c>
      <c r="Y15" s="137">
        <v>10.8</v>
      </c>
      <c r="Z15" s="137">
        <v>0</v>
      </c>
      <c r="AA15" s="137">
        <v>0</v>
      </c>
      <c r="AB15" s="137">
        <v>0</v>
      </c>
      <c r="AC15" s="137">
        <v>3.6</v>
      </c>
      <c r="AF15" s="112">
        <f t="shared" si="2"/>
        <v>0</v>
      </c>
      <c r="AG15" s="113">
        <f t="shared" si="3"/>
        <v>0</v>
      </c>
      <c r="AH15" s="113">
        <f t="shared" si="4"/>
        <v>35.799999999999997</v>
      </c>
      <c r="AI15" s="113">
        <f t="shared" si="5"/>
        <v>70.2</v>
      </c>
      <c r="AJ15" s="114">
        <f>P15+Z15</f>
        <v>57.2</v>
      </c>
      <c r="AK15" s="114">
        <f>Q15+AA15</f>
        <v>38.299999999999997</v>
      </c>
      <c r="AL15" s="114">
        <f>R15+AB15</f>
        <v>60.6</v>
      </c>
      <c r="AM15" s="115">
        <f>S15+AC15</f>
        <v>52.5</v>
      </c>
      <c r="AO15" s="98"/>
      <c r="AP15" s="98"/>
      <c r="AQ15" s="98"/>
      <c r="AR15" s="98"/>
      <c r="AS15" s="98"/>
      <c r="AT15" s="98"/>
      <c r="AU15" s="108"/>
      <c r="AV15" s="98"/>
      <c r="AY15" s="98"/>
    </row>
    <row r="16" spans="1:62" x14ac:dyDescent="0.2">
      <c r="A16" s="121">
        <v>14</v>
      </c>
      <c r="B16" s="122"/>
      <c r="C16" s="137"/>
      <c r="D16" s="137">
        <v>26.9</v>
      </c>
      <c r="E16" s="137">
        <v>24.7</v>
      </c>
      <c r="F16" s="137">
        <v>23.6</v>
      </c>
      <c r="G16" s="137">
        <v>35</v>
      </c>
      <c r="H16" s="137">
        <v>36.4</v>
      </c>
      <c r="I16" s="137">
        <v>53.3</v>
      </c>
      <c r="K16" s="123">
        <v>14</v>
      </c>
      <c r="L16" s="137"/>
      <c r="M16" s="137"/>
      <c r="N16" s="137">
        <v>64.2</v>
      </c>
      <c r="O16" s="137">
        <v>63.1</v>
      </c>
      <c r="P16" s="137">
        <v>72.5</v>
      </c>
      <c r="Q16" s="137">
        <v>54.7</v>
      </c>
      <c r="R16" s="137">
        <v>53.6</v>
      </c>
      <c r="S16" s="137">
        <v>41.1</v>
      </c>
      <c r="U16" s="123">
        <v>14</v>
      </c>
      <c r="V16" s="137"/>
      <c r="W16" s="137"/>
      <c r="X16" s="137">
        <v>8.9</v>
      </c>
      <c r="Y16" s="137">
        <v>12.2</v>
      </c>
      <c r="Z16" s="137">
        <v>3.9</v>
      </c>
      <c r="AA16" s="137">
        <v>10.3</v>
      </c>
      <c r="AB16" s="137">
        <v>10</v>
      </c>
      <c r="AC16" s="137">
        <v>5.6</v>
      </c>
      <c r="AF16" s="112">
        <f t="shared" si="2"/>
        <v>0</v>
      </c>
      <c r="AG16" s="113">
        <f t="shared" si="3"/>
        <v>0</v>
      </c>
      <c r="AH16" s="113">
        <f t="shared" si="4"/>
        <v>73.100000000000009</v>
      </c>
      <c r="AI16" s="113">
        <f t="shared" si="5"/>
        <v>75.3</v>
      </c>
      <c r="AJ16" s="114">
        <f t="shared" si="6"/>
        <v>76.400000000000006</v>
      </c>
      <c r="AK16" s="114">
        <f t="shared" si="6"/>
        <v>65</v>
      </c>
      <c r="AL16" s="114">
        <f t="shared" si="6"/>
        <v>63.6</v>
      </c>
      <c r="AM16" s="115">
        <f t="shared" si="6"/>
        <v>46.7</v>
      </c>
      <c r="AP16" s="98"/>
      <c r="AQ16" s="98"/>
      <c r="AR16" s="98"/>
      <c r="AS16" s="98"/>
      <c r="AT16" s="98"/>
      <c r="AU16" s="98"/>
      <c r="AV16" s="98"/>
      <c r="AW16" s="98"/>
      <c r="AX16" s="98"/>
      <c r="AY16" s="98"/>
    </row>
    <row r="17" spans="1:62" x14ac:dyDescent="0.2">
      <c r="A17" s="121">
        <v>15</v>
      </c>
      <c r="B17" s="122"/>
      <c r="C17" s="137"/>
      <c r="D17" s="137">
        <v>55.3</v>
      </c>
      <c r="E17" s="137">
        <v>40.299999999999997</v>
      </c>
      <c r="F17" s="137">
        <v>56.1</v>
      </c>
      <c r="G17" s="137">
        <v>30.8</v>
      </c>
      <c r="H17" s="137">
        <v>23.9</v>
      </c>
      <c r="I17" s="137">
        <v>38.299999999999997</v>
      </c>
      <c r="K17" s="123">
        <v>15</v>
      </c>
      <c r="L17" s="137"/>
      <c r="M17" s="137"/>
      <c r="N17" s="137">
        <v>38.6</v>
      </c>
      <c r="O17" s="137">
        <v>48.1</v>
      </c>
      <c r="P17" s="137">
        <v>35.299999999999997</v>
      </c>
      <c r="Q17" s="137">
        <v>66.900000000000006</v>
      </c>
      <c r="R17" s="137">
        <v>73.900000000000006</v>
      </c>
      <c r="S17" s="137">
        <v>59.4</v>
      </c>
      <c r="U17" s="123">
        <v>15</v>
      </c>
      <c r="V17" s="137"/>
      <c r="W17" s="137"/>
      <c r="X17" s="137">
        <v>6.1</v>
      </c>
      <c r="Y17" s="137">
        <v>11.7</v>
      </c>
      <c r="Z17" s="137">
        <v>8.6</v>
      </c>
      <c r="AA17" s="137">
        <v>2.2000000000000002</v>
      </c>
      <c r="AB17" s="137">
        <v>2.2000000000000002</v>
      </c>
      <c r="AC17" s="137">
        <v>2.2000000000000002</v>
      </c>
      <c r="AF17" s="112">
        <f t="shared" si="2"/>
        <v>0</v>
      </c>
      <c r="AG17" s="113">
        <f t="shared" si="3"/>
        <v>0</v>
      </c>
      <c r="AH17" s="113">
        <f t="shared" si="4"/>
        <v>44.7</v>
      </c>
      <c r="AI17" s="113">
        <f t="shared" si="5"/>
        <v>59.8</v>
      </c>
      <c r="AJ17" s="114">
        <f t="shared" si="6"/>
        <v>43.9</v>
      </c>
      <c r="AK17" s="114">
        <f t="shared" si="6"/>
        <v>69.100000000000009</v>
      </c>
      <c r="AL17" s="114">
        <f t="shared" si="6"/>
        <v>76.100000000000009</v>
      </c>
      <c r="AM17" s="115">
        <f t="shared" si="6"/>
        <v>61.6</v>
      </c>
    </row>
    <row r="18" spans="1:62" x14ac:dyDescent="0.2">
      <c r="A18" s="121">
        <v>16</v>
      </c>
      <c r="B18" s="122"/>
      <c r="C18" s="137"/>
      <c r="D18" s="137">
        <v>63.6</v>
      </c>
      <c r="E18" s="137">
        <v>38.1</v>
      </c>
      <c r="F18" s="137">
        <v>43.3</v>
      </c>
      <c r="G18" s="137">
        <v>30</v>
      </c>
      <c r="H18" s="137">
        <v>27.2</v>
      </c>
      <c r="I18" s="137">
        <v>57.5</v>
      </c>
      <c r="K18" s="123">
        <v>16</v>
      </c>
      <c r="L18" s="137"/>
      <c r="M18" s="137"/>
      <c r="N18" s="137">
        <v>23.6</v>
      </c>
      <c r="O18" s="137">
        <v>43.3</v>
      </c>
      <c r="P18" s="137">
        <v>41.4</v>
      </c>
      <c r="Q18" s="137">
        <v>67.8</v>
      </c>
      <c r="R18" s="137">
        <v>66.900000000000006</v>
      </c>
      <c r="S18" s="137">
        <v>38.6</v>
      </c>
      <c r="U18" s="123">
        <v>16</v>
      </c>
      <c r="V18" s="137"/>
      <c r="W18" s="137"/>
      <c r="X18" s="137">
        <v>12.8</v>
      </c>
      <c r="Y18" s="137">
        <v>18.600000000000001</v>
      </c>
      <c r="Z18" s="137">
        <v>15.3</v>
      </c>
      <c r="AA18" s="137">
        <v>2.2000000000000002</v>
      </c>
      <c r="AB18" s="137">
        <v>5.8</v>
      </c>
      <c r="AC18" s="137">
        <v>3.9</v>
      </c>
      <c r="AF18" s="112">
        <f t="shared" si="2"/>
        <v>0</v>
      </c>
      <c r="AG18" s="113">
        <f t="shared" si="3"/>
        <v>0</v>
      </c>
      <c r="AH18" s="113">
        <f t="shared" si="4"/>
        <v>36.400000000000006</v>
      </c>
      <c r="AI18" s="113">
        <f t="shared" si="5"/>
        <v>61.9</v>
      </c>
      <c r="AJ18" s="114">
        <f t="shared" si="6"/>
        <v>56.7</v>
      </c>
      <c r="AK18" s="114">
        <f t="shared" si="6"/>
        <v>70</v>
      </c>
      <c r="AL18" s="114">
        <f t="shared" si="6"/>
        <v>72.7</v>
      </c>
      <c r="AM18" s="115">
        <f t="shared" si="6"/>
        <v>42.5</v>
      </c>
    </row>
    <row r="19" spans="1:62" x14ac:dyDescent="0.2">
      <c r="A19" s="121">
        <v>17</v>
      </c>
      <c r="B19" s="122"/>
      <c r="C19" s="137"/>
      <c r="D19" s="137">
        <v>43.9</v>
      </c>
      <c r="E19" s="137">
        <v>39.4</v>
      </c>
      <c r="F19" s="137">
        <v>36.1</v>
      </c>
      <c r="G19" s="137">
        <v>65.599999999999994</v>
      </c>
      <c r="H19" s="137">
        <v>76.7</v>
      </c>
      <c r="I19" s="137">
        <v>78.099999999999994</v>
      </c>
      <c r="K19" s="123">
        <v>17</v>
      </c>
      <c r="L19" s="137"/>
      <c r="M19" s="137"/>
      <c r="N19" s="137">
        <v>38.1</v>
      </c>
      <c r="O19" s="137">
        <v>53.9</v>
      </c>
      <c r="P19" s="137">
        <v>50.3</v>
      </c>
      <c r="Q19" s="137">
        <v>27.5</v>
      </c>
      <c r="R19" s="137">
        <v>20</v>
      </c>
      <c r="S19" s="137">
        <v>20.3</v>
      </c>
      <c r="U19" s="123">
        <v>17</v>
      </c>
      <c r="V19" s="137"/>
      <c r="W19" s="137"/>
      <c r="X19" s="137">
        <v>18.100000000000001</v>
      </c>
      <c r="Y19" s="137">
        <v>6.7</v>
      </c>
      <c r="Z19" s="137">
        <v>13.6</v>
      </c>
      <c r="AA19" s="137">
        <v>6.9</v>
      </c>
      <c r="AB19" s="137">
        <v>3.3</v>
      </c>
      <c r="AC19" s="137">
        <v>1.7</v>
      </c>
      <c r="AF19" s="112">
        <f t="shared" si="2"/>
        <v>0</v>
      </c>
      <c r="AG19" s="113">
        <f t="shared" si="3"/>
        <v>0</v>
      </c>
      <c r="AH19" s="113">
        <f t="shared" si="4"/>
        <v>56.2</v>
      </c>
      <c r="AI19" s="113">
        <f t="shared" si="5"/>
        <v>60.6</v>
      </c>
      <c r="AJ19" s="114">
        <f t="shared" si="6"/>
        <v>63.9</v>
      </c>
      <c r="AK19" s="114">
        <f t="shared" si="6"/>
        <v>34.4</v>
      </c>
      <c r="AL19" s="114">
        <f t="shared" si="6"/>
        <v>23.3</v>
      </c>
      <c r="AM19" s="115">
        <f t="shared" si="6"/>
        <v>22</v>
      </c>
    </row>
    <row r="20" spans="1:62" x14ac:dyDescent="0.2">
      <c r="A20" s="121">
        <v>18</v>
      </c>
      <c r="B20" s="122"/>
      <c r="C20" s="137"/>
      <c r="D20" s="137">
        <v>52.2</v>
      </c>
      <c r="E20" s="137">
        <v>30.8</v>
      </c>
      <c r="F20" s="137">
        <v>81.400000000000006</v>
      </c>
      <c r="G20" s="137">
        <v>56.1</v>
      </c>
      <c r="H20" s="137">
        <v>36.700000000000003</v>
      </c>
      <c r="I20" s="137">
        <v>64.400000000000006</v>
      </c>
      <c r="K20" s="123">
        <v>18</v>
      </c>
      <c r="L20" s="137"/>
      <c r="M20" s="137"/>
      <c r="N20" s="137">
        <v>40.799999999999997</v>
      </c>
      <c r="O20" s="137">
        <v>57.2</v>
      </c>
      <c r="P20" s="137">
        <v>16.899999999999999</v>
      </c>
      <c r="Q20" s="137">
        <v>40.6</v>
      </c>
      <c r="R20" s="137">
        <v>56.4</v>
      </c>
      <c r="S20" s="137">
        <v>31.1</v>
      </c>
      <c r="U20" s="123">
        <v>18</v>
      </c>
      <c r="V20" s="137"/>
      <c r="W20" s="137"/>
      <c r="X20" s="137">
        <v>6.9</v>
      </c>
      <c r="Y20" s="137">
        <v>11.9</v>
      </c>
      <c r="Z20" s="137">
        <v>1.7</v>
      </c>
      <c r="AA20" s="137">
        <v>3.3</v>
      </c>
      <c r="AB20" s="137">
        <v>6.9</v>
      </c>
      <c r="AC20" s="137">
        <v>4.4000000000000004</v>
      </c>
      <c r="AF20" s="112">
        <f t="shared" si="2"/>
        <v>0</v>
      </c>
      <c r="AG20" s="113">
        <f t="shared" si="3"/>
        <v>0</v>
      </c>
      <c r="AH20" s="113">
        <f t="shared" si="4"/>
        <v>47.699999999999996</v>
      </c>
      <c r="AI20" s="113">
        <f t="shared" si="5"/>
        <v>69.100000000000009</v>
      </c>
      <c r="AJ20" s="114">
        <f t="shared" si="6"/>
        <v>18.599999999999998</v>
      </c>
      <c r="AK20" s="114">
        <f t="shared" si="6"/>
        <v>43.9</v>
      </c>
      <c r="AL20" s="114">
        <f t="shared" si="6"/>
        <v>63.3</v>
      </c>
      <c r="AM20" s="115">
        <f t="shared" si="6"/>
        <v>35.5</v>
      </c>
    </row>
    <row r="21" spans="1:62" x14ac:dyDescent="0.2">
      <c r="A21" s="121">
        <v>19</v>
      </c>
      <c r="B21" s="122"/>
      <c r="C21" s="137"/>
      <c r="D21" s="137">
        <v>61.4</v>
      </c>
      <c r="E21" s="137">
        <v>39.4</v>
      </c>
      <c r="F21" s="137">
        <v>33.6</v>
      </c>
      <c r="G21" s="137">
        <v>23.3</v>
      </c>
      <c r="H21" s="137">
        <v>20.6</v>
      </c>
      <c r="I21" s="137">
        <v>54.7</v>
      </c>
      <c r="K21" s="123">
        <v>19</v>
      </c>
      <c r="L21" s="137"/>
      <c r="M21" s="137"/>
      <c r="N21" s="137">
        <v>28.9</v>
      </c>
      <c r="O21" s="137">
        <v>43.6</v>
      </c>
      <c r="P21" s="137">
        <v>46.1</v>
      </c>
      <c r="Q21" s="137">
        <v>60.8</v>
      </c>
      <c r="R21" s="137">
        <v>65.3</v>
      </c>
      <c r="S21" s="137">
        <v>39.200000000000003</v>
      </c>
      <c r="U21" s="123">
        <v>19</v>
      </c>
      <c r="V21" s="137"/>
      <c r="W21" s="137"/>
      <c r="X21" s="137">
        <v>9.6999999999999993</v>
      </c>
      <c r="Y21" s="137">
        <v>16.899999999999999</v>
      </c>
      <c r="Z21" s="137">
        <v>20.3</v>
      </c>
      <c r="AA21" s="137">
        <v>15.8</v>
      </c>
      <c r="AB21" s="137">
        <v>14.2</v>
      </c>
      <c r="AC21" s="137">
        <v>6.1</v>
      </c>
      <c r="AF21" s="112">
        <f t="shared" si="2"/>
        <v>0</v>
      </c>
      <c r="AG21" s="113">
        <f t="shared" si="3"/>
        <v>0</v>
      </c>
      <c r="AH21" s="113">
        <f t="shared" si="4"/>
        <v>38.599999999999994</v>
      </c>
      <c r="AI21" s="113">
        <f t="shared" si="5"/>
        <v>60.5</v>
      </c>
      <c r="AJ21" s="114">
        <f t="shared" si="6"/>
        <v>66.400000000000006</v>
      </c>
      <c r="AK21" s="114">
        <f t="shared" si="6"/>
        <v>76.599999999999994</v>
      </c>
      <c r="AL21" s="114">
        <f t="shared" si="6"/>
        <v>79.5</v>
      </c>
      <c r="AM21" s="115">
        <f t="shared" si="6"/>
        <v>45.300000000000004</v>
      </c>
    </row>
    <row r="22" spans="1:62" x14ac:dyDescent="0.2">
      <c r="A22" s="121">
        <v>20</v>
      </c>
      <c r="B22" s="122"/>
      <c r="C22" s="137"/>
      <c r="D22" s="137">
        <v>72.8</v>
      </c>
      <c r="E22" s="137">
        <v>25</v>
      </c>
      <c r="F22" s="137">
        <v>33.6</v>
      </c>
      <c r="G22" s="137">
        <v>26.7</v>
      </c>
      <c r="H22" s="137">
        <v>26.1</v>
      </c>
      <c r="I22" s="137">
        <v>46.9</v>
      </c>
      <c r="K22" s="123">
        <v>20</v>
      </c>
      <c r="L22" s="137"/>
      <c r="M22" s="137"/>
      <c r="N22" s="137">
        <v>18.600000000000001</v>
      </c>
      <c r="O22" s="137">
        <v>58.9</v>
      </c>
      <c r="P22" s="137">
        <v>47.2</v>
      </c>
      <c r="Q22" s="137">
        <v>63.3</v>
      </c>
      <c r="R22" s="137">
        <v>62.2</v>
      </c>
      <c r="S22" s="137">
        <v>41.1</v>
      </c>
      <c r="U22" s="123">
        <v>20</v>
      </c>
      <c r="V22" s="137"/>
      <c r="W22" s="137"/>
      <c r="X22" s="137">
        <v>8.6</v>
      </c>
      <c r="Y22" s="137">
        <v>16.100000000000001</v>
      </c>
      <c r="Z22" s="137">
        <v>19.2</v>
      </c>
      <c r="AA22" s="137">
        <v>10</v>
      </c>
      <c r="AB22" s="137">
        <v>11.7</v>
      </c>
      <c r="AC22" s="137">
        <v>11.9</v>
      </c>
      <c r="AF22" s="112">
        <f t="shared" si="2"/>
        <v>0</v>
      </c>
      <c r="AG22" s="113">
        <f t="shared" si="3"/>
        <v>0</v>
      </c>
      <c r="AH22" s="113">
        <f t="shared" si="4"/>
        <v>27.200000000000003</v>
      </c>
      <c r="AI22" s="113">
        <f t="shared" si="5"/>
        <v>75</v>
      </c>
      <c r="AJ22" s="114">
        <f t="shared" si="6"/>
        <v>66.400000000000006</v>
      </c>
      <c r="AK22" s="114">
        <f t="shared" si="6"/>
        <v>73.3</v>
      </c>
      <c r="AL22" s="114">
        <f t="shared" si="6"/>
        <v>73.900000000000006</v>
      </c>
      <c r="AM22" s="115">
        <f t="shared" si="6"/>
        <v>53</v>
      </c>
    </row>
    <row r="23" spans="1:62" x14ac:dyDescent="0.2">
      <c r="A23" s="121">
        <v>21</v>
      </c>
      <c r="B23" s="122"/>
      <c r="C23" s="137"/>
      <c r="D23" s="137">
        <v>67.5</v>
      </c>
      <c r="E23" s="137">
        <v>67.5</v>
      </c>
      <c r="F23" s="137">
        <v>54.4</v>
      </c>
      <c r="G23" s="137">
        <v>23.9</v>
      </c>
      <c r="H23" s="137">
        <v>28.3</v>
      </c>
      <c r="I23" s="137">
        <v>39.200000000000003</v>
      </c>
      <c r="K23" s="123">
        <v>21</v>
      </c>
      <c r="L23" s="137"/>
      <c r="M23" s="137"/>
      <c r="N23" s="137">
        <v>15.3</v>
      </c>
      <c r="O23" s="137">
        <v>23.6</v>
      </c>
      <c r="P23" s="137">
        <v>37.200000000000003</v>
      </c>
      <c r="Q23" s="137">
        <v>58.6</v>
      </c>
      <c r="R23" s="137">
        <v>61.4</v>
      </c>
      <c r="S23" s="137">
        <v>47.8</v>
      </c>
      <c r="U23" s="123">
        <v>21</v>
      </c>
      <c r="V23" s="137"/>
      <c r="W23" s="137"/>
      <c r="X23" s="137">
        <v>17.2</v>
      </c>
      <c r="Y23" s="137">
        <v>8.9</v>
      </c>
      <c r="Z23" s="137">
        <v>8.3000000000000007</v>
      </c>
      <c r="AA23" s="137">
        <v>17.5</v>
      </c>
      <c r="AB23" s="137">
        <v>10.3</v>
      </c>
      <c r="AC23" s="137">
        <v>13.1</v>
      </c>
      <c r="AF23" s="112">
        <f t="shared" si="2"/>
        <v>0</v>
      </c>
      <c r="AG23" s="113">
        <f t="shared" si="3"/>
        <v>0</v>
      </c>
      <c r="AH23" s="113">
        <f t="shared" si="4"/>
        <v>32.5</v>
      </c>
      <c r="AI23" s="113">
        <f t="shared" si="5"/>
        <v>32.5</v>
      </c>
      <c r="AJ23" s="114">
        <f t="shared" si="6"/>
        <v>45.5</v>
      </c>
      <c r="AK23" s="114">
        <f t="shared" si="6"/>
        <v>76.099999999999994</v>
      </c>
      <c r="AL23" s="114">
        <f t="shared" si="6"/>
        <v>71.7</v>
      </c>
      <c r="AM23" s="115">
        <f t="shared" si="6"/>
        <v>60.9</v>
      </c>
    </row>
    <row r="24" spans="1:62" x14ac:dyDescent="0.2">
      <c r="A24" s="121">
        <v>22</v>
      </c>
      <c r="B24" s="122"/>
      <c r="C24" s="137"/>
      <c r="D24" s="137">
        <v>72.8</v>
      </c>
      <c r="E24" s="137">
        <v>35.299999999999997</v>
      </c>
      <c r="F24" s="137">
        <v>50.6</v>
      </c>
      <c r="G24" s="137">
        <v>31.4</v>
      </c>
      <c r="H24" s="137">
        <v>27.2</v>
      </c>
      <c r="I24" s="137">
        <v>46.1</v>
      </c>
      <c r="K24" s="123">
        <v>22</v>
      </c>
      <c r="L24" s="137"/>
      <c r="M24" s="137"/>
      <c r="N24" s="137">
        <v>17.8</v>
      </c>
      <c r="O24" s="137">
        <v>41.9</v>
      </c>
      <c r="P24" s="137">
        <v>33.6</v>
      </c>
      <c r="Q24" s="137">
        <v>53.9</v>
      </c>
      <c r="R24" s="137">
        <v>55.6</v>
      </c>
      <c r="S24" s="137">
        <v>38.9</v>
      </c>
      <c r="U24" s="123">
        <v>22</v>
      </c>
      <c r="V24" s="137"/>
      <c r="W24" s="137"/>
      <c r="X24" s="137">
        <v>9.4</v>
      </c>
      <c r="Y24" s="137">
        <v>22.8</v>
      </c>
      <c r="Z24" s="137">
        <v>15.8</v>
      </c>
      <c r="AA24" s="137">
        <v>14.7</v>
      </c>
      <c r="AB24" s="137">
        <v>17.2</v>
      </c>
      <c r="AC24" s="137">
        <v>15</v>
      </c>
      <c r="AF24" s="112">
        <f t="shared" si="2"/>
        <v>0</v>
      </c>
      <c r="AG24" s="113">
        <f t="shared" si="3"/>
        <v>0</v>
      </c>
      <c r="AH24" s="113">
        <f t="shared" si="4"/>
        <v>27.200000000000003</v>
      </c>
      <c r="AI24" s="113">
        <f t="shared" si="5"/>
        <v>64.7</v>
      </c>
      <c r="AJ24" s="114">
        <f t="shared" si="6"/>
        <v>49.400000000000006</v>
      </c>
      <c r="AK24" s="114">
        <f t="shared" si="6"/>
        <v>68.599999999999994</v>
      </c>
      <c r="AL24" s="114">
        <f t="shared" si="6"/>
        <v>72.8</v>
      </c>
      <c r="AM24" s="115">
        <f t="shared" si="6"/>
        <v>53.9</v>
      </c>
    </row>
    <row r="25" spans="1:62" x14ac:dyDescent="0.2">
      <c r="A25" s="121">
        <v>23</v>
      </c>
      <c r="B25" s="122"/>
      <c r="C25" s="137"/>
      <c r="D25" s="137">
        <v>58.9</v>
      </c>
      <c r="E25" s="137">
        <v>30.8</v>
      </c>
      <c r="F25" s="137">
        <v>49.2</v>
      </c>
      <c r="G25" s="137">
        <v>26.7</v>
      </c>
      <c r="H25" s="137">
        <v>22.2</v>
      </c>
      <c r="I25" s="137">
        <v>69.400000000000006</v>
      </c>
      <c r="K25" s="123">
        <v>23</v>
      </c>
      <c r="L25" s="137"/>
      <c r="M25" s="137"/>
      <c r="N25" s="137">
        <v>35.299999999999997</v>
      </c>
      <c r="O25" s="137">
        <v>48.3</v>
      </c>
      <c r="P25" s="137">
        <v>40.299999999999997</v>
      </c>
      <c r="Q25" s="137">
        <v>60.6</v>
      </c>
      <c r="R25" s="137">
        <v>70.599999999999994</v>
      </c>
      <c r="S25" s="137">
        <v>21.9</v>
      </c>
      <c r="U25" s="123">
        <v>23</v>
      </c>
      <c r="V25" s="137"/>
      <c r="W25" s="137"/>
      <c r="X25" s="137">
        <v>5.8</v>
      </c>
      <c r="Y25" s="137">
        <v>20.8</v>
      </c>
      <c r="Z25" s="137">
        <v>10.6</v>
      </c>
      <c r="AA25" s="137">
        <v>12.8</v>
      </c>
      <c r="AB25" s="137">
        <v>7.2</v>
      </c>
      <c r="AC25" s="137">
        <v>8.6</v>
      </c>
      <c r="AF25" s="112">
        <f t="shared" si="2"/>
        <v>0</v>
      </c>
      <c r="AG25" s="113">
        <f t="shared" si="3"/>
        <v>0</v>
      </c>
      <c r="AH25" s="113">
        <f t="shared" si="4"/>
        <v>41.099999999999994</v>
      </c>
      <c r="AI25" s="113">
        <f t="shared" si="5"/>
        <v>69.099999999999994</v>
      </c>
      <c r="AJ25" s="114">
        <f t="shared" si="6"/>
        <v>50.9</v>
      </c>
      <c r="AK25" s="114">
        <f t="shared" si="6"/>
        <v>73.400000000000006</v>
      </c>
      <c r="AL25" s="114">
        <f t="shared" si="6"/>
        <v>77.8</v>
      </c>
      <c r="AM25" s="115">
        <f t="shared" si="6"/>
        <v>30.5</v>
      </c>
    </row>
    <row r="26" spans="1:62" ht="17" thickBot="1" x14ac:dyDescent="0.25">
      <c r="A26" s="121">
        <v>24</v>
      </c>
      <c r="B26" s="122"/>
      <c r="C26" s="137"/>
      <c r="D26" s="137">
        <v>66.400000000000006</v>
      </c>
      <c r="E26" s="137">
        <v>68.900000000000006</v>
      </c>
      <c r="F26" s="137">
        <v>30.3</v>
      </c>
      <c r="G26" s="137">
        <v>56.4</v>
      </c>
      <c r="H26" s="137">
        <v>55</v>
      </c>
      <c r="I26" s="137">
        <v>43.3</v>
      </c>
      <c r="K26" s="123">
        <v>24</v>
      </c>
      <c r="L26" s="137"/>
      <c r="M26" s="137"/>
      <c r="N26" s="137">
        <v>13.3</v>
      </c>
      <c r="O26" s="137">
        <v>17.2</v>
      </c>
      <c r="P26" s="137">
        <v>46.7</v>
      </c>
      <c r="Q26" s="137">
        <v>35</v>
      </c>
      <c r="R26" s="137">
        <v>40</v>
      </c>
      <c r="S26" s="137">
        <v>43.1</v>
      </c>
      <c r="U26" s="123">
        <v>24</v>
      </c>
      <c r="V26" s="137"/>
      <c r="W26" s="137"/>
      <c r="X26" s="137">
        <v>20.3</v>
      </c>
      <c r="Y26" s="137">
        <v>12.8</v>
      </c>
      <c r="Z26" s="137">
        <v>23.1</v>
      </c>
      <c r="AA26" s="137">
        <v>8.6</v>
      </c>
      <c r="AB26" s="137">
        <v>5</v>
      </c>
      <c r="AC26" s="137">
        <v>13.6</v>
      </c>
      <c r="AF26" s="118">
        <f t="shared" si="2"/>
        <v>0</v>
      </c>
      <c r="AG26" s="124">
        <f t="shared" si="3"/>
        <v>0</v>
      </c>
      <c r="AH26" s="124">
        <f t="shared" si="4"/>
        <v>33.6</v>
      </c>
      <c r="AI26" s="124">
        <f t="shared" si="5"/>
        <v>30</v>
      </c>
      <c r="AJ26" s="125">
        <f t="shared" si="6"/>
        <v>69.800000000000011</v>
      </c>
      <c r="AK26" s="125">
        <f t="shared" si="6"/>
        <v>43.6</v>
      </c>
      <c r="AL26" s="125">
        <f t="shared" si="6"/>
        <v>45</v>
      </c>
      <c r="AM26" s="126">
        <f t="shared" si="6"/>
        <v>56.7</v>
      </c>
    </row>
    <row r="27" spans="1:62" s="2" customFormat="1" x14ac:dyDescent="0.2">
      <c r="A27" s="210"/>
      <c r="B27" s="211"/>
      <c r="C27" s="211"/>
      <c r="D27" s="101">
        <f>SUM(D3:D26)</f>
        <v>1666.2000000000003</v>
      </c>
      <c r="E27" s="102">
        <f>SUM(E3:E26)</f>
        <v>1438.6000000000001</v>
      </c>
      <c r="F27" s="102">
        <f>SUM(F3:F26)</f>
        <v>1568.0999999999995</v>
      </c>
      <c r="G27" s="102">
        <f t="shared" ref="G27:I27" si="12">SUM(G3:G26)</f>
        <v>1341.7</v>
      </c>
      <c r="H27" s="102">
        <f t="shared" si="12"/>
        <v>1284.5</v>
      </c>
      <c r="I27" s="103">
        <f t="shared" si="12"/>
        <v>1693.2</v>
      </c>
      <c r="J27" s="204"/>
      <c r="K27" s="211"/>
      <c r="L27" s="211"/>
      <c r="M27" s="211"/>
      <c r="N27" s="101">
        <f>SUM(N3:N26)</f>
        <v>548.4</v>
      </c>
      <c r="O27" s="102">
        <f>SUM(O3:O26)</f>
        <v>747.1</v>
      </c>
      <c r="P27" s="102">
        <f>SUM(P3:P26)</f>
        <v>663.90000000000009</v>
      </c>
      <c r="Q27" s="102">
        <f t="shared" ref="Q27" si="13">SUM(Q3:Q26)</f>
        <v>871.69999999999993</v>
      </c>
      <c r="R27" s="102">
        <f t="shared" ref="R27" si="14">SUM(R3:R26)</f>
        <v>941.80000000000007</v>
      </c>
      <c r="S27" s="103">
        <f t="shared" ref="S27" si="15">SUM(S3:S26)</f>
        <v>554.5</v>
      </c>
      <c r="T27" s="204"/>
      <c r="U27" s="211"/>
      <c r="V27" s="211"/>
      <c r="W27" s="211"/>
      <c r="X27" s="101">
        <f>SUM(X3:X26)</f>
        <v>185.40000000000003</v>
      </c>
      <c r="Y27" s="102">
        <f>SUM(Y3:Y26)</f>
        <v>211.90000000000003</v>
      </c>
      <c r="Z27" s="102">
        <f>SUM(Z3:Z26)</f>
        <v>168.2</v>
      </c>
      <c r="AA27" s="102">
        <f t="shared" ref="AA27" si="16">SUM(AA3:AA26)</f>
        <v>185.5</v>
      </c>
      <c r="AB27" s="102">
        <f t="shared" ref="AB27" si="17">SUM(AB3:AB26)</f>
        <v>173.79999999999998</v>
      </c>
      <c r="AC27" s="103">
        <f t="shared" ref="AC27" si="18">SUM(AC3:AC26)</f>
        <v>152.30000000000001</v>
      </c>
      <c r="AD27" s="200"/>
      <c r="AE27" s="108"/>
      <c r="AF27" s="127">
        <f t="shared" ref="AF27:AM27" si="19">SUM(AF3:AF26)</f>
        <v>0</v>
      </c>
      <c r="AG27" s="127">
        <f t="shared" si="19"/>
        <v>0</v>
      </c>
      <c r="AH27" s="127">
        <f t="shared" si="19"/>
        <v>733.80000000000007</v>
      </c>
      <c r="AI27" s="127">
        <f t="shared" si="19"/>
        <v>959.00000000000011</v>
      </c>
      <c r="AJ27" s="127">
        <f t="shared" si="19"/>
        <v>832.09999999999991</v>
      </c>
      <c r="AK27" s="127">
        <f t="shared" si="19"/>
        <v>1057.2</v>
      </c>
      <c r="AL27" s="127">
        <f t="shared" si="19"/>
        <v>1115.5999999999999</v>
      </c>
      <c r="AM27" s="127">
        <f t="shared" si="19"/>
        <v>706.80000000000007</v>
      </c>
      <c r="AN27" s="98"/>
      <c r="AO27" s="98"/>
      <c r="AP27" s="98"/>
      <c r="AQ27" s="98"/>
      <c r="AR27" s="98"/>
      <c r="AS27" s="98"/>
      <c r="AT27" s="98"/>
      <c r="AU27" s="98"/>
      <c r="AV27" s="98"/>
      <c r="AW27" s="98"/>
      <c r="AX27" s="98"/>
      <c r="AY27" s="98"/>
      <c r="AZ27" s="98"/>
      <c r="BA27" s="98"/>
      <c r="BB27" s="98"/>
      <c r="BC27" s="98"/>
      <c r="BD27" s="98"/>
      <c r="BE27" s="98"/>
      <c r="BF27" s="98"/>
      <c r="BG27" s="98"/>
      <c r="BH27" s="98"/>
      <c r="BI27" s="98"/>
      <c r="BJ27" s="98"/>
    </row>
    <row r="28" spans="1:62" s="2" customFormat="1" ht="17" thickBot="1" x14ac:dyDescent="0.25">
      <c r="A28" s="212"/>
      <c r="B28" s="213"/>
      <c r="C28" s="213"/>
      <c r="D28" s="128">
        <f t="shared" ref="D28" si="20">D27/24</f>
        <v>69.425000000000011</v>
      </c>
      <c r="E28" s="215">
        <f t="shared" ref="E28" si="21">E27/24</f>
        <v>59.94166666666667</v>
      </c>
      <c r="F28" s="215">
        <f t="shared" ref="F28" si="22">F27/24</f>
        <v>65.337499999999977</v>
      </c>
      <c r="G28" s="215">
        <f t="shared" ref="G28" si="23">G27/24</f>
        <v>55.904166666666669</v>
      </c>
      <c r="H28" s="215">
        <f t="shared" ref="H28" si="24">H27/24</f>
        <v>53.520833333333336</v>
      </c>
      <c r="I28" s="129">
        <f t="shared" ref="I28" si="25">I27/24</f>
        <v>70.55</v>
      </c>
      <c r="J28" s="214"/>
      <c r="K28" s="213"/>
      <c r="L28" s="213"/>
      <c r="M28" s="213"/>
      <c r="N28" s="128">
        <f t="shared" ref="N28" si="26">N27/24</f>
        <v>22.849999999999998</v>
      </c>
      <c r="O28" s="215">
        <f t="shared" ref="O28" si="27">O27/24</f>
        <v>31.129166666666666</v>
      </c>
      <c r="P28" s="215">
        <f t="shared" ref="P28" si="28">P27/24</f>
        <v>27.662500000000005</v>
      </c>
      <c r="Q28" s="215">
        <f t="shared" ref="Q28" si="29">Q27/24</f>
        <v>36.320833333333333</v>
      </c>
      <c r="R28" s="215">
        <f t="shared" ref="R28" si="30">R27/24</f>
        <v>39.241666666666667</v>
      </c>
      <c r="S28" s="129">
        <f t="shared" ref="S28" si="31">S27/24</f>
        <v>23.104166666666668</v>
      </c>
      <c r="T28" s="214"/>
      <c r="U28" s="213"/>
      <c r="V28" s="213"/>
      <c r="W28" s="213"/>
      <c r="X28" s="128">
        <f t="shared" ref="X28:AC28" si="32">X27/24</f>
        <v>7.7250000000000014</v>
      </c>
      <c r="Y28" s="215">
        <f t="shared" si="32"/>
        <v>8.8291666666666675</v>
      </c>
      <c r="Z28" s="215">
        <f t="shared" si="32"/>
        <v>7.0083333333333329</v>
      </c>
      <c r="AA28" s="215">
        <f t="shared" si="32"/>
        <v>7.729166666666667</v>
      </c>
      <c r="AB28" s="215">
        <f t="shared" si="32"/>
        <v>7.2416666666666663</v>
      </c>
      <c r="AC28" s="129">
        <f t="shared" si="32"/>
        <v>6.3458333333333341</v>
      </c>
      <c r="AD28" s="200"/>
      <c r="AE28" s="108"/>
      <c r="AF28" s="127">
        <f>AF27/24</f>
        <v>0</v>
      </c>
      <c r="AG28" s="127">
        <f>AG27/24</f>
        <v>0</v>
      </c>
      <c r="AH28" s="127">
        <f t="shared" ref="AH28" si="33">AH27/24</f>
        <v>30.575000000000003</v>
      </c>
      <c r="AI28" s="127">
        <f t="shared" ref="AI28" si="34">AI27/24</f>
        <v>39.958333333333336</v>
      </c>
      <c r="AJ28" s="127">
        <f t="shared" ref="AJ28" si="35">AJ27/24</f>
        <v>34.670833333333327</v>
      </c>
      <c r="AK28" s="127">
        <f t="shared" ref="AK28" si="36">AK27/24</f>
        <v>44.050000000000004</v>
      </c>
      <c r="AL28" s="127">
        <f t="shared" ref="AL28" si="37">AL27/24</f>
        <v>46.483333333333327</v>
      </c>
      <c r="AM28" s="127">
        <f t="shared" ref="AM28" si="38">AM27/24</f>
        <v>29.450000000000003</v>
      </c>
      <c r="AN28" s="113">
        <f>(AF28+AG28+AH28+AI28)/3</f>
        <v>23.511111111111109</v>
      </c>
      <c r="AO28" s="98"/>
      <c r="AP28" s="98"/>
      <c r="AQ28" s="98"/>
      <c r="AR28" s="98"/>
      <c r="AS28" s="98"/>
      <c r="AT28" s="98"/>
      <c r="AU28" s="98"/>
      <c r="AV28" s="98"/>
      <c r="AW28" s="98"/>
      <c r="AX28" s="98"/>
      <c r="AY28" s="98"/>
      <c r="AZ28" s="98"/>
      <c r="BA28" s="98"/>
      <c r="BB28" s="98"/>
      <c r="BC28" s="98"/>
      <c r="BD28" s="98"/>
      <c r="BE28" s="98"/>
      <c r="BF28" s="98"/>
      <c r="BG28" s="98"/>
      <c r="BH28" s="98"/>
      <c r="BI28" s="98"/>
      <c r="BJ28" s="98"/>
    </row>
    <row r="29" spans="1:62" ht="22" thickBot="1" x14ac:dyDescent="0.3">
      <c r="B29" s="155" t="s">
        <v>10</v>
      </c>
    </row>
    <row r="30" spans="1:62" ht="20" thickBot="1" x14ac:dyDescent="0.3">
      <c r="A30" s="104"/>
      <c r="B30" s="104"/>
      <c r="C30" s="104"/>
      <c r="D30" s="141" t="s">
        <v>52</v>
      </c>
      <c r="E30" s="104"/>
      <c r="F30" s="104"/>
      <c r="G30" s="104"/>
      <c r="H30" s="104"/>
      <c r="I30" s="104"/>
      <c r="J30" s="200"/>
      <c r="K30" s="141" t="s">
        <v>53</v>
      </c>
      <c r="L30" s="104"/>
      <c r="Q30" s="104"/>
      <c r="R30" s="104"/>
      <c r="S30" s="104"/>
      <c r="U30" s="141" t="s">
        <v>54</v>
      </c>
      <c r="AA30" s="104"/>
      <c r="AB30" s="104"/>
      <c r="AC30" s="104"/>
      <c r="AF30" s="88" t="s">
        <v>17</v>
      </c>
      <c r="AG30" s="89"/>
      <c r="AH30" s="90"/>
      <c r="AI30" s="90"/>
      <c r="AJ30" s="91"/>
      <c r="AK30" s="92"/>
      <c r="AL30" s="92"/>
      <c r="AM30" s="92"/>
      <c r="AO30" s="93" t="s">
        <v>18</v>
      </c>
      <c r="AP30" s="94"/>
      <c r="AQ30" s="95"/>
      <c r="AR30" s="95"/>
      <c r="AS30" s="96"/>
      <c r="AT30" s="96"/>
      <c r="AU30" s="96"/>
      <c r="AV30" s="97"/>
      <c r="AW30" s="98" t="s">
        <v>22</v>
      </c>
      <c r="AX30" s="116" t="s">
        <v>1</v>
      </c>
      <c r="AY30" s="116"/>
    </row>
    <row r="31" spans="1:62" x14ac:dyDescent="0.2">
      <c r="A31" s="99" t="s">
        <v>9</v>
      </c>
      <c r="B31" s="100"/>
      <c r="C31" s="203"/>
      <c r="D31" s="203">
        <v>171</v>
      </c>
      <c r="E31" s="203">
        <v>172</v>
      </c>
      <c r="F31" s="203">
        <v>175</v>
      </c>
      <c r="G31" s="203">
        <v>176</v>
      </c>
      <c r="H31" s="203">
        <v>186</v>
      </c>
      <c r="I31" s="203">
        <v>187</v>
      </c>
      <c r="J31" s="204"/>
      <c r="K31" s="205" t="s">
        <v>9</v>
      </c>
      <c r="L31" s="203"/>
      <c r="M31" s="203"/>
      <c r="N31" s="203">
        <v>171</v>
      </c>
      <c r="O31" s="203">
        <v>172</v>
      </c>
      <c r="P31" s="203">
        <v>175</v>
      </c>
      <c r="Q31" s="203">
        <v>176</v>
      </c>
      <c r="R31" s="203">
        <v>186</v>
      </c>
      <c r="S31" s="203">
        <v>187</v>
      </c>
      <c r="T31" s="206"/>
      <c r="U31" s="205" t="s">
        <v>9</v>
      </c>
      <c r="V31" s="203"/>
      <c r="W31" s="203"/>
      <c r="X31" s="203">
        <v>171</v>
      </c>
      <c r="Y31" s="203">
        <v>172</v>
      </c>
      <c r="Z31" s="203">
        <v>175</v>
      </c>
      <c r="AA31" s="203">
        <v>176</v>
      </c>
      <c r="AB31" s="203">
        <v>186</v>
      </c>
      <c r="AC31" s="203">
        <v>187</v>
      </c>
      <c r="AF31" s="101"/>
      <c r="AG31" s="102"/>
      <c r="AH31" s="102">
        <v>171</v>
      </c>
      <c r="AI31" s="102">
        <v>172</v>
      </c>
      <c r="AJ31" s="102">
        <v>175</v>
      </c>
      <c r="AK31" s="102">
        <v>176</v>
      </c>
      <c r="AL31" s="102">
        <v>186</v>
      </c>
      <c r="AM31" s="103">
        <v>187</v>
      </c>
      <c r="AN31" s="104"/>
      <c r="AO31" s="105">
        <v>47</v>
      </c>
      <c r="AP31" s="106">
        <v>48</v>
      </c>
      <c r="AQ31" s="106">
        <v>171</v>
      </c>
      <c r="AR31" s="106">
        <v>172</v>
      </c>
      <c r="AS31" s="106">
        <v>175</v>
      </c>
      <c r="AT31" s="106">
        <v>176</v>
      </c>
      <c r="AU31" s="106">
        <v>186</v>
      </c>
      <c r="AV31" s="107">
        <v>187</v>
      </c>
      <c r="AW31" s="108"/>
      <c r="AX31" s="130"/>
      <c r="AY31" s="116"/>
    </row>
    <row r="32" spans="1:62" x14ac:dyDescent="0.2">
      <c r="A32" s="109">
        <v>1</v>
      </c>
      <c r="B32" s="132"/>
      <c r="C32" s="132"/>
      <c r="D32" s="132"/>
      <c r="E32" s="132"/>
      <c r="F32" s="132"/>
      <c r="G32" s="132"/>
      <c r="H32" s="132"/>
      <c r="I32" s="132"/>
      <c r="K32" s="111">
        <v>1</v>
      </c>
      <c r="L32" s="132"/>
      <c r="M32" s="132"/>
      <c r="N32" s="132"/>
      <c r="O32" s="132"/>
      <c r="P32" s="132"/>
      <c r="Q32" s="132"/>
      <c r="R32" s="132"/>
      <c r="S32" s="132"/>
      <c r="U32" s="111">
        <v>1</v>
      </c>
      <c r="V32" s="132"/>
      <c r="W32" s="132"/>
      <c r="X32" s="132"/>
      <c r="Y32" s="132"/>
      <c r="Z32" s="132"/>
      <c r="AA32" s="132"/>
      <c r="AB32" s="132"/>
      <c r="AC32" s="132"/>
      <c r="AF32" s="112">
        <f t="shared" ref="AF32:AM32" si="39">L32+V32</f>
        <v>0</v>
      </c>
      <c r="AG32" s="113">
        <f t="shared" si="39"/>
        <v>0</v>
      </c>
      <c r="AH32" s="113">
        <f t="shared" si="39"/>
        <v>0</v>
      </c>
      <c r="AI32" s="113">
        <f t="shared" si="39"/>
        <v>0</v>
      </c>
      <c r="AJ32" s="114">
        <f t="shared" si="39"/>
        <v>0</v>
      </c>
      <c r="AK32" s="113">
        <f t="shared" si="39"/>
        <v>0</v>
      </c>
      <c r="AL32" s="113">
        <f t="shared" si="39"/>
        <v>0</v>
      </c>
      <c r="AM32" s="115">
        <f t="shared" si="39"/>
        <v>0</v>
      </c>
      <c r="AN32" s="87" t="s">
        <v>19</v>
      </c>
      <c r="AO32" s="112">
        <f>(V35+V36+V37+V38+V39+V40+V150+V41+V42+V43)/9</f>
        <v>0</v>
      </c>
      <c r="AP32" s="116">
        <f>(W35+W36+W37+W38+W39+W40+W150+W41+W42+W43)/9</f>
        <v>0</v>
      </c>
      <c r="AQ32" s="116">
        <f>(X35+X36+X37+X38+X39+X40+X150+X41+X42+X43)/9</f>
        <v>9.2000000000000011</v>
      </c>
      <c r="AR32" s="116">
        <f>(Y37+Y38+Y39+Y40+Y150+Y41+Y42+Y43)/7</f>
        <v>10.071428571428571</v>
      </c>
      <c r="AS32" s="116">
        <f>(Z36+Z37+Z38+Z39+Z40+Z150+Z41+Z42+Z43)/8</f>
        <v>10.424999999999999</v>
      </c>
      <c r="AT32" s="116">
        <f>(AA35+AA36+AA37+AA38+AA39+AA40+AA150+AA41+AA42+AA43)/9</f>
        <v>7.0888888888888886</v>
      </c>
      <c r="AU32" s="116">
        <f>(AB35+AB36+AB37+AB38+AB39+AB40+AB150+AB41+AB42+AB43)/9</f>
        <v>8.6777777777777754</v>
      </c>
      <c r="AV32" s="117">
        <f>(AC36+AC37+AC38+AC39+AC40+AC150+AC41+AC42+AC43)/8</f>
        <v>7.0437500000000002</v>
      </c>
      <c r="AW32" s="116">
        <f>(AO32+AP32+AQ32+AR32+AS52+AS32)/5</f>
        <v>5.9392857142857141</v>
      </c>
      <c r="AX32" s="116">
        <f>STDEV(AO32:AS32)</f>
        <v>5.4400993669646303</v>
      </c>
      <c r="AY32" s="116"/>
    </row>
    <row r="33" spans="1:51" ht="17" thickBot="1" x14ac:dyDescent="0.25">
      <c r="A33" s="109">
        <v>2</v>
      </c>
      <c r="B33" s="132"/>
      <c r="C33" s="132"/>
      <c r="D33" s="132"/>
      <c r="E33" s="132"/>
      <c r="F33" s="132"/>
      <c r="G33" s="132"/>
      <c r="H33" s="132"/>
      <c r="I33" s="132"/>
      <c r="K33" s="111">
        <v>2</v>
      </c>
      <c r="L33" s="132"/>
      <c r="M33" s="132"/>
      <c r="N33" s="132"/>
      <c r="O33" s="132"/>
      <c r="P33" s="132"/>
      <c r="Q33" s="132"/>
      <c r="R33" s="132"/>
      <c r="S33" s="132"/>
      <c r="U33" s="111">
        <v>2</v>
      </c>
      <c r="V33" s="132"/>
      <c r="W33" s="132"/>
      <c r="X33" s="132"/>
      <c r="Y33" s="132"/>
      <c r="Z33" s="132"/>
      <c r="AA33" s="132"/>
      <c r="AB33" s="132"/>
      <c r="AC33" s="132"/>
      <c r="AF33" s="112">
        <f t="shared" ref="AF33:AF55" si="40">L33+V33</f>
        <v>0</v>
      </c>
      <c r="AG33" s="113">
        <f t="shared" ref="AG33:AG55" si="41">M33+W33</f>
        <v>0</v>
      </c>
      <c r="AH33" s="113">
        <f t="shared" ref="AH33:AH55" si="42">N33+X33</f>
        <v>0</v>
      </c>
      <c r="AI33" s="113">
        <f t="shared" ref="AI33:AI55" si="43">O33+Y33</f>
        <v>0</v>
      </c>
      <c r="AJ33" s="114">
        <f t="shared" ref="AJ33:AJ43" si="44">P33+Z33</f>
        <v>0</v>
      </c>
      <c r="AK33" s="113">
        <f t="shared" ref="AK33:AK55" si="45">Q33+AA33</f>
        <v>0</v>
      </c>
      <c r="AL33" s="113">
        <f t="shared" ref="AL33:AL55" si="46">R33+AB33</f>
        <v>0</v>
      </c>
      <c r="AM33" s="115">
        <f t="shared" ref="AM33:AM43" si="47">S33+AC33</f>
        <v>0</v>
      </c>
      <c r="AN33" s="87" t="s">
        <v>20</v>
      </c>
      <c r="AO33" s="118">
        <f t="shared" ref="AO33:AU33" si="48">(V44+V45+V46+V47+V48+V49+V50+V51+V52+V53+V54+V55)/12</f>
        <v>0</v>
      </c>
      <c r="AP33" s="119">
        <f>(W44+W45+W46+W47+W48+W49+W50+W51+W52+W53+W54+W55)/12</f>
        <v>0</v>
      </c>
      <c r="AQ33" s="119">
        <f t="shared" si="48"/>
        <v>10.300000000000002</v>
      </c>
      <c r="AR33" s="119">
        <f t="shared" si="48"/>
        <v>12</v>
      </c>
      <c r="AS33" s="119">
        <f t="shared" si="48"/>
        <v>7.9249999999999998</v>
      </c>
      <c r="AT33" s="119">
        <f t="shared" si="48"/>
        <v>4.9250000000000007</v>
      </c>
      <c r="AU33" s="119">
        <f t="shared" si="48"/>
        <v>5.291666666666667</v>
      </c>
      <c r="AV33" s="120">
        <f>(AC44+AC45+AC46+AC47+AC48+AC49+AC50+AC51+AC52+AC53+AC54+AC55)/12</f>
        <v>5.9916666666666671</v>
      </c>
      <c r="AW33" s="116">
        <f>(AP33+AQ33+AR33+AS33)/4</f>
        <v>7.5562500000000012</v>
      </c>
      <c r="AX33" s="116">
        <f>STDEV(AP33:AS33)</f>
        <v>5.3074780184817216</v>
      </c>
      <c r="AY33" s="116"/>
    </row>
    <row r="34" spans="1:51" ht="17" thickBot="1" x14ac:dyDescent="0.25">
      <c r="A34" s="109">
        <v>3</v>
      </c>
      <c r="B34" s="132"/>
      <c r="C34" s="132"/>
      <c r="D34" s="132"/>
      <c r="E34" s="216"/>
      <c r="F34" s="132"/>
      <c r="G34" s="132"/>
      <c r="H34" s="132"/>
      <c r="I34" s="132"/>
      <c r="K34" s="111">
        <v>3</v>
      </c>
      <c r="L34" s="132"/>
      <c r="M34" s="132"/>
      <c r="N34" s="132"/>
      <c r="O34" s="216"/>
      <c r="P34" s="132"/>
      <c r="Q34" s="132"/>
      <c r="R34" s="132"/>
      <c r="S34" s="132"/>
      <c r="U34" s="111">
        <v>3</v>
      </c>
      <c r="V34" s="132"/>
      <c r="W34" s="132"/>
      <c r="X34" s="132"/>
      <c r="Y34" s="216"/>
      <c r="Z34" s="216"/>
      <c r="AA34" s="132"/>
      <c r="AB34" s="132"/>
      <c r="AC34" s="132"/>
      <c r="AF34" s="112">
        <f t="shared" si="40"/>
        <v>0</v>
      </c>
      <c r="AG34" s="113">
        <f t="shared" si="41"/>
        <v>0</v>
      </c>
      <c r="AH34" s="113">
        <f t="shared" si="42"/>
        <v>0</v>
      </c>
      <c r="AI34" s="113">
        <f t="shared" si="43"/>
        <v>0</v>
      </c>
      <c r="AJ34" s="114">
        <f t="shared" si="44"/>
        <v>0</v>
      </c>
      <c r="AK34" s="113">
        <f t="shared" si="45"/>
        <v>0</v>
      </c>
      <c r="AL34" s="113">
        <f t="shared" si="46"/>
        <v>0</v>
      </c>
      <c r="AM34" s="115">
        <f t="shared" si="47"/>
        <v>0</v>
      </c>
      <c r="AP34" s="98"/>
      <c r="AQ34" s="98"/>
      <c r="AR34" s="98"/>
      <c r="AS34" s="98"/>
      <c r="AT34" s="98"/>
      <c r="AU34" s="98"/>
      <c r="AV34" s="98"/>
      <c r="AW34" s="98">
        <f>(AW32+AW33)/2</f>
        <v>6.7477678571428577</v>
      </c>
      <c r="AX34" s="116"/>
      <c r="AY34" s="116"/>
    </row>
    <row r="35" spans="1:51" x14ac:dyDescent="0.2">
      <c r="A35" s="109">
        <v>4</v>
      </c>
      <c r="B35" s="110"/>
      <c r="C35" s="132"/>
      <c r="D35" s="132">
        <v>61.7</v>
      </c>
      <c r="E35" s="216"/>
      <c r="F35" s="132"/>
      <c r="G35" s="216">
        <v>46.1</v>
      </c>
      <c r="H35" s="132">
        <v>33.299999999999997</v>
      </c>
      <c r="I35" s="132"/>
      <c r="K35" s="111">
        <v>4</v>
      </c>
      <c r="L35" s="132"/>
      <c r="M35" s="132"/>
      <c r="N35" s="132">
        <v>37.200000000000003</v>
      </c>
      <c r="O35" s="216"/>
      <c r="P35" s="132"/>
      <c r="Q35" s="216">
        <v>53.9</v>
      </c>
      <c r="R35" s="132">
        <v>58.1</v>
      </c>
      <c r="S35" s="132"/>
      <c r="U35" s="111">
        <v>4</v>
      </c>
      <c r="V35" s="132"/>
      <c r="W35" s="132"/>
      <c r="X35" s="132">
        <v>1.1000000000000001</v>
      </c>
      <c r="Y35" s="216"/>
      <c r="Z35" s="132"/>
      <c r="AA35" s="216">
        <v>0</v>
      </c>
      <c r="AB35" s="132">
        <v>8.6</v>
      </c>
      <c r="AC35" s="132"/>
      <c r="AF35" s="112">
        <f t="shared" si="40"/>
        <v>0</v>
      </c>
      <c r="AG35" s="113">
        <f t="shared" si="41"/>
        <v>0</v>
      </c>
      <c r="AH35" s="113">
        <f t="shared" si="42"/>
        <v>38.300000000000004</v>
      </c>
      <c r="AI35" s="113">
        <f t="shared" si="43"/>
        <v>0</v>
      </c>
      <c r="AJ35" s="114">
        <f t="shared" si="44"/>
        <v>0</v>
      </c>
      <c r="AK35" s="113">
        <f t="shared" si="45"/>
        <v>53.9</v>
      </c>
      <c r="AL35" s="113">
        <f t="shared" si="46"/>
        <v>66.7</v>
      </c>
      <c r="AM35" s="115">
        <f t="shared" si="47"/>
        <v>0</v>
      </c>
      <c r="AO35" s="93" t="s">
        <v>21</v>
      </c>
      <c r="AP35" s="94"/>
      <c r="AQ35" s="95"/>
      <c r="AR35" s="95"/>
      <c r="AS35" s="96"/>
      <c r="AT35" s="96"/>
      <c r="AU35" s="96"/>
      <c r="AV35" s="97"/>
      <c r="AW35" s="98"/>
      <c r="AX35" s="116"/>
      <c r="AY35" s="116"/>
    </row>
    <row r="36" spans="1:51" x14ac:dyDescent="0.2">
      <c r="A36" s="109">
        <v>5</v>
      </c>
      <c r="B36" s="110"/>
      <c r="C36" s="132"/>
      <c r="D36" s="132">
        <v>60.6</v>
      </c>
      <c r="E36" s="216"/>
      <c r="F36" s="132">
        <v>45.6</v>
      </c>
      <c r="G36" s="216">
        <v>43.9</v>
      </c>
      <c r="H36" s="132">
        <v>46.4</v>
      </c>
      <c r="I36" s="132">
        <v>42</v>
      </c>
      <c r="K36" s="111">
        <v>5</v>
      </c>
      <c r="L36" s="132"/>
      <c r="M36" s="132"/>
      <c r="N36" s="132">
        <v>38.1</v>
      </c>
      <c r="O36" s="216"/>
      <c r="P36" s="132">
        <v>50.8</v>
      </c>
      <c r="Q36" s="216">
        <v>56.1</v>
      </c>
      <c r="R36" s="132">
        <v>48.3</v>
      </c>
      <c r="S36" s="132">
        <v>41.4</v>
      </c>
      <c r="U36" s="111">
        <v>5</v>
      </c>
      <c r="V36" s="132"/>
      <c r="W36" s="132"/>
      <c r="X36" s="132">
        <v>1.4</v>
      </c>
      <c r="Y36" s="216"/>
      <c r="Z36" s="132">
        <v>3.6</v>
      </c>
      <c r="AA36" s="216">
        <v>0</v>
      </c>
      <c r="AB36" s="132">
        <v>5.3</v>
      </c>
      <c r="AC36" s="132">
        <v>16.98</v>
      </c>
      <c r="AE36" s="87">
        <f>AC36+S36+I36</f>
        <v>100.38</v>
      </c>
      <c r="AF36" s="112">
        <f t="shared" si="40"/>
        <v>0</v>
      </c>
      <c r="AG36" s="113">
        <f t="shared" si="41"/>
        <v>0</v>
      </c>
      <c r="AH36" s="113">
        <f t="shared" si="42"/>
        <v>39.5</v>
      </c>
      <c r="AI36" s="113">
        <f t="shared" si="43"/>
        <v>0</v>
      </c>
      <c r="AJ36" s="114">
        <f t="shared" si="44"/>
        <v>54.4</v>
      </c>
      <c r="AK36" s="113">
        <f t="shared" si="45"/>
        <v>56.1</v>
      </c>
      <c r="AL36" s="113">
        <f t="shared" si="46"/>
        <v>53.599999999999994</v>
      </c>
      <c r="AM36" s="115">
        <f t="shared" si="47"/>
        <v>58.379999999999995</v>
      </c>
      <c r="AN36" s="104"/>
      <c r="AO36" s="105">
        <v>47</v>
      </c>
      <c r="AP36" s="106">
        <v>48</v>
      </c>
      <c r="AQ36" s="106">
        <v>171</v>
      </c>
      <c r="AR36" s="106">
        <v>172</v>
      </c>
      <c r="AS36" s="106">
        <v>175</v>
      </c>
      <c r="AT36" s="106">
        <v>176</v>
      </c>
      <c r="AU36" s="106">
        <v>186</v>
      </c>
      <c r="AV36" s="107">
        <v>187</v>
      </c>
      <c r="AW36" s="98"/>
      <c r="AX36" s="116"/>
      <c r="AY36" s="116"/>
    </row>
    <row r="37" spans="1:51" x14ac:dyDescent="0.2">
      <c r="A37" s="109">
        <v>6</v>
      </c>
      <c r="B37" s="110"/>
      <c r="C37" s="132"/>
      <c r="D37" s="132">
        <v>47.8</v>
      </c>
      <c r="E37" s="132">
        <v>58.1</v>
      </c>
      <c r="F37" s="132">
        <v>43.9</v>
      </c>
      <c r="G37" s="216">
        <v>22.8</v>
      </c>
      <c r="H37" s="132">
        <v>18.600000000000001</v>
      </c>
      <c r="I37" s="132">
        <v>45</v>
      </c>
      <c r="K37" s="111">
        <v>6</v>
      </c>
      <c r="L37" s="132"/>
      <c r="M37" s="132"/>
      <c r="N37" s="132">
        <v>45.6</v>
      </c>
      <c r="O37" s="132">
        <v>41.9</v>
      </c>
      <c r="P37" s="132">
        <v>43.1</v>
      </c>
      <c r="Q37" s="216">
        <v>73.099999999999994</v>
      </c>
      <c r="R37" s="132">
        <v>77.5</v>
      </c>
      <c r="S37" s="132">
        <v>49.7</v>
      </c>
      <c r="U37" s="111">
        <v>6</v>
      </c>
      <c r="V37" s="132"/>
      <c r="W37" s="132"/>
      <c r="X37" s="132">
        <v>6.7</v>
      </c>
      <c r="Y37" s="132">
        <v>0</v>
      </c>
      <c r="Z37" s="132">
        <v>13.1</v>
      </c>
      <c r="AA37" s="216">
        <v>4.2</v>
      </c>
      <c r="AB37" s="132">
        <v>3.9</v>
      </c>
      <c r="AC37" s="132">
        <v>5.87</v>
      </c>
      <c r="AE37" s="87">
        <f t="shared" ref="AE37:AE43" si="49">AC37+S37+I37</f>
        <v>100.57</v>
      </c>
      <c r="AF37" s="112">
        <f t="shared" si="40"/>
        <v>0</v>
      </c>
      <c r="AG37" s="113">
        <f t="shared" si="41"/>
        <v>0</v>
      </c>
      <c r="AH37" s="113">
        <f t="shared" si="42"/>
        <v>52.300000000000004</v>
      </c>
      <c r="AI37" s="113">
        <f t="shared" si="43"/>
        <v>41.9</v>
      </c>
      <c r="AJ37" s="114">
        <f t="shared" si="44"/>
        <v>56.2</v>
      </c>
      <c r="AK37" s="113">
        <f t="shared" si="45"/>
        <v>77.3</v>
      </c>
      <c r="AL37" s="113">
        <f t="shared" si="46"/>
        <v>81.400000000000006</v>
      </c>
      <c r="AM37" s="115">
        <f t="shared" si="47"/>
        <v>55.57</v>
      </c>
      <c r="AN37" s="87" t="s">
        <v>19</v>
      </c>
      <c r="AO37" s="112">
        <f>(L34+L35+L36+L37+L38+L39+L40+L41+L42)/9</f>
        <v>0</v>
      </c>
      <c r="AP37" s="116">
        <f>(M34+M35+M36+M37+M38+M39+M40+M41+M42+M43)/10</f>
        <v>0</v>
      </c>
      <c r="AQ37" s="116">
        <f>(N35+N36+N37+N38+N39+N40+N41+N42+N43)/9</f>
        <v>32.444444444444443</v>
      </c>
      <c r="AR37" s="116">
        <f>(O39+O38+O37+AQ37+O40+O41+O42+O43)/7</f>
        <v>44.392063492063485</v>
      </c>
      <c r="AS37" s="116">
        <f>(P36+P37+P38+P39+P40+P41+P42+P43)/8</f>
        <v>41.95</v>
      </c>
      <c r="AT37" s="116">
        <f>(Q35+Q36+Q37+Q38+Q39+Q40+Q41+Q42+Q43)/9</f>
        <v>55.166666666666671</v>
      </c>
      <c r="AU37" s="116">
        <f>(R35+R36+R37+R38+R39+R40+R41+R42+R43)/9</f>
        <v>56.877777777777766</v>
      </c>
      <c r="AV37" s="117">
        <f>(S36+S37+S38+S39+S40+S41+S42+S43)/8</f>
        <v>41.3</v>
      </c>
      <c r="AW37" s="116">
        <f>(AO37+AP37+AQ37+AR37+AS57)/5</f>
        <v>15.367301587301586</v>
      </c>
      <c r="AX37" s="116">
        <f>STDEV(AO37:AS37)</f>
        <v>22.141888372731589</v>
      </c>
      <c r="AY37" s="116"/>
    </row>
    <row r="38" spans="1:51" ht="17" thickBot="1" x14ac:dyDescent="0.25">
      <c r="A38" s="109">
        <v>7</v>
      </c>
      <c r="B38" s="110"/>
      <c r="C38" s="132"/>
      <c r="D38" s="132">
        <v>74.7</v>
      </c>
      <c r="E38" s="132">
        <v>62.8</v>
      </c>
      <c r="F38" s="132">
        <v>25</v>
      </c>
      <c r="G38" s="216">
        <v>51.9</v>
      </c>
      <c r="H38" s="132">
        <v>50</v>
      </c>
      <c r="I38" s="132">
        <v>54.2</v>
      </c>
      <c r="K38" s="111">
        <v>7</v>
      </c>
      <c r="L38" s="132"/>
      <c r="M38" s="132"/>
      <c r="N38" s="132">
        <v>20.3</v>
      </c>
      <c r="O38" s="132">
        <v>36.1</v>
      </c>
      <c r="P38" s="132">
        <v>56.4</v>
      </c>
      <c r="Q38" s="216">
        <v>44.2</v>
      </c>
      <c r="R38" s="132">
        <v>42.5</v>
      </c>
      <c r="S38" s="132">
        <v>44.7</v>
      </c>
      <c r="U38" s="111">
        <v>7</v>
      </c>
      <c r="V38" s="132"/>
      <c r="W38" s="132"/>
      <c r="X38" s="132">
        <v>5</v>
      </c>
      <c r="Y38" s="132">
        <v>1.1000000000000001</v>
      </c>
      <c r="Z38" s="132">
        <v>18.600000000000001</v>
      </c>
      <c r="AA38" s="216">
        <v>3.9</v>
      </c>
      <c r="AB38" s="132">
        <v>7.5</v>
      </c>
      <c r="AC38" s="132">
        <v>1.1000000000000001</v>
      </c>
      <c r="AE38" s="87">
        <f t="shared" si="49"/>
        <v>100</v>
      </c>
      <c r="AF38" s="112">
        <f t="shared" si="40"/>
        <v>0</v>
      </c>
      <c r="AG38" s="113">
        <f t="shared" si="41"/>
        <v>0</v>
      </c>
      <c r="AH38" s="113">
        <f t="shared" si="42"/>
        <v>25.3</v>
      </c>
      <c r="AI38" s="113">
        <f t="shared" si="43"/>
        <v>37.200000000000003</v>
      </c>
      <c r="AJ38" s="114">
        <f t="shared" si="44"/>
        <v>75</v>
      </c>
      <c r="AK38" s="113">
        <f t="shared" si="45"/>
        <v>48.1</v>
      </c>
      <c r="AL38" s="113">
        <f t="shared" si="46"/>
        <v>50</v>
      </c>
      <c r="AM38" s="115">
        <f t="shared" si="47"/>
        <v>45.800000000000004</v>
      </c>
      <c r="AN38" s="87" t="s">
        <v>20</v>
      </c>
      <c r="AO38" s="118">
        <f>(L44+L45+L46+L47+L48+L49+L50+L51+L52+L53+L54+L55)/12</f>
        <v>0</v>
      </c>
      <c r="AP38" s="119">
        <f>(M44+M45+M46+M47+M48+M49+M50+M51+M52+M53+M54+M55)/12</f>
        <v>0</v>
      </c>
      <c r="AQ38" s="119">
        <f>(N44+N45+N46+N47+N48+N49+N50+N51+N52+N53+N54+N55)/12</f>
        <v>34.024999999999999</v>
      </c>
      <c r="AR38" s="119">
        <f>(O44+O45+O46+O47+O48+O49+O50+O51+O52+O53+O54+O55)/12</f>
        <v>44.300000000000011</v>
      </c>
      <c r="AS38" s="119">
        <f t="shared" ref="AS38:AV38" si="50">(P44+P45+P46+P47+P48+P49+P50+P51+P52+P53+P54+P55)/12</f>
        <v>46.625</v>
      </c>
      <c r="AT38" s="119">
        <f t="shared" si="50"/>
        <v>61.18333333333333</v>
      </c>
      <c r="AU38" s="119">
        <f t="shared" si="50"/>
        <v>65.316666666666663</v>
      </c>
      <c r="AV38" s="120">
        <f t="shared" si="50"/>
        <v>67.075000000000003</v>
      </c>
      <c r="AW38" s="116">
        <f>(AO38+AP38+AQ38+AR38+AS38)/5</f>
        <v>24.990000000000002</v>
      </c>
      <c r="AX38" s="116">
        <f>STDEV(AP38:AS38)</f>
        <v>21.532577063602954</v>
      </c>
      <c r="AY38" s="116"/>
    </row>
    <row r="39" spans="1:51" ht="17" thickBot="1" x14ac:dyDescent="0.25">
      <c r="A39" s="109">
        <v>8</v>
      </c>
      <c r="B39" s="110"/>
      <c r="C39" s="132"/>
      <c r="D39" s="132">
        <v>27.2</v>
      </c>
      <c r="E39" s="132">
        <v>41.1</v>
      </c>
      <c r="F39" s="132">
        <v>69.7</v>
      </c>
      <c r="G39" s="216">
        <v>15.6</v>
      </c>
      <c r="H39" s="132">
        <v>10.8</v>
      </c>
      <c r="I39" s="132">
        <v>21.9</v>
      </c>
      <c r="K39" s="111">
        <v>8</v>
      </c>
      <c r="L39" s="132"/>
      <c r="M39" s="132"/>
      <c r="N39" s="132">
        <v>52.8</v>
      </c>
      <c r="O39" s="132">
        <v>53.1</v>
      </c>
      <c r="P39" s="132">
        <v>22.5</v>
      </c>
      <c r="Q39" s="216">
        <v>63.6</v>
      </c>
      <c r="R39" s="132">
        <v>70.8</v>
      </c>
      <c r="S39" s="132">
        <v>76.400000000000006</v>
      </c>
      <c r="U39" s="111">
        <v>8</v>
      </c>
      <c r="V39" s="132"/>
      <c r="W39" s="132"/>
      <c r="X39" s="132">
        <v>20</v>
      </c>
      <c r="Y39" s="132">
        <v>5.8</v>
      </c>
      <c r="Z39" s="132">
        <v>7.8</v>
      </c>
      <c r="AA39" s="216">
        <v>20.8</v>
      </c>
      <c r="AB39" s="132">
        <v>18.3</v>
      </c>
      <c r="AC39" s="132">
        <v>1.7</v>
      </c>
      <c r="AE39" s="87">
        <f t="shared" si="49"/>
        <v>100</v>
      </c>
      <c r="AF39" s="112">
        <f t="shared" si="40"/>
        <v>0</v>
      </c>
      <c r="AG39" s="113">
        <f t="shared" si="41"/>
        <v>0</v>
      </c>
      <c r="AH39" s="113">
        <f t="shared" si="42"/>
        <v>72.8</v>
      </c>
      <c r="AI39" s="113">
        <f t="shared" si="43"/>
        <v>58.9</v>
      </c>
      <c r="AJ39" s="114">
        <f t="shared" si="44"/>
        <v>30.3</v>
      </c>
      <c r="AK39" s="113">
        <f t="shared" si="45"/>
        <v>84.4</v>
      </c>
      <c r="AL39" s="113">
        <f t="shared" si="46"/>
        <v>89.1</v>
      </c>
      <c r="AM39" s="115">
        <f t="shared" si="47"/>
        <v>78.100000000000009</v>
      </c>
      <c r="AO39" s="133"/>
      <c r="AP39" s="116"/>
      <c r="AQ39" s="116"/>
      <c r="AR39" s="116"/>
      <c r="AS39" s="116"/>
      <c r="AT39" s="116"/>
      <c r="AU39" s="116"/>
      <c r="AV39" s="116"/>
      <c r="AW39" s="98">
        <f>(AW37+AW38)/2</f>
        <v>20.178650793650796</v>
      </c>
      <c r="AX39" s="116"/>
      <c r="AY39" s="116"/>
    </row>
    <row r="40" spans="1:51" x14ac:dyDescent="0.2">
      <c r="A40" s="109">
        <v>9</v>
      </c>
      <c r="B40" s="110"/>
      <c r="C40" s="132"/>
      <c r="D40" s="132">
        <v>34.200000000000003</v>
      </c>
      <c r="E40" s="132">
        <v>75</v>
      </c>
      <c r="F40" s="132">
        <v>19.7</v>
      </c>
      <c r="G40" s="216">
        <v>27.5</v>
      </c>
      <c r="H40" s="132">
        <v>27.2</v>
      </c>
      <c r="I40" s="132">
        <v>77</v>
      </c>
      <c r="K40" s="111">
        <v>9</v>
      </c>
      <c r="L40" s="132"/>
      <c r="M40" s="132"/>
      <c r="N40" s="132">
        <v>38.299999999999997</v>
      </c>
      <c r="O40" s="132">
        <v>17.5</v>
      </c>
      <c r="P40" s="132">
        <v>64.400000000000006</v>
      </c>
      <c r="Q40" s="216">
        <v>61.4</v>
      </c>
      <c r="R40" s="132">
        <v>63.9</v>
      </c>
      <c r="S40" s="132">
        <v>9.6999999999999993</v>
      </c>
      <c r="U40" s="111">
        <v>9</v>
      </c>
      <c r="V40" s="132"/>
      <c r="W40" s="132"/>
      <c r="X40" s="132">
        <v>27.5</v>
      </c>
      <c r="Y40" s="132">
        <v>6.9</v>
      </c>
      <c r="Z40" s="132">
        <v>15.8</v>
      </c>
      <c r="AA40" s="216">
        <v>11.1</v>
      </c>
      <c r="AB40" s="132">
        <v>8.9</v>
      </c>
      <c r="AC40" s="132">
        <v>12.9</v>
      </c>
      <c r="AE40" s="87">
        <f t="shared" si="49"/>
        <v>99.6</v>
      </c>
      <c r="AF40" s="112">
        <f t="shared" si="40"/>
        <v>0</v>
      </c>
      <c r="AG40" s="113">
        <f t="shared" si="41"/>
        <v>0</v>
      </c>
      <c r="AH40" s="113">
        <f t="shared" si="42"/>
        <v>65.8</v>
      </c>
      <c r="AI40" s="113">
        <f t="shared" si="43"/>
        <v>24.4</v>
      </c>
      <c r="AJ40" s="114">
        <f t="shared" si="44"/>
        <v>80.2</v>
      </c>
      <c r="AK40" s="113">
        <f t="shared" si="45"/>
        <v>72.5</v>
      </c>
      <c r="AL40" s="113">
        <f t="shared" si="46"/>
        <v>72.8</v>
      </c>
      <c r="AM40" s="115">
        <f t="shared" si="47"/>
        <v>22.6</v>
      </c>
      <c r="AO40" s="93" t="s">
        <v>23</v>
      </c>
      <c r="AP40" s="94"/>
      <c r="AQ40" s="95"/>
      <c r="AR40" s="95"/>
      <c r="AS40" s="96"/>
      <c r="AT40" s="96"/>
      <c r="AU40" s="96"/>
      <c r="AV40" s="97"/>
      <c r="AW40" s="98"/>
      <c r="AX40" s="116"/>
      <c r="AY40" s="116"/>
    </row>
    <row r="41" spans="1:51" x14ac:dyDescent="0.2">
      <c r="A41" s="109">
        <v>10</v>
      </c>
      <c r="B41" s="110"/>
      <c r="C41" s="132"/>
      <c r="D41" s="132">
        <v>86.4</v>
      </c>
      <c r="E41" s="132">
        <v>16.100000000000001</v>
      </c>
      <c r="F41" s="132">
        <v>60.6</v>
      </c>
      <c r="G41" s="216">
        <v>55.6</v>
      </c>
      <c r="H41" s="132">
        <v>44.2</v>
      </c>
      <c r="I41" s="132">
        <v>70.3</v>
      </c>
      <c r="K41" s="111">
        <v>10</v>
      </c>
      <c r="L41" s="132"/>
      <c r="M41" s="132"/>
      <c r="N41" s="132">
        <v>13.6</v>
      </c>
      <c r="O41" s="132">
        <v>59.7</v>
      </c>
      <c r="P41" s="132">
        <v>28.1</v>
      </c>
      <c r="Q41" s="216">
        <v>37.5</v>
      </c>
      <c r="R41" s="132">
        <v>46.7</v>
      </c>
      <c r="S41" s="132">
        <v>27.2</v>
      </c>
      <c r="U41" s="111">
        <v>10</v>
      </c>
      <c r="V41" s="132"/>
      <c r="W41" s="132"/>
      <c r="X41" s="132">
        <v>0</v>
      </c>
      <c r="Y41" s="132">
        <v>24.2</v>
      </c>
      <c r="Z41" s="132">
        <v>11.4</v>
      </c>
      <c r="AA41" s="216">
        <v>6.9</v>
      </c>
      <c r="AB41" s="132">
        <v>9.1999999999999993</v>
      </c>
      <c r="AC41" s="132">
        <v>2.5</v>
      </c>
      <c r="AE41" s="87">
        <f t="shared" si="49"/>
        <v>100</v>
      </c>
      <c r="AF41" s="112">
        <f t="shared" si="40"/>
        <v>0</v>
      </c>
      <c r="AG41" s="113">
        <f t="shared" si="41"/>
        <v>0</v>
      </c>
      <c r="AH41" s="113">
        <f t="shared" si="42"/>
        <v>13.6</v>
      </c>
      <c r="AI41" s="113">
        <f t="shared" si="43"/>
        <v>83.9</v>
      </c>
      <c r="AJ41" s="114">
        <f t="shared" si="44"/>
        <v>39.5</v>
      </c>
      <c r="AK41" s="113">
        <f t="shared" si="45"/>
        <v>44.4</v>
      </c>
      <c r="AL41" s="113">
        <f t="shared" si="46"/>
        <v>55.900000000000006</v>
      </c>
      <c r="AM41" s="115">
        <f t="shared" si="47"/>
        <v>29.7</v>
      </c>
      <c r="AN41" s="104"/>
      <c r="AO41" s="105">
        <v>47</v>
      </c>
      <c r="AP41" s="106">
        <v>48</v>
      </c>
      <c r="AQ41" s="106">
        <v>171</v>
      </c>
      <c r="AR41" s="106">
        <v>172</v>
      </c>
      <c r="AS41" s="106">
        <v>175</v>
      </c>
      <c r="AT41" s="106">
        <v>176</v>
      </c>
      <c r="AU41" s="106">
        <v>186</v>
      </c>
      <c r="AV41" s="107">
        <v>187</v>
      </c>
      <c r="AW41" s="98"/>
      <c r="AX41" s="116"/>
      <c r="AY41" s="116"/>
    </row>
    <row r="42" spans="1:51" x14ac:dyDescent="0.2">
      <c r="A42" s="109">
        <v>11</v>
      </c>
      <c r="B42" s="110"/>
      <c r="C42" s="132"/>
      <c r="D42" s="132">
        <v>43.1</v>
      </c>
      <c r="E42" s="132">
        <v>13.1</v>
      </c>
      <c r="F42" s="132">
        <v>50.6</v>
      </c>
      <c r="G42" s="216">
        <v>18.600000000000001</v>
      </c>
      <c r="H42" s="132">
        <v>22.5</v>
      </c>
      <c r="I42" s="132">
        <v>29.7</v>
      </c>
      <c r="K42" s="111">
        <v>11</v>
      </c>
      <c r="L42" s="132"/>
      <c r="M42" s="132"/>
      <c r="N42" s="132">
        <v>35.799999999999997</v>
      </c>
      <c r="O42" s="132">
        <v>58.1</v>
      </c>
      <c r="P42" s="132">
        <v>44.2</v>
      </c>
      <c r="Q42" s="216">
        <v>66.400000000000006</v>
      </c>
      <c r="R42" s="132">
        <v>62.2</v>
      </c>
      <c r="S42" s="132">
        <v>66.900000000000006</v>
      </c>
      <c r="U42" s="111">
        <v>11</v>
      </c>
      <c r="V42" s="132"/>
      <c r="W42" s="132"/>
      <c r="X42" s="132">
        <v>21.1</v>
      </c>
      <c r="Y42" s="132">
        <v>28.9</v>
      </c>
      <c r="Z42" s="132">
        <v>5.3</v>
      </c>
      <c r="AA42" s="216">
        <v>15</v>
      </c>
      <c r="AB42" s="132">
        <v>15.3</v>
      </c>
      <c r="AC42" s="132">
        <v>3.3</v>
      </c>
      <c r="AE42" s="87">
        <f t="shared" si="49"/>
        <v>99.9</v>
      </c>
      <c r="AF42" s="112">
        <f t="shared" si="40"/>
        <v>0</v>
      </c>
      <c r="AG42" s="113">
        <f t="shared" si="41"/>
        <v>0</v>
      </c>
      <c r="AH42" s="113">
        <f t="shared" si="42"/>
        <v>56.9</v>
      </c>
      <c r="AI42" s="113">
        <f t="shared" si="43"/>
        <v>87</v>
      </c>
      <c r="AJ42" s="114">
        <f t="shared" si="44"/>
        <v>49.5</v>
      </c>
      <c r="AK42" s="113">
        <f t="shared" si="45"/>
        <v>81.400000000000006</v>
      </c>
      <c r="AL42" s="113">
        <f t="shared" si="46"/>
        <v>77.5</v>
      </c>
      <c r="AM42" s="115">
        <f t="shared" si="47"/>
        <v>70.2</v>
      </c>
      <c r="AN42" s="87" t="s">
        <v>19</v>
      </c>
      <c r="AO42" s="112">
        <f>(B35+B36+B37+B38+B39+B40+B41+B42+B43)/9</f>
        <v>0</v>
      </c>
      <c r="AP42" s="116">
        <f>(C35+C36+C37+C38+C39+C40+C41+C42+C43)/9</f>
        <v>0</v>
      </c>
      <c r="AQ42" s="116">
        <f>(D35+D36+D37+D38+D39+D40+D41+D42+D43)/9</f>
        <v>58.377777777777787</v>
      </c>
      <c r="AR42" s="116">
        <f>(E37+E38+E39+E40+E41+E42+E43)/7</f>
        <v>50.085714285714289</v>
      </c>
      <c r="AS42" s="116">
        <f>(F36+F37+F38+F39+F40+F41+F42+F43)/8</f>
        <v>47.650000000000006</v>
      </c>
      <c r="AT42" s="116">
        <f>(G35+G36+G37+G38+G39+G40+G41+G42+G43)/9</f>
        <v>37.75555555555556</v>
      </c>
      <c r="AU42" s="116">
        <f>(H35+H36+H37+H38+H39+H40+H41+H42+H43)/9</f>
        <v>34.43333333333333</v>
      </c>
      <c r="AV42" s="117">
        <f>(I36+I37+I38+I39+I40+I41+I42+I43)/8</f>
        <v>51.762499999999996</v>
      </c>
      <c r="AW42" s="116">
        <f>(AO42+AP42+AQ42+AR42+AS62)/5</f>
        <v>25.822365079365085</v>
      </c>
      <c r="AX42" s="116">
        <f>STDEV(AO42:AS42)</f>
        <v>28.778384826681162</v>
      </c>
      <c r="AY42" s="116"/>
    </row>
    <row r="43" spans="1:51" ht="17" thickBot="1" x14ac:dyDescent="0.25">
      <c r="A43" s="109">
        <v>12</v>
      </c>
      <c r="B43" s="110"/>
      <c r="C43" s="132"/>
      <c r="D43" s="132">
        <v>89.7</v>
      </c>
      <c r="E43" s="132">
        <v>84.4</v>
      </c>
      <c r="F43" s="132">
        <v>66.099999999999994</v>
      </c>
      <c r="G43" s="216">
        <v>57.8</v>
      </c>
      <c r="H43" s="132">
        <v>56.9</v>
      </c>
      <c r="I43" s="132">
        <v>74</v>
      </c>
      <c r="K43" s="111">
        <v>12</v>
      </c>
      <c r="L43" s="132"/>
      <c r="M43" s="132"/>
      <c r="N43" s="132">
        <v>10.3</v>
      </c>
      <c r="O43" s="132">
        <v>11.9</v>
      </c>
      <c r="P43" s="132">
        <v>26.1</v>
      </c>
      <c r="Q43" s="216">
        <v>40.299999999999997</v>
      </c>
      <c r="R43" s="132">
        <v>41.9</v>
      </c>
      <c r="S43" s="132">
        <v>14.4</v>
      </c>
      <c r="U43" s="111">
        <v>12</v>
      </c>
      <c r="V43" s="132"/>
      <c r="W43" s="132"/>
      <c r="X43" s="132">
        <v>0</v>
      </c>
      <c r="Y43" s="132">
        <v>3.6</v>
      </c>
      <c r="Z43" s="132">
        <v>7.8</v>
      </c>
      <c r="AA43" s="216">
        <v>1.9</v>
      </c>
      <c r="AB43" s="132">
        <v>1.1000000000000001</v>
      </c>
      <c r="AC43" s="132">
        <v>12</v>
      </c>
      <c r="AE43" s="87">
        <f t="shared" si="49"/>
        <v>100.4</v>
      </c>
      <c r="AF43" s="112">
        <f t="shared" si="40"/>
        <v>0</v>
      </c>
      <c r="AG43" s="113">
        <f t="shared" si="41"/>
        <v>0</v>
      </c>
      <c r="AH43" s="113">
        <f t="shared" si="42"/>
        <v>10.3</v>
      </c>
      <c r="AI43" s="113">
        <f t="shared" si="43"/>
        <v>15.5</v>
      </c>
      <c r="AJ43" s="114">
        <f t="shared" si="44"/>
        <v>33.9</v>
      </c>
      <c r="AK43" s="113">
        <f t="shared" si="45"/>
        <v>42.199999999999996</v>
      </c>
      <c r="AL43" s="113">
        <f t="shared" si="46"/>
        <v>43</v>
      </c>
      <c r="AM43" s="115">
        <f t="shared" si="47"/>
        <v>26.4</v>
      </c>
      <c r="AN43" s="87" t="s">
        <v>20</v>
      </c>
      <c r="AO43" s="118">
        <f t="shared" ref="AO43:AV43" si="51">(B44+B45+B46+B47+B48+B49+B50+B51+B52+B53+B54+B55)/12</f>
        <v>0</v>
      </c>
      <c r="AP43" s="119">
        <f t="shared" si="51"/>
        <v>0</v>
      </c>
      <c r="AQ43" s="119">
        <f t="shared" si="51"/>
        <v>55.65</v>
      </c>
      <c r="AR43" s="119">
        <f t="shared" si="51"/>
        <v>43.608333333333327</v>
      </c>
      <c r="AS43" s="119">
        <f t="shared" si="51"/>
        <v>45.391666666666659</v>
      </c>
      <c r="AT43" s="119">
        <f t="shared" si="51"/>
        <v>33.9</v>
      </c>
      <c r="AU43" s="119">
        <f t="shared" si="51"/>
        <v>29.400000000000002</v>
      </c>
      <c r="AV43" s="120">
        <f t="shared" si="51"/>
        <v>26.858333333333331</v>
      </c>
      <c r="AW43" s="116">
        <f>(AO43+AP43+AQ43+AR43+AS43)/5</f>
        <v>28.929999999999996</v>
      </c>
      <c r="AX43" s="116">
        <f>STDEV(AP43:AS43)</f>
        <v>24.6854006374138</v>
      </c>
      <c r="AY43" s="116"/>
    </row>
    <row r="44" spans="1:51" x14ac:dyDescent="0.2">
      <c r="A44" s="121">
        <v>13</v>
      </c>
      <c r="B44" s="122"/>
      <c r="C44" s="137"/>
      <c r="D44" s="137">
        <v>48.9</v>
      </c>
      <c r="E44" s="137">
        <v>58.9</v>
      </c>
      <c r="F44" s="137">
        <v>63.6</v>
      </c>
      <c r="G44" s="217">
        <v>31.7</v>
      </c>
      <c r="H44" s="137">
        <v>28.9</v>
      </c>
      <c r="I44" s="137">
        <v>42</v>
      </c>
      <c r="K44" s="123">
        <v>13</v>
      </c>
      <c r="L44" s="137"/>
      <c r="M44" s="137"/>
      <c r="N44" s="137">
        <v>44.4</v>
      </c>
      <c r="O44" s="137">
        <v>32.200000000000003</v>
      </c>
      <c r="P44" s="137">
        <v>30.6</v>
      </c>
      <c r="Q44" s="217">
        <v>67.8</v>
      </c>
      <c r="R44" s="137">
        <v>69.2</v>
      </c>
      <c r="S44" s="137">
        <v>50</v>
      </c>
      <c r="U44" s="123">
        <v>13</v>
      </c>
      <c r="V44" s="137"/>
      <c r="W44" s="137"/>
      <c r="X44" s="137">
        <v>6.7</v>
      </c>
      <c r="Y44" s="137">
        <v>8.9</v>
      </c>
      <c r="Z44" s="137">
        <v>5.8</v>
      </c>
      <c r="AA44" s="217">
        <v>0.6</v>
      </c>
      <c r="AB44" s="137">
        <v>1.9</v>
      </c>
      <c r="AC44" s="137">
        <v>6</v>
      </c>
      <c r="AE44" s="87">
        <f>AC44+S44+I44</f>
        <v>98</v>
      </c>
      <c r="AF44" s="112">
        <f t="shared" si="40"/>
        <v>0</v>
      </c>
      <c r="AG44" s="113">
        <f t="shared" si="41"/>
        <v>0</v>
      </c>
      <c r="AH44" s="113">
        <f t="shared" si="42"/>
        <v>51.1</v>
      </c>
      <c r="AI44" s="113">
        <f t="shared" si="43"/>
        <v>41.1</v>
      </c>
      <c r="AJ44" s="114">
        <f>P44+Z44</f>
        <v>36.4</v>
      </c>
      <c r="AK44" s="113">
        <f t="shared" si="45"/>
        <v>68.399999999999991</v>
      </c>
      <c r="AL44" s="113">
        <f t="shared" si="46"/>
        <v>71.100000000000009</v>
      </c>
      <c r="AM44" s="115">
        <f>S44+AC44</f>
        <v>56</v>
      </c>
      <c r="AO44" s="133"/>
      <c r="AP44" s="133"/>
      <c r="AQ44" s="116"/>
      <c r="AR44" s="116"/>
      <c r="AS44" s="116"/>
      <c r="AT44" s="116"/>
      <c r="AU44" s="116"/>
      <c r="AV44" s="116"/>
      <c r="AW44" s="98">
        <f>(AW42+AW43)/2</f>
        <v>27.376182539682539</v>
      </c>
      <c r="AX44" s="116"/>
      <c r="AY44" s="116"/>
    </row>
    <row r="45" spans="1:51" x14ac:dyDescent="0.2">
      <c r="A45" s="121">
        <v>14</v>
      </c>
      <c r="B45" s="122"/>
      <c r="C45" s="137"/>
      <c r="D45" s="137">
        <v>36.9</v>
      </c>
      <c r="E45" s="137">
        <v>38.9</v>
      </c>
      <c r="F45" s="137">
        <v>28.3</v>
      </c>
      <c r="G45" s="217">
        <v>27.5</v>
      </c>
      <c r="H45" s="137">
        <v>22.5</v>
      </c>
      <c r="I45" s="137">
        <v>6.7</v>
      </c>
      <c r="K45" s="123">
        <v>14</v>
      </c>
      <c r="L45" s="137"/>
      <c r="M45" s="137"/>
      <c r="N45" s="137">
        <v>56.1</v>
      </c>
      <c r="O45" s="137">
        <v>56.9</v>
      </c>
      <c r="P45" s="137">
        <v>71.099999999999994</v>
      </c>
      <c r="Q45" s="217">
        <v>69.400000000000006</v>
      </c>
      <c r="R45" s="137">
        <v>72.8</v>
      </c>
      <c r="S45" s="137">
        <v>81</v>
      </c>
      <c r="U45" s="123">
        <v>14</v>
      </c>
      <c r="V45" s="137"/>
      <c r="W45" s="137"/>
      <c r="X45" s="137">
        <v>6.9</v>
      </c>
      <c r="Y45" s="137">
        <v>4.2</v>
      </c>
      <c r="Z45" s="137">
        <v>0.6</v>
      </c>
      <c r="AA45" s="217">
        <v>3.1</v>
      </c>
      <c r="AB45" s="137">
        <v>4.7</v>
      </c>
      <c r="AC45" s="137">
        <v>12.9</v>
      </c>
      <c r="AE45" s="87">
        <f t="shared" ref="AE45:AE55" si="52">AC45+S45+I45</f>
        <v>100.60000000000001</v>
      </c>
      <c r="AF45" s="112">
        <f t="shared" si="40"/>
        <v>0</v>
      </c>
      <c r="AG45" s="113">
        <f t="shared" si="41"/>
        <v>0</v>
      </c>
      <c r="AH45" s="113">
        <f t="shared" si="42"/>
        <v>63</v>
      </c>
      <c r="AI45" s="113">
        <f t="shared" si="43"/>
        <v>61.1</v>
      </c>
      <c r="AJ45" s="114">
        <f t="shared" ref="AJ45:AJ55" si="53">P45+Z45</f>
        <v>71.699999999999989</v>
      </c>
      <c r="AK45" s="113">
        <f t="shared" si="45"/>
        <v>72.5</v>
      </c>
      <c r="AL45" s="113">
        <f t="shared" si="46"/>
        <v>77.5</v>
      </c>
      <c r="AM45" s="115">
        <f t="shared" ref="AM45:AM55" si="54">S45+AC45</f>
        <v>93.9</v>
      </c>
      <c r="AO45" s="133"/>
      <c r="AP45" s="133"/>
      <c r="AQ45" s="116"/>
      <c r="AR45" s="116"/>
      <c r="AS45" s="116"/>
      <c r="AT45" s="116"/>
      <c r="AU45" s="116"/>
      <c r="AV45" s="116"/>
      <c r="AW45" s="116"/>
      <c r="AX45" s="116"/>
      <c r="AY45" s="116"/>
    </row>
    <row r="46" spans="1:51" x14ac:dyDescent="0.2">
      <c r="A46" s="121">
        <v>15</v>
      </c>
      <c r="B46" s="122"/>
      <c r="C46" s="137"/>
      <c r="D46" s="137">
        <v>47.5</v>
      </c>
      <c r="E46" s="137">
        <v>21.9</v>
      </c>
      <c r="F46" s="137">
        <v>47.8</v>
      </c>
      <c r="G46" s="217">
        <v>33.9</v>
      </c>
      <c r="H46" s="137">
        <v>28.6</v>
      </c>
      <c r="I46" s="137">
        <v>14.7</v>
      </c>
      <c r="K46" s="123">
        <v>15</v>
      </c>
      <c r="L46" s="137"/>
      <c r="M46" s="137"/>
      <c r="N46" s="137">
        <v>30</v>
      </c>
      <c r="O46" s="137">
        <v>58.9</v>
      </c>
      <c r="P46" s="137">
        <v>48.1</v>
      </c>
      <c r="Q46" s="217">
        <v>53.9</v>
      </c>
      <c r="R46" s="137">
        <v>57.8</v>
      </c>
      <c r="S46" s="137">
        <v>82.5</v>
      </c>
      <c r="U46" s="123">
        <v>15</v>
      </c>
      <c r="V46" s="137"/>
      <c r="W46" s="137"/>
      <c r="X46" s="137">
        <v>22.5</v>
      </c>
      <c r="Y46" s="137">
        <v>19.2</v>
      </c>
      <c r="Z46" s="137">
        <v>4.2</v>
      </c>
      <c r="AA46" s="217">
        <v>12.2</v>
      </c>
      <c r="AB46" s="137">
        <v>13.6</v>
      </c>
      <c r="AC46" s="137">
        <v>2.8</v>
      </c>
      <c r="AE46" s="87">
        <f t="shared" si="52"/>
        <v>100</v>
      </c>
      <c r="AF46" s="112">
        <f t="shared" si="40"/>
        <v>0</v>
      </c>
      <c r="AG46" s="113">
        <f t="shared" si="41"/>
        <v>0</v>
      </c>
      <c r="AH46" s="113">
        <f t="shared" si="42"/>
        <v>52.5</v>
      </c>
      <c r="AI46" s="113">
        <f t="shared" si="43"/>
        <v>78.099999999999994</v>
      </c>
      <c r="AJ46" s="114">
        <f t="shared" si="53"/>
        <v>52.300000000000004</v>
      </c>
      <c r="AK46" s="113">
        <f t="shared" si="45"/>
        <v>66.099999999999994</v>
      </c>
      <c r="AL46" s="113">
        <f t="shared" si="46"/>
        <v>71.399999999999991</v>
      </c>
      <c r="AM46" s="115">
        <f t="shared" si="54"/>
        <v>85.3</v>
      </c>
    </row>
    <row r="47" spans="1:51" x14ac:dyDescent="0.2">
      <c r="A47" s="121">
        <v>16</v>
      </c>
      <c r="B47" s="122"/>
      <c r="C47" s="137"/>
      <c r="D47" s="137">
        <v>77.2</v>
      </c>
      <c r="E47" s="137">
        <v>50.6</v>
      </c>
      <c r="F47" s="137">
        <v>36.4</v>
      </c>
      <c r="G47" s="217">
        <v>25.8</v>
      </c>
      <c r="H47" s="137">
        <v>23.1</v>
      </c>
      <c r="I47" s="137">
        <v>38.299999999999997</v>
      </c>
      <c r="K47" s="123">
        <v>16</v>
      </c>
      <c r="L47" s="137"/>
      <c r="M47" s="137"/>
      <c r="N47" s="137">
        <v>20.6</v>
      </c>
      <c r="O47" s="137">
        <v>42.8</v>
      </c>
      <c r="P47" s="137">
        <v>51.9</v>
      </c>
      <c r="Q47" s="217">
        <v>65.8</v>
      </c>
      <c r="R47" s="137">
        <v>71.7</v>
      </c>
      <c r="S47" s="137">
        <v>55.3</v>
      </c>
      <c r="U47" s="123">
        <v>16</v>
      </c>
      <c r="V47" s="137"/>
      <c r="W47" s="137"/>
      <c r="X47" s="137">
        <v>2.2000000000000002</v>
      </c>
      <c r="Y47" s="137">
        <v>6.7</v>
      </c>
      <c r="Z47" s="137">
        <v>11.7</v>
      </c>
      <c r="AA47" s="217">
        <v>8.3000000000000007</v>
      </c>
      <c r="AB47" s="137">
        <v>5.3</v>
      </c>
      <c r="AC47" s="137">
        <v>6.4</v>
      </c>
      <c r="AE47" s="87">
        <f t="shared" si="52"/>
        <v>100</v>
      </c>
      <c r="AF47" s="112">
        <f t="shared" si="40"/>
        <v>0</v>
      </c>
      <c r="AG47" s="113">
        <f t="shared" si="41"/>
        <v>0</v>
      </c>
      <c r="AH47" s="113">
        <f t="shared" si="42"/>
        <v>22.8</v>
      </c>
      <c r="AI47" s="113">
        <f t="shared" si="43"/>
        <v>49.5</v>
      </c>
      <c r="AJ47" s="114">
        <f t="shared" si="53"/>
        <v>63.599999999999994</v>
      </c>
      <c r="AK47" s="113">
        <f t="shared" si="45"/>
        <v>74.099999999999994</v>
      </c>
      <c r="AL47" s="113">
        <f t="shared" si="46"/>
        <v>77</v>
      </c>
      <c r="AM47" s="115">
        <f t="shared" si="54"/>
        <v>61.699999999999996</v>
      </c>
    </row>
    <row r="48" spans="1:51" x14ac:dyDescent="0.2">
      <c r="A48" s="121">
        <v>17</v>
      </c>
      <c r="B48" s="122"/>
      <c r="C48" s="137"/>
      <c r="D48" s="137">
        <v>38.6</v>
      </c>
      <c r="E48" s="137">
        <v>26.1</v>
      </c>
      <c r="F48" s="137">
        <v>61.9</v>
      </c>
      <c r="G48" s="217">
        <v>33.6</v>
      </c>
      <c r="H48" s="137">
        <v>23.6</v>
      </c>
      <c r="I48" s="137">
        <v>4.7</v>
      </c>
      <c r="K48" s="123">
        <v>17</v>
      </c>
      <c r="L48" s="137"/>
      <c r="M48" s="137"/>
      <c r="N48" s="137">
        <v>51.9</v>
      </c>
      <c r="O48" s="137">
        <v>52.8</v>
      </c>
      <c r="P48" s="137">
        <v>36.4</v>
      </c>
      <c r="Q48" s="217">
        <v>60.6</v>
      </c>
      <c r="R48" s="137">
        <v>71.7</v>
      </c>
      <c r="S48" s="137">
        <v>90.8</v>
      </c>
      <c r="U48" s="123">
        <v>17</v>
      </c>
      <c r="V48" s="137"/>
      <c r="W48" s="137"/>
      <c r="X48" s="137">
        <v>9.4</v>
      </c>
      <c r="Y48" s="137">
        <v>21.1</v>
      </c>
      <c r="Z48" s="137">
        <v>1.7</v>
      </c>
      <c r="AA48" s="217">
        <v>5.8</v>
      </c>
      <c r="AB48" s="137">
        <v>4.7</v>
      </c>
      <c r="AC48" s="137">
        <v>4.4000000000000004</v>
      </c>
      <c r="AE48" s="87">
        <f t="shared" si="52"/>
        <v>99.9</v>
      </c>
      <c r="AF48" s="112">
        <f t="shared" si="40"/>
        <v>0</v>
      </c>
      <c r="AG48" s="113">
        <f t="shared" si="41"/>
        <v>0</v>
      </c>
      <c r="AH48" s="113">
        <f t="shared" si="42"/>
        <v>61.3</v>
      </c>
      <c r="AI48" s="113">
        <f t="shared" si="43"/>
        <v>73.900000000000006</v>
      </c>
      <c r="AJ48" s="114">
        <f t="shared" si="53"/>
        <v>38.1</v>
      </c>
      <c r="AK48" s="113">
        <f t="shared" si="45"/>
        <v>66.400000000000006</v>
      </c>
      <c r="AL48" s="113">
        <f t="shared" si="46"/>
        <v>76.400000000000006</v>
      </c>
      <c r="AM48" s="115">
        <f t="shared" si="54"/>
        <v>95.2</v>
      </c>
    </row>
    <row r="49" spans="1:62" x14ac:dyDescent="0.2">
      <c r="A49" s="121">
        <v>18</v>
      </c>
      <c r="B49" s="122"/>
      <c r="C49" s="137"/>
      <c r="D49" s="137">
        <v>36.700000000000003</v>
      </c>
      <c r="E49" s="137">
        <v>52.5</v>
      </c>
      <c r="F49" s="137">
        <v>42.2</v>
      </c>
      <c r="G49" s="217">
        <v>36.700000000000003</v>
      </c>
      <c r="H49" s="137">
        <v>35.799999999999997</v>
      </c>
      <c r="I49" s="137">
        <v>3.6</v>
      </c>
      <c r="K49" s="123">
        <v>18</v>
      </c>
      <c r="L49" s="137"/>
      <c r="M49" s="137"/>
      <c r="N49" s="137">
        <v>48.9</v>
      </c>
      <c r="O49" s="137">
        <v>33.6</v>
      </c>
      <c r="P49" s="137">
        <v>46.1</v>
      </c>
      <c r="Q49" s="217">
        <v>62.8</v>
      </c>
      <c r="R49" s="137">
        <v>58.9</v>
      </c>
      <c r="S49" s="137">
        <v>90.8</v>
      </c>
      <c r="U49" s="123">
        <v>18</v>
      </c>
      <c r="V49" s="137"/>
      <c r="W49" s="137"/>
      <c r="X49" s="137">
        <v>14.4</v>
      </c>
      <c r="Y49" s="137">
        <v>13.6</v>
      </c>
      <c r="Z49" s="137">
        <v>11.7</v>
      </c>
      <c r="AA49" s="217">
        <v>0.6</v>
      </c>
      <c r="AB49" s="137">
        <v>5.3</v>
      </c>
      <c r="AC49" s="137">
        <v>5.6</v>
      </c>
      <c r="AE49" s="87">
        <f t="shared" si="52"/>
        <v>99.999999999999986</v>
      </c>
      <c r="AF49" s="112">
        <f t="shared" si="40"/>
        <v>0</v>
      </c>
      <c r="AG49" s="113">
        <f t="shared" si="41"/>
        <v>0</v>
      </c>
      <c r="AH49" s="113">
        <f t="shared" si="42"/>
        <v>63.3</v>
      </c>
      <c r="AI49" s="113">
        <f t="shared" si="43"/>
        <v>47.2</v>
      </c>
      <c r="AJ49" s="114">
        <f t="shared" si="53"/>
        <v>57.8</v>
      </c>
      <c r="AK49" s="113">
        <f t="shared" si="45"/>
        <v>63.4</v>
      </c>
      <c r="AL49" s="113">
        <f t="shared" si="46"/>
        <v>64.2</v>
      </c>
      <c r="AM49" s="115">
        <f t="shared" si="54"/>
        <v>96.399999999999991</v>
      </c>
    </row>
    <row r="50" spans="1:62" x14ac:dyDescent="0.2">
      <c r="A50" s="121">
        <v>19</v>
      </c>
      <c r="B50" s="122"/>
      <c r="C50" s="137"/>
      <c r="D50" s="137">
        <v>66.7</v>
      </c>
      <c r="E50" s="137">
        <v>34.200000000000003</v>
      </c>
      <c r="F50" s="137">
        <v>51.7</v>
      </c>
      <c r="G50" s="217">
        <v>31.4</v>
      </c>
      <c r="H50" s="137">
        <v>20.6</v>
      </c>
      <c r="I50" s="137">
        <v>8.6</v>
      </c>
      <c r="K50" s="123">
        <v>19</v>
      </c>
      <c r="L50" s="137"/>
      <c r="M50" s="137"/>
      <c r="N50" s="137">
        <v>26.4</v>
      </c>
      <c r="O50" s="137">
        <v>45.8</v>
      </c>
      <c r="P50" s="137">
        <v>31.4</v>
      </c>
      <c r="Q50" s="217">
        <v>60.3</v>
      </c>
      <c r="R50" s="137">
        <v>70.8</v>
      </c>
      <c r="S50" s="137">
        <v>86.4</v>
      </c>
      <c r="U50" s="123">
        <v>19</v>
      </c>
      <c r="V50" s="137"/>
      <c r="W50" s="137"/>
      <c r="X50" s="137">
        <v>6.7</v>
      </c>
      <c r="Y50" s="137">
        <v>20</v>
      </c>
      <c r="Z50" s="137">
        <v>16.899999999999999</v>
      </c>
      <c r="AA50" s="217">
        <v>8.3000000000000007</v>
      </c>
      <c r="AB50" s="137">
        <v>8.6</v>
      </c>
      <c r="AC50" s="137">
        <v>5</v>
      </c>
      <c r="AE50" s="87">
        <f t="shared" si="52"/>
        <v>100</v>
      </c>
      <c r="AF50" s="112">
        <f t="shared" si="40"/>
        <v>0</v>
      </c>
      <c r="AG50" s="113">
        <f t="shared" si="41"/>
        <v>0</v>
      </c>
      <c r="AH50" s="113">
        <f t="shared" si="42"/>
        <v>33.1</v>
      </c>
      <c r="AI50" s="113">
        <f t="shared" si="43"/>
        <v>65.8</v>
      </c>
      <c r="AJ50" s="114">
        <f t="shared" si="53"/>
        <v>48.3</v>
      </c>
      <c r="AK50" s="113">
        <f t="shared" si="45"/>
        <v>68.599999999999994</v>
      </c>
      <c r="AL50" s="113">
        <f t="shared" si="46"/>
        <v>79.399999999999991</v>
      </c>
      <c r="AM50" s="115">
        <f t="shared" si="54"/>
        <v>91.4</v>
      </c>
    </row>
    <row r="51" spans="1:62" x14ac:dyDescent="0.2">
      <c r="A51" s="121">
        <v>20</v>
      </c>
      <c r="B51" s="122"/>
      <c r="C51" s="137"/>
      <c r="D51" s="137">
        <v>81.7</v>
      </c>
      <c r="E51" s="137">
        <v>35.799999999999997</v>
      </c>
      <c r="F51" s="137">
        <v>58.9</v>
      </c>
      <c r="G51" s="217">
        <v>43.6</v>
      </c>
      <c r="H51" s="137">
        <v>45</v>
      </c>
      <c r="I51" s="137">
        <v>20.6</v>
      </c>
      <c r="K51" s="123">
        <v>20</v>
      </c>
      <c r="L51" s="137"/>
      <c r="M51" s="137"/>
      <c r="N51" s="137">
        <v>11.7</v>
      </c>
      <c r="O51" s="137">
        <v>58.3</v>
      </c>
      <c r="P51" s="137">
        <v>33.299999999999997</v>
      </c>
      <c r="Q51" s="217">
        <v>51.4</v>
      </c>
      <c r="R51" s="137">
        <v>50.6</v>
      </c>
      <c r="S51" s="137">
        <v>71.400000000000006</v>
      </c>
      <c r="U51" s="123">
        <v>20</v>
      </c>
      <c r="V51" s="137"/>
      <c r="W51" s="137"/>
      <c r="X51" s="137">
        <v>6.7</v>
      </c>
      <c r="Y51" s="137">
        <v>5.8</v>
      </c>
      <c r="Z51" s="137">
        <v>7.8</v>
      </c>
      <c r="AA51" s="217">
        <v>5</v>
      </c>
      <c r="AB51" s="137">
        <v>4.4000000000000004</v>
      </c>
      <c r="AC51" s="137">
        <v>8.1</v>
      </c>
      <c r="AE51" s="87">
        <f t="shared" si="52"/>
        <v>100.1</v>
      </c>
      <c r="AF51" s="112">
        <f t="shared" si="40"/>
        <v>0</v>
      </c>
      <c r="AG51" s="113">
        <f t="shared" si="41"/>
        <v>0</v>
      </c>
      <c r="AH51" s="113">
        <f t="shared" si="42"/>
        <v>18.399999999999999</v>
      </c>
      <c r="AI51" s="113">
        <f t="shared" si="43"/>
        <v>64.099999999999994</v>
      </c>
      <c r="AJ51" s="114">
        <f t="shared" si="53"/>
        <v>41.099999999999994</v>
      </c>
      <c r="AK51" s="113">
        <f t="shared" si="45"/>
        <v>56.4</v>
      </c>
      <c r="AL51" s="113">
        <f t="shared" si="46"/>
        <v>55</v>
      </c>
      <c r="AM51" s="115">
        <f t="shared" si="54"/>
        <v>79.5</v>
      </c>
    </row>
    <row r="52" spans="1:62" x14ac:dyDescent="0.2">
      <c r="A52" s="121">
        <v>21</v>
      </c>
      <c r="B52" s="122"/>
      <c r="C52" s="137"/>
      <c r="D52" s="137">
        <v>48.9</v>
      </c>
      <c r="E52" s="137">
        <v>36.700000000000003</v>
      </c>
      <c r="F52" s="137">
        <v>33.1</v>
      </c>
      <c r="G52" s="217">
        <v>35.6</v>
      </c>
      <c r="H52" s="137">
        <v>31.1</v>
      </c>
      <c r="I52" s="137">
        <v>10</v>
      </c>
      <c r="K52" s="123">
        <v>21</v>
      </c>
      <c r="L52" s="137"/>
      <c r="M52" s="137"/>
      <c r="N52" s="137">
        <v>41.4</v>
      </c>
      <c r="O52" s="137">
        <v>45.8</v>
      </c>
      <c r="P52" s="137">
        <v>53.6</v>
      </c>
      <c r="Q52" s="217">
        <v>64.400000000000006</v>
      </c>
      <c r="R52" s="137">
        <v>68.900000000000006</v>
      </c>
      <c r="S52" s="137">
        <v>83.3</v>
      </c>
      <c r="U52" s="123">
        <v>21</v>
      </c>
      <c r="V52" s="137"/>
      <c r="W52" s="137"/>
      <c r="X52" s="137">
        <v>9.6999999999999993</v>
      </c>
      <c r="Y52" s="137">
        <v>17.5</v>
      </c>
      <c r="Z52" s="137">
        <v>13.3</v>
      </c>
      <c r="AA52" s="217">
        <v>0</v>
      </c>
      <c r="AB52" s="137">
        <v>0</v>
      </c>
      <c r="AC52" s="137">
        <v>6.7</v>
      </c>
      <c r="AE52" s="87">
        <f t="shared" si="52"/>
        <v>100</v>
      </c>
      <c r="AF52" s="112">
        <f t="shared" si="40"/>
        <v>0</v>
      </c>
      <c r="AG52" s="113">
        <f t="shared" si="41"/>
        <v>0</v>
      </c>
      <c r="AH52" s="113">
        <f t="shared" si="42"/>
        <v>51.099999999999994</v>
      </c>
      <c r="AI52" s="113">
        <f t="shared" si="43"/>
        <v>63.3</v>
      </c>
      <c r="AJ52" s="114">
        <f t="shared" si="53"/>
        <v>66.900000000000006</v>
      </c>
      <c r="AK52" s="113">
        <f t="shared" si="45"/>
        <v>64.400000000000006</v>
      </c>
      <c r="AL52" s="113">
        <f t="shared" si="46"/>
        <v>68.900000000000006</v>
      </c>
      <c r="AM52" s="115">
        <f t="shared" si="54"/>
        <v>90</v>
      </c>
    </row>
    <row r="53" spans="1:62" x14ac:dyDescent="0.2">
      <c r="A53" s="121">
        <v>22</v>
      </c>
      <c r="B53" s="122"/>
      <c r="C53" s="137"/>
      <c r="D53" s="137">
        <v>45</v>
      </c>
      <c r="E53" s="137">
        <v>46.9</v>
      </c>
      <c r="F53" s="137">
        <v>36.9</v>
      </c>
      <c r="G53" s="217">
        <v>29.2</v>
      </c>
      <c r="H53" s="137">
        <v>18.600000000000001</v>
      </c>
      <c r="I53" s="137">
        <v>91.1</v>
      </c>
      <c r="K53" s="123">
        <v>22</v>
      </c>
      <c r="L53" s="137"/>
      <c r="M53" s="137"/>
      <c r="N53" s="137">
        <v>34.4</v>
      </c>
      <c r="O53" s="137">
        <v>40.6</v>
      </c>
      <c r="P53" s="137">
        <v>58.9</v>
      </c>
      <c r="Q53" s="217">
        <v>63.9</v>
      </c>
      <c r="R53" s="137">
        <v>75</v>
      </c>
      <c r="S53" s="137">
        <v>7.5</v>
      </c>
      <c r="U53" s="123">
        <v>22</v>
      </c>
      <c r="V53" s="137"/>
      <c r="W53" s="137"/>
      <c r="X53" s="137">
        <v>20.6</v>
      </c>
      <c r="Y53" s="137">
        <v>12.5</v>
      </c>
      <c r="Z53" s="137">
        <v>4.2</v>
      </c>
      <c r="AA53" s="217">
        <v>6.9</v>
      </c>
      <c r="AB53" s="137">
        <v>6.4</v>
      </c>
      <c r="AC53" s="137">
        <v>1.4</v>
      </c>
      <c r="AE53" s="87">
        <f t="shared" si="52"/>
        <v>100</v>
      </c>
      <c r="AF53" s="112">
        <f t="shared" si="40"/>
        <v>0</v>
      </c>
      <c r="AG53" s="113">
        <f t="shared" si="41"/>
        <v>0</v>
      </c>
      <c r="AH53" s="113">
        <f t="shared" si="42"/>
        <v>55</v>
      </c>
      <c r="AI53" s="113">
        <f t="shared" si="43"/>
        <v>53.1</v>
      </c>
      <c r="AJ53" s="114">
        <f t="shared" si="53"/>
        <v>63.1</v>
      </c>
      <c r="AK53" s="113">
        <f t="shared" si="45"/>
        <v>70.8</v>
      </c>
      <c r="AL53" s="113">
        <f t="shared" si="46"/>
        <v>81.400000000000006</v>
      </c>
      <c r="AM53" s="115">
        <f t="shared" si="54"/>
        <v>8.9</v>
      </c>
    </row>
    <row r="54" spans="1:62" x14ac:dyDescent="0.2">
      <c r="A54" s="121">
        <v>23</v>
      </c>
      <c r="B54" s="122"/>
      <c r="C54" s="137"/>
      <c r="D54" s="137">
        <v>52.5</v>
      </c>
      <c r="E54" s="137">
        <v>65.8</v>
      </c>
      <c r="F54" s="137">
        <v>39.200000000000003</v>
      </c>
      <c r="G54" s="217">
        <v>44.7</v>
      </c>
      <c r="H54" s="137">
        <v>46.4</v>
      </c>
      <c r="I54" s="137">
        <v>70.599999999999994</v>
      </c>
      <c r="K54" s="123">
        <v>23</v>
      </c>
      <c r="L54" s="137"/>
      <c r="M54" s="137"/>
      <c r="N54" s="137">
        <v>36.1</v>
      </c>
      <c r="O54" s="137">
        <v>28.6</v>
      </c>
      <c r="P54" s="137">
        <v>47.5</v>
      </c>
      <c r="Q54" s="217">
        <v>55.3</v>
      </c>
      <c r="R54" s="137">
        <v>53.6</v>
      </c>
      <c r="S54" s="137">
        <v>28.9</v>
      </c>
      <c r="U54" s="123">
        <v>23</v>
      </c>
      <c r="V54" s="137"/>
      <c r="W54" s="137"/>
      <c r="X54" s="137">
        <v>11.4</v>
      </c>
      <c r="Y54" s="137">
        <v>5.6</v>
      </c>
      <c r="Z54" s="137">
        <v>12.5</v>
      </c>
      <c r="AA54" s="217">
        <v>0</v>
      </c>
      <c r="AB54" s="137">
        <v>0</v>
      </c>
      <c r="AC54" s="137">
        <v>0.6</v>
      </c>
      <c r="AE54" s="87">
        <f t="shared" si="52"/>
        <v>100.1</v>
      </c>
      <c r="AF54" s="112">
        <f t="shared" si="40"/>
        <v>0</v>
      </c>
      <c r="AG54" s="113">
        <f t="shared" si="41"/>
        <v>0</v>
      </c>
      <c r="AH54" s="113">
        <f t="shared" si="42"/>
        <v>47.5</v>
      </c>
      <c r="AI54" s="113">
        <f t="shared" si="43"/>
        <v>34.200000000000003</v>
      </c>
      <c r="AJ54" s="114">
        <f t="shared" si="53"/>
        <v>60</v>
      </c>
      <c r="AK54" s="113">
        <f t="shared" si="45"/>
        <v>55.3</v>
      </c>
      <c r="AL54" s="113">
        <f t="shared" si="46"/>
        <v>53.6</v>
      </c>
      <c r="AM54" s="115">
        <f t="shared" si="54"/>
        <v>29.5</v>
      </c>
    </row>
    <row r="55" spans="1:62" ht="17" thickBot="1" x14ac:dyDescent="0.25">
      <c r="A55" s="121">
        <v>24</v>
      </c>
      <c r="B55" s="122"/>
      <c r="C55" s="137"/>
      <c r="D55" s="137">
        <v>87.2</v>
      </c>
      <c r="E55" s="137">
        <v>55</v>
      </c>
      <c r="F55" s="137">
        <v>44.7</v>
      </c>
      <c r="G55" s="217">
        <v>33.1</v>
      </c>
      <c r="H55" s="137">
        <v>28.6</v>
      </c>
      <c r="I55" s="137">
        <v>11.4</v>
      </c>
      <c r="K55" s="123">
        <v>24</v>
      </c>
      <c r="L55" s="137"/>
      <c r="M55" s="137"/>
      <c r="N55" s="137">
        <v>6.4</v>
      </c>
      <c r="O55" s="137">
        <v>35.299999999999997</v>
      </c>
      <c r="P55" s="137">
        <v>50.6</v>
      </c>
      <c r="Q55" s="217">
        <v>58.6</v>
      </c>
      <c r="R55" s="137">
        <v>62.8</v>
      </c>
      <c r="S55" s="137">
        <v>77</v>
      </c>
      <c r="U55" s="123">
        <v>24</v>
      </c>
      <c r="V55" s="137"/>
      <c r="W55" s="137"/>
      <c r="X55" s="137">
        <v>6.4</v>
      </c>
      <c r="Y55" s="137">
        <v>8.9</v>
      </c>
      <c r="Z55" s="137">
        <v>4.7</v>
      </c>
      <c r="AA55" s="217">
        <v>8.3000000000000007</v>
      </c>
      <c r="AB55" s="137">
        <v>8.6</v>
      </c>
      <c r="AC55" s="137">
        <v>12</v>
      </c>
      <c r="AE55" s="87">
        <f t="shared" si="52"/>
        <v>100.4</v>
      </c>
      <c r="AF55" s="118">
        <f t="shared" si="40"/>
        <v>0</v>
      </c>
      <c r="AG55" s="124">
        <f t="shared" si="41"/>
        <v>0</v>
      </c>
      <c r="AH55" s="124">
        <f t="shared" si="42"/>
        <v>12.8</v>
      </c>
      <c r="AI55" s="124">
        <f t="shared" si="43"/>
        <v>44.199999999999996</v>
      </c>
      <c r="AJ55" s="125">
        <f t="shared" si="53"/>
        <v>55.300000000000004</v>
      </c>
      <c r="AK55" s="124">
        <f t="shared" si="45"/>
        <v>66.900000000000006</v>
      </c>
      <c r="AL55" s="124">
        <f t="shared" si="46"/>
        <v>71.399999999999991</v>
      </c>
      <c r="AM55" s="126">
        <f t="shared" si="54"/>
        <v>89</v>
      </c>
    </row>
    <row r="56" spans="1:62" s="2" customFormat="1" x14ac:dyDescent="0.2">
      <c r="A56" s="134"/>
      <c r="B56" s="130">
        <f t="shared" ref="B56:I56" si="55">SUM(B32:B55)</f>
        <v>0</v>
      </c>
      <c r="C56" s="130">
        <f t="shared" si="55"/>
        <v>0</v>
      </c>
      <c r="D56" s="101">
        <f t="shared" si="55"/>
        <v>1193.2000000000003</v>
      </c>
      <c r="E56" s="102">
        <f t="shared" si="55"/>
        <v>873.9</v>
      </c>
      <c r="F56" s="102">
        <f t="shared" si="55"/>
        <v>925.9000000000002</v>
      </c>
      <c r="G56" s="102">
        <f t="shared" si="55"/>
        <v>746.60000000000014</v>
      </c>
      <c r="H56" s="102">
        <f t="shared" si="55"/>
        <v>662.7</v>
      </c>
      <c r="I56" s="103">
        <f t="shared" si="55"/>
        <v>736.40000000000009</v>
      </c>
      <c r="J56" s="200"/>
      <c r="K56" s="135"/>
      <c r="L56" s="130">
        <f t="shared" ref="L56:S56" si="56">SUM(L32:L55)</f>
        <v>0</v>
      </c>
      <c r="M56" s="130">
        <f t="shared" si="56"/>
        <v>0</v>
      </c>
      <c r="N56" s="101">
        <f t="shared" si="56"/>
        <v>700.3</v>
      </c>
      <c r="O56" s="102">
        <f t="shared" si="56"/>
        <v>809.89999999999986</v>
      </c>
      <c r="P56" s="102">
        <f t="shared" si="56"/>
        <v>895.1</v>
      </c>
      <c r="Q56" s="102">
        <f t="shared" si="56"/>
        <v>1230.6999999999998</v>
      </c>
      <c r="R56" s="102">
        <f t="shared" si="56"/>
        <v>1295.6999999999998</v>
      </c>
      <c r="S56" s="103">
        <f t="shared" si="56"/>
        <v>1135.2999999999997</v>
      </c>
      <c r="T56" s="200"/>
      <c r="U56" s="130"/>
      <c r="V56" s="130">
        <f t="shared" ref="V56:AC56" si="57">SUM(V32:V55)</f>
        <v>0</v>
      </c>
      <c r="W56" s="130">
        <f t="shared" si="57"/>
        <v>0</v>
      </c>
      <c r="X56" s="101">
        <f t="shared" si="57"/>
        <v>206.4</v>
      </c>
      <c r="Y56" s="102">
        <f t="shared" si="57"/>
        <v>214.50000000000003</v>
      </c>
      <c r="Z56" s="102">
        <f t="shared" si="57"/>
        <v>178.5</v>
      </c>
      <c r="AA56" s="102">
        <f t="shared" si="57"/>
        <v>122.89999999999998</v>
      </c>
      <c r="AB56" s="102">
        <f t="shared" si="57"/>
        <v>141.59999999999997</v>
      </c>
      <c r="AC56" s="103">
        <f t="shared" si="57"/>
        <v>128.25</v>
      </c>
      <c r="AD56" s="201"/>
      <c r="AE56" s="98"/>
      <c r="AF56" s="127">
        <f t="shared" ref="AF56:AM56" si="58">SUM(AF32:AF55)</f>
        <v>0</v>
      </c>
      <c r="AG56" s="127">
        <f t="shared" si="58"/>
        <v>0</v>
      </c>
      <c r="AH56" s="127">
        <f t="shared" si="58"/>
        <v>906.69999999999993</v>
      </c>
      <c r="AI56" s="127">
        <f t="shared" si="58"/>
        <v>1024.4000000000001</v>
      </c>
      <c r="AJ56" s="127">
        <f t="shared" si="58"/>
        <v>1073.5999999999999</v>
      </c>
      <c r="AK56" s="127">
        <f t="shared" si="58"/>
        <v>1353.6000000000001</v>
      </c>
      <c r="AL56" s="127">
        <f t="shared" si="58"/>
        <v>1437.3000000000002</v>
      </c>
      <c r="AM56" s="127">
        <f t="shared" si="58"/>
        <v>1263.5500000000002</v>
      </c>
      <c r="AN56" s="108"/>
      <c r="AO56" s="98"/>
      <c r="AP56" s="98"/>
      <c r="AQ56" s="98"/>
      <c r="AR56" s="98"/>
      <c r="AS56" s="98"/>
      <c r="AT56" s="98"/>
      <c r="AU56" s="98"/>
      <c r="AV56" s="98"/>
      <c r="AW56" s="98"/>
      <c r="AX56" s="98"/>
      <c r="AY56" s="98"/>
      <c r="AZ56" s="98"/>
      <c r="BA56" s="98"/>
      <c r="BB56" s="98"/>
      <c r="BC56" s="98"/>
      <c r="BD56" s="98"/>
      <c r="BE56" s="98"/>
      <c r="BF56" s="98"/>
      <c r="BG56" s="98"/>
      <c r="BH56" s="98"/>
      <c r="BI56" s="98"/>
      <c r="BJ56" s="98"/>
    </row>
    <row r="57" spans="1:62" s="2" customFormat="1" ht="17" thickBot="1" x14ac:dyDescent="0.25">
      <c r="A57" s="134"/>
      <c r="B57" s="130">
        <f>B56/9</f>
        <v>0</v>
      </c>
      <c r="C57" s="130">
        <f>C56/21</f>
        <v>0</v>
      </c>
      <c r="D57" s="128">
        <f>D56/21</f>
        <v>56.81904761904763</v>
      </c>
      <c r="E57" s="215">
        <f>E56/19</f>
        <v>45.994736842105262</v>
      </c>
      <c r="F57" s="215">
        <f>F56/20</f>
        <v>46.295000000000009</v>
      </c>
      <c r="G57" s="215">
        <f>G56/21</f>
        <v>35.552380952380958</v>
      </c>
      <c r="H57" s="215">
        <f>H56/21</f>
        <v>31.55714285714286</v>
      </c>
      <c r="I57" s="129">
        <f>I56/20</f>
        <v>36.820000000000007</v>
      </c>
      <c r="J57" s="200"/>
      <c r="K57" s="135"/>
      <c r="L57" s="130">
        <f>L56/9</f>
        <v>0</v>
      </c>
      <c r="M57" s="130">
        <f>M56/21</f>
        <v>0</v>
      </c>
      <c r="N57" s="128">
        <f>N56/21</f>
        <v>33.347619047619048</v>
      </c>
      <c r="O57" s="215">
        <f>O56/19</f>
        <v>42.626315789473679</v>
      </c>
      <c r="P57" s="215">
        <f>P56/20</f>
        <v>44.755000000000003</v>
      </c>
      <c r="Q57" s="215">
        <f>Q56/21</f>
        <v>58.604761904761894</v>
      </c>
      <c r="R57" s="215">
        <f>R56/21</f>
        <v>61.699999999999989</v>
      </c>
      <c r="S57" s="129">
        <f>S56/20</f>
        <v>56.764999999999986</v>
      </c>
      <c r="T57" s="200"/>
      <c r="U57" s="130"/>
      <c r="V57" s="130">
        <f>V56/9</f>
        <v>0</v>
      </c>
      <c r="W57" s="130">
        <f>W56/21</f>
        <v>0</v>
      </c>
      <c r="X57" s="128">
        <f>X56/21</f>
        <v>9.8285714285714292</v>
      </c>
      <c r="Y57" s="215">
        <f>Y56/19</f>
        <v>11.289473684210527</v>
      </c>
      <c r="Z57" s="215">
        <f>Z56/20</f>
        <v>8.9250000000000007</v>
      </c>
      <c r="AA57" s="215">
        <f>AA56/21</f>
        <v>5.8523809523809511</v>
      </c>
      <c r="AB57" s="215">
        <f>AB56/21</f>
        <v>6.7428571428571411</v>
      </c>
      <c r="AC57" s="129">
        <f>AC56/20</f>
        <v>6.4124999999999996</v>
      </c>
      <c r="AD57" s="201"/>
      <c r="AE57" s="98"/>
      <c r="AF57" s="127">
        <f>AF56/9</f>
        <v>0</v>
      </c>
      <c r="AG57" s="127">
        <f>AG56/21</f>
        <v>0</v>
      </c>
      <c r="AH57" s="127">
        <f>AH56/21</f>
        <v>43.17619047619047</v>
      </c>
      <c r="AI57" s="127">
        <f>AI56/19</f>
        <v>53.915789473684214</v>
      </c>
      <c r="AJ57" s="127">
        <f>AJ56/20</f>
        <v>53.679999999999993</v>
      </c>
      <c r="AK57" s="127">
        <f>AK56/21</f>
        <v>64.45714285714287</v>
      </c>
      <c r="AL57" s="127">
        <f>AL56/21</f>
        <v>68.44285714285715</v>
      </c>
      <c r="AM57" s="127">
        <f>AM56/20</f>
        <v>63.177500000000009</v>
      </c>
      <c r="AN57" s="127">
        <f>(AF57+AG57+AH57+AI57+AJ57)/5</f>
        <v>30.154395989974933</v>
      </c>
      <c r="AO57" s="98"/>
      <c r="AP57" s="98"/>
      <c r="AQ57" s="98"/>
      <c r="AR57" s="98"/>
      <c r="AS57" s="98"/>
      <c r="AT57" s="98"/>
      <c r="AU57" s="98"/>
      <c r="AV57" s="98"/>
      <c r="AW57" s="98"/>
      <c r="AX57" s="98"/>
      <c r="AY57" s="98"/>
      <c r="AZ57" s="98"/>
      <c r="BA57" s="98"/>
      <c r="BB57" s="98"/>
      <c r="BC57" s="98"/>
      <c r="BD57" s="98"/>
      <c r="BE57" s="98"/>
      <c r="BF57" s="98"/>
      <c r="BG57" s="98"/>
      <c r="BH57" s="98"/>
      <c r="BI57" s="98"/>
      <c r="BJ57" s="98"/>
    </row>
    <row r="58" spans="1:62" ht="22" thickBot="1" x14ac:dyDescent="0.3">
      <c r="B58" s="155" t="s">
        <v>11</v>
      </c>
    </row>
    <row r="59" spans="1:62" ht="20" thickBot="1" x14ac:dyDescent="0.3">
      <c r="A59" s="104"/>
      <c r="B59" s="104"/>
      <c r="C59" s="104"/>
      <c r="D59" s="141" t="s">
        <v>52</v>
      </c>
      <c r="E59" s="104"/>
      <c r="F59" s="104"/>
      <c r="G59" s="104"/>
      <c r="H59" s="104"/>
      <c r="I59" s="104"/>
      <c r="J59" s="200"/>
      <c r="K59" s="141" t="s">
        <v>53</v>
      </c>
      <c r="L59" s="104"/>
      <c r="P59" s="104"/>
      <c r="Q59" s="104"/>
      <c r="R59" s="104"/>
      <c r="S59" s="104"/>
      <c r="U59" s="141" t="s">
        <v>54</v>
      </c>
      <c r="AA59" s="104"/>
      <c r="AB59" s="104"/>
      <c r="AC59" s="104"/>
      <c r="AF59" s="88" t="s">
        <v>17</v>
      </c>
      <c r="AG59" s="89"/>
      <c r="AH59" s="90"/>
      <c r="AI59" s="90"/>
      <c r="AJ59" s="91"/>
      <c r="AK59" s="92"/>
      <c r="AL59" s="92"/>
      <c r="AM59" s="92"/>
      <c r="AO59" s="93" t="s">
        <v>18</v>
      </c>
      <c r="AP59" s="94"/>
      <c r="AQ59" s="95"/>
      <c r="AR59" s="95"/>
      <c r="AS59" s="96"/>
      <c r="AT59" s="96"/>
      <c r="AU59" s="96"/>
      <c r="AV59" s="97"/>
      <c r="AW59" s="98" t="s">
        <v>22</v>
      </c>
      <c r="AX59" s="98" t="s">
        <v>1</v>
      </c>
    </row>
    <row r="60" spans="1:62" x14ac:dyDescent="0.2">
      <c r="A60" s="219" t="s">
        <v>9</v>
      </c>
      <c r="B60" s="203"/>
      <c r="C60" s="203"/>
      <c r="D60" s="203">
        <v>171</v>
      </c>
      <c r="E60" s="203">
        <v>172</v>
      </c>
      <c r="F60" s="203">
        <v>175</v>
      </c>
      <c r="G60" s="203">
        <v>176</v>
      </c>
      <c r="H60" s="203">
        <v>186</v>
      </c>
      <c r="I60" s="203">
        <v>187</v>
      </c>
      <c r="J60" s="204"/>
      <c r="K60" s="205" t="s">
        <v>9</v>
      </c>
      <c r="L60" s="203"/>
      <c r="M60" s="203"/>
      <c r="N60" s="203">
        <v>171</v>
      </c>
      <c r="O60" s="203">
        <v>172</v>
      </c>
      <c r="P60" s="203">
        <v>175</v>
      </c>
      <c r="Q60" s="203">
        <v>176</v>
      </c>
      <c r="R60" s="203">
        <v>186</v>
      </c>
      <c r="S60" s="203">
        <v>187</v>
      </c>
      <c r="T60" s="206"/>
      <c r="U60" s="205" t="s">
        <v>9</v>
      </c>
      <c r="V60" s="203"/>
      <c r="W60" s="203"/>
      <c r="X60" s="203">
        <v>171</v>
      </c>
      <c r="Y60" s="203">
        <v>172</v>
      </c>
      <c r="Z60" s="203">
        <v>175</v>
      </c>
      <c r="AA60" s="203">
        <v>176</v>
      </c>
      <c r="AB60" s="203">
        <v>186</v>
      </c>
      <c r="AC60" s="203">
        <v>187</v>
      </c>
      <c r="AF60" s="101"/>
      <c r="AG60" s="102"/>
      <c r="AH60" s="102">
        <v>171</v>
      </c>
      <c r="AI60" s="102">
        <v>172</v>
      </c>
      <c r="AJ60" s="102">
        <v>175</v>
      </c>
      <c r="AK60" s="102">
        <v>176</v>
      </c>
      <c r="AL60" s="102">
        <v>186</v>
      </c>
      <c r="AM60" s="103">
        <v>187</v>
      </c>
      <c r="AO60" s="105">
        <v>47</v>
      </c>
      <c r="AP60" s="106">
        <v>48</v>
      </c>
      <c r="AQ60" s="106">
        <v>171</v>
      </c>
      <c r="AR60" s="106">
        <v>172</v>
      </c>
      <c r="AS60" s="106">
        <v>175</v>
      </c>
      <c r="AT60" s="106">
        <v>176</v>
      </c>
      <c r="AU60" s="106">
        <v>186</v>
      </c>
      <c r="AV60" s="107">
        <v>187</v>
      </c>
      <c r="AW60" s="108"/>
      <c r="AX60" s="108"/>
    </row>
    <row r="61" spans="1:62" x14ac:dyDescent="0.2">
      <c r="A61" s="109">
        <v>1</v>
      </c>
      <c r="B61" s="132"/>
      <c r="C61" s="132"/>
      <c r="D61" s="132"/>
      <c r="E61" s="132">
        <v>46.4</v>
      </c>
      <c r="F61" s="132">
        <v>31.7</v>
      </c>
      <c r="G61" s="132">
        <v>43.9</v>
      </c>
      <c r="H61" s="132">
        <v>47</v>
      </c>
      <c r="I61" s="132">
        <v>84</v>
      </c>
      <c r="K61" s="111">
        <v>1</v>
      </c>
      <c r="L61" s="132"/>
      <c r="M61" s="132"/>
      <c r="N61" s="132"/>
      <c r="O61" s="132">
        <v>40.6</v>
      </c>
      <c r="P61" s="132">
        <v>47.2</v>
      </c>
      <c r="Q61" s="132">
        <v>50.6</v>
      </c>
      <c r="R61" s="132">
        <v>47.5</v>
      </c>
      <c r="S61" s="132">
        <v>11.9</v>
      </c>
      <c r="U61" s="111">
        <v>1</v>
      </c>
      <c r="V61" s="132"/>
      <c r="W61" s="132"/>
      <c r="X61" s="132"/>
      <c r="Y61" s="132">
        <v>13.1</v>
      </c>
      <c r="Z61" s="132">
        <v>21.1</v>
      </c>
      <c r="AA61" s="132">
        <v>5.6</v>
      </c>
      <c r="AB61" s="132">
        <v>5.3</v>
      </c>
      <c r="AC61" s="132">
        <v>4.4000000000000004</v>
      </c>
      <c r="AF61" s="112">
        <f t="shared" ref="AF61:AM61" si="59">L61+V61</f>
        <v>0</v>
      </c>
      <c r="AG61" s="113">
        <f t="shared" si="59"/>
        <v>0</v>
      </c>
      <c r="AH61" s="113">
        <f t="shared" si="59"/>
        <v>0</v>
      </c>
      <c r="AI61" s="113">
        <f t="shared" si="59"/>
        <v>53.7</v>
      </c>
      <c r="AJ61" s="114">
        <f t="shared" si="59"/>
        <v>68.300000000000011</v>
      </c>
      <c r="AK61" s="113">
        <f t="shared" si="59"/>
        <v>56.2</v>
      </c>
      <c r="AL61" s="113">
        <f t="shared" si="59"/>
        <v>52.8</v>
      </c>
      <c r="AM61" s="115">
        <f t="shared" si="59"/>
        <v>16.3</v>
      </c>
      <c r="AN61" s="87" t="s">
        <v>19</v>
      </c>
      <c r="AO61" s="112">
        <f>(V61+V62+V63+V64+V65+V66+V67+V68+V69+V179+V70+V71+V72)/12</f>
        <v>0</v>
      </c>
      <c r="AP61" s="116">
        <f>(W61+W62+W63+W64+W65+W66+W67+W68+W69+W179+W70+W71+W72)/12</f>
        <v>0</v>
      </c>
      <c r="AQ61" s="116">
        <f>(X62+X63+X64+X65+X66+X67+X68+X69+X179+X70+X71+X72)/11</f>
        <v>6.6090909090909093</v>
      </c>
      <c r="AR61" s="116">
        <f>(Y61+Y62+Y63+Y64+Y65+Y66+Y67+Y68+Y69+Y179+Y70+Y71+Y72)/12</f>
        <v>10.258333333333335</v>
      </c>
      <c r="AS61" s="116">
        <f>(Z61+Z62+Z63+Z64+Z65+Z66+Z67+Z68+Z69+Z179+Z70+Z71+Z72)/12</f>
        <v>9.625</v>
      </c>
      <c r="AT61" s="116">
        <f>(AA61+AA62+AA63+AA64+AA65+AA66+AA67+AA68+AA69+AA179+AA70+AA71+AA72)/12</f>
        <v>6.8816666666666677</v>
      </c>
      <c r="AU61" s="116">
        <f>(AB61+AB62+AB63+AB64+AB65+AB66+AB67+AB68+AB69+AB179+AB70+AB71+AB72)/12</f>
        <v>8.0608333333333331</v>
      </c>
      <c r="AV61" s="117">
        <f>(AC61+AC62+AC63+AC64+AC65+AC66+AC67+AC68+AC69+AC179+AC70+AC71+AC72)/12</f>
        <v>10.475</v>
      </c>
      <c r="AW61" s="116">
        <f>(AS61+AR61+AQ61)/3</f>
        <v>8.8308080808080813</v>
      </c>
      <c r="AX61" s="116">
        <f>STDEV(AQ61:AS61)</f>
        <v>1.9499482483145567</v>
      </c>
    </row>
    <row r="62" spans="1:62" ht="17" thickBot="1" x14ac:dyDescent="0.25">
      <c r="A62" s="109">
        <v>2</v>
      </c>
      <c r="B62" s="132"/>
      <c r="C62" s="132"/>
      <c r="D62" s="132">
        <v>56</v>
      </c>
      <c r="E62" s="132">
        <v>51.4</v>
      </c>
      <c r="F62" s="132">
        <v>68.099999999999994</v>
      </c>
      <c r="G62" s="132">
        <v>62.2</v>
      </c>
      <c r="H62" s="132">
        <v>63.6</v>
      </c>
      <c r="I62" s="132">
        <v>99</v>
      </c>
      <c r="K62" s="111">
        <v>2</v>
      </c>
      <c r="L62" s="132"/>
      <c r="M62" s="132"/>
      <c r="N62" s="132">
        <v>28.9</v>
      </c>
      <c r="O62" s="132">
        <v>35.799999999999997</v>
      </c>
      <c r="P62" s="132">
        <v>23.9</v>
      </c>
      <c r="Q62" s="132">
        <v>29.2</v>
      </c>
      <c r="R62" s="132">
        <v>28.3</v>
      </c>
      <c r="S62" s="132">
        <v>0.6</v>
      </c>
      <c r="U62" s="111">
        <v>2</v>
      </c>
      <c r="V62" s="132"/>
      <c r="W62" s="132"/>
      <c r="X62" s="132">
        <v>13.3</v>
      </c>
      <c r="Y62" s="132">
        <v>12.5</v>
      </c>
      <c r="Z62" s="132">
        <v>8.1</v>
      </c>
      <c r="AA62" s="132">
        <v>8.6</v>
      </c>
      <c r="AB62" s="132">
        <v>8.1</v>
      </c>
      <c r="AC62" s="132">
        <v>0.9</v>
      </c>
      <c r="AF62" s="112">
        <f t="shared" ref="AF62:AF84" si="60">L62+V62</f>
        <v>0</v>
      </c>
      <c r="AG62" s="113">
        <f t="shared" ref="AG62:AG84" si="61">M62+W62</f>
        <v>0</v>
      </c>
      <c r="AH62" s="113">
        <f t="shared" ref="AH62:AH84" si="62">N62+X62</f>
        <v>42.2</v>
      </c>
      <c r="AI62" s="113">
        <f t="shared" ref="AI62:AI84" si="63">O62+Y62</f>
        <v>48.3</v>
      </c>
      <c r="AJ62" s="114">
        <f t="shared" ref="AJ62:AJ72" si="64">P62+Z62</f>
        <v>32</v>
      </c>
      <c r="AK62" s="113">
        <f t="shared" ref="AK62:AK84" si="65">Q62+AA62</f>
        <v>37.799999999999997</v>
      </c>
      <c r="AL62" s="113">
        <f t="shared" ref="AL62:AL84" si="66">R62+AB62</f>
        <v>36.4</v>
      </c>
      <c r="AM62" s="115">
        <f t="shared" ref="AM62:AM72" si="67">S62+AC62</f>
        <v>1.5</v>
      </c>
      <c r="AN62" s="87" t="s">
        <v>20</v>
      </c>
      <c r="AO62" s="118">
        <f>(V73+V74+V75+V76+V77+V78+V79+V80+V81+V82+V83+V84)/12</f>
        <v>0</v>
      </c>
      <c r="AP62" s="119">
        <f>(W73+W74+W75+W76+W77+W78+W79+W80+W81+W82+W83+W84)/12</f>
        <v>0</v>
      </c>
      <c r="AQ62" s="119">
        <f>(X73+X74+X75+X76+X77+X78+X79+X80+X81+X82+X83+X84)/12</f>
        <v>12.074999999999998</v>
      </c>
      <c r="AR62" s="119">
        <f>(Y73+Y74+Y75+Y76+Y77+Y78+Y79+Y80+Y81+Y82+Y83+Y84)/12</f>
        <v>12.875</v>
      </c>
      <c r="AS62" s="119">
        <f>(Z73+Z74+Z75+Z76+Z77+Z78+Z79+Z80+Z81+Z82+Z83+Z84)/12</f>
        <v>20.64833333333333</v>
      </c>
      <c r="AT62" s="119">
        <f>(AA73+AA74+AA75+AA76+AA77+AA78+AA79+AA80+AA81+AA82+AA83)/11</f>
        <v>7.6797272727272734</v>
      </c>
      <c r="AU62" s="119">
        <f>(AB73+AB74+AB75+AB76+AB77+AB78+AB79+AB80+AB81+AB82+AB83)/11</f>
        <v>8.7427272727272722</v>
      </c>
      <c r="AV62" s="120">
        <f>(AC73+AC74+AC75+AC76+AC77+AC78+AC79+AC80+AC81+AC82+AC83+AC84)/12</f>
        <v>13.565000000000003</v>
      </c>
      <c r="AW62" s="116">
        <f>(AS62+AR62+AQ62)/3</f>
        <v>15.19944444444444</v>
      </c>
      <c r="AX62" s="116">
        <f>STDEV(AQ62:AS62)</f>
        <v>4.7357990447856357</v>
      </c>
    </row>
    <row r="63" spans="1:62" ht="17" thickBot="1" x14ac:dyDescent="0.25">
      <c r="A63" s="109">
        <v>3</v>
      </c>
      <c r="B63" s="132"/>
      <c r="C63" s="132"/>
      <c r="D63" s="132">
        <v>56</v>
      </c>
      <c r="E63" s="132">
        <v>100</v>
      </c>
      <c r="F63" s="132">
        <v>69.2</v>
      </c>
      <c r="G63" s="132">
        <v>61</v>
      </c>
      <c r="H63" s="132">
        <v>69.400000000000006</v>
      </c>
      <c r="I63" s="132">
        <v>59.1</v>
      </c>
      <c r="K63" s="111">
        <v>3</v>
      </c>
      <c r="L63" s="132"/>
      <c r="M63" s="132"/>
      <c r="N63" s="132">
        <v>27.8</v>
      </c>
      <c r="O63" s="132">
        <v>0</v>
      </c>
      <c r="P63" s="132">
        <v>28.1</v>
      </c>
      <c r="Q63" s="132">
        <v>31.9</v>
      </c>
      <c r="R63" s="132">
        <v>30.3</v>
      </c>
      <c r="S63" s="132">
        <v>25.8</v>
      </c>
      <c r="U63" s="111">
        <v>3</v>
      </c>
      <c r="V63" s="132"/>
      <c r="W63" s="132"/>
      <c r="X63" s="132">
        <v>16.100000000000001</v>
      </c>
      <c r="Y63" s="132">
        <v>0</v>
      </c>
      <c r="Z63" s="132">
        <v>15</v>
      </c>
      <c r="AA63" s="132">
        <v>7</v>
      </c>
      <c r="AB63" s="132">
        <v>0.3</v>
      </c>
      <c r="AC63" s="132">
        <v>13.9</v>
      </c>
      <c r="AF63" s="112">
        <f t="shared" si="60"/>
        <v>0</v>
      </c>
      <c r="AG63" s="113">
        <f t="shared" si="61"/>
        <v>0</v>
      </c>
      <c r="AH63" s="113">
        <f t="shared" si="62"/>
        <v>43.900000000000006</v>
      </c>
      <c r="AI63" s="113">
        <f t="shared" si="63"/>
        <v>0</v>
      </c>
      <c r="AJ63" s="114">
        <f t="shared" si="64"/>
        <v>43.1</v>
      </c>
      <c r="AK63" s="113">
        <f t="shared" si="65"/>
        <v>38.9</v>
      </c>
      <c r="AL63" s="113">
        <f t="shared" si="66"/>
        <v>30.6</v>
      </c>
      <c r="AM63" s="115">
        <f t="shared" si="67"/>
        <v>39.700000000000003</v>
      </c>
      <c r="AO63" s="133"/>
      <c r="AP63" s="116"/>
      <c r="AQ63" s="116"/>
      <c r="AR63" s="116"/>
      <c r="AS63" s="116"/>
      <c r="AT63" s="116"/>
      <c r="AU63" s="116"/>
      <c r="AV63" s="98"/>
      <c r="AW63" s="98">
        <f>(AW61+AW62)/2</f>
        <v>12.015126262626261</v>
      </c>
      <c r="AX63" s="98"/>
    </row>
    <row r="64" spans="1:62" x14ac:dyDescent="0.2">
      <c r="A64" s="109">
        <v>4</v>
      </c>
      <c r="B64" s="132"/>
      <c r="C64" s="132"/>
      <c r="D64" s="132">
        <v>80</v>
      </c>
      <c r="E64" s="132">
        <v>47.5</v>
      </c>
      <c r="F64" s="132">
        <v>29.2</v>
      </c>
      <c r="G64" s="132">
        <v>29.4</v>
      </c>
      <c r="H64" s="132">
        <v>33.6</v>
      </c>
      <c r="I64" s="132">
        <v>47.8</v>
      </c>
      <c r="K64" s="111">
        <v>4</v>
      </c>
      <c r="L64" s="132"/>
      <c r="M64" s="132"/>
      <c r="N64" s="132">
        <v>15.6</v>
      </c>
      <c r="O64" s="132">
        <v>40</v>
      </c>
      <c r="P64" s="132">
        <v>58.1</v>
      </c>
      <c r="Q64" s="132">
        <v>59.7</v>
      </c>
      <c r="R64" s="132">
        <v>55.8</v>
      </c>
      <c r="S64" s="132">
        <v>35.799999999999997</v>
      </c>
      <c r="U64" s="111">
        <v>4</v>
      </c>
      <c r="V64" s="132"/>
      <c r="W64" s="132"/>
      <c r="X64" s="132">
        <v>4.7</v>
      </c>
      <c r="Y64" s="132">
        <v>10.8</v>
      </c>
      <c r="Z64" s="132">
        <v>12.8</v>
      </c>
      <c r="AA64" s="132">
        <v>10.8</v>
      </c>
      <c r="AB64" s="132">
        <v>10.6</v>
      </c>
      <c r="AC64" s="132">
        <v>16.399999999999999</v>
      </c>
      <c r="AF64" s="112">
        <f t="shared" si="60"/>
        <v>0</v>
      </c>
      <c r="AG64" s="113">
        <f t="shared" si="61"/>
        <v>0</v>
      </c>
      <c r="AH64" s="113">
        <f t="shared" si="62"/>
        <v>20.3</v>
      </c>
      <c r="AI64" s="113">
        <f t="shared" si="63"/>
        <v>50.8</v>
      </c>
      <c r="AJ64" s="114">
        <f t="shared" si="64"/>
        <v>70.900000000000006</v>
      </c>
      <c r="AK64" s="113">
        <f t="shared" si="65"/>
        <v>70.5</v>
      </c>
      <c r="AL64" s="113">
        <f t="shared" si="66"/>
        <v>66.399999999999991</v>
      </c>
      <c r="AM64" s="115">
        <f t="shared" si="67"/>
        <v>52.199999999999996</v>
      </c>
      <c r="AO64" s="93" t="s">
        <v>21</v>
      </c>
      <c r="AP64" s="94"/>
      <c r="AQ64" s="95"/>
      <c r="AR64" s="95"/>
      <c r="AS64" s="96"/>
      <c r="AT64" s="96"/>
      <c r="AU64" s="96"/>
      <c r="AV64" s="97"/>
      <c r="AW64" s="98"/>
      <c r="AX64" s="98"/>
    </row>
    <row r="65" spans="1:50" x14ac:dyDescent="0.2">
      <c r="A65" s="109">
        <v>5</v>
      </c>
      <c r="B65" s="132"/>
      <c r="C65" s="132"/>
      <c r="D65" s="132">
        <v>70</v>
      </c>
      <c r="E65" s="132">
        <v>46.9</v>
      </c>
      <c r="F65" s="132">
        <v>36</v>
      </c>
      <c r="G65" s="132">
        <v>37.5</v>
      </c>
      <c r="H65" s="132">
        <v>39.4</v>
      </c>
      <c r="I65" s="132">
        <v>85.8</v>
      </c>
      <c r="K65" s="111">
        <v>5</v>
      </c>
      <c r="L65" s="132"/>
      <c r="M65" s="132"/>
      <c r="N65" s="132">
        <v>18.600000000000001</v>
      </c>
      <c r="O65" s="132">
        <v>41.1</v>
      </c>
      <c r="P65" s="132">
        <v>32.5</v>
      </c>
      <c r="Q65" s="132">
        <v>54.4</v>
      </c>
      <c r="R65" s="132">
        <v>50.6</v>
      </c>
      <c r="S65" s="132">
        <v>4.2</v>
      </c>
      <c r="U65" s="111">
        <v>5</v>
      </c>
      <c r="V65" s="132"/>
      <c r="W65" s="132"/>
      <c r="X65" s="132">
        <v>11.1</v>
      </c>
      <c r="Y65" s="132">
        <v>11.9</v>
      </c>
      <c r="Z65" s="132">
        <v>5.3</v>
      </c>
      <c r="AA65" s="132">
        <v>8.1</v>
      </c>
      <c r="AB65" s="132">
        <v>10</v>
      </c>
      <c r="AC65" s="132">
        <v>10.7</v>
      </c>
      <c r="AF65" s="112">
        <f t="shared" si="60"/>
        <v>0</v>
      </c>
      <c r="AG65" s="113">
        <f t="shared" si="61"/>
        <v>0</v>
      </c>
      <c r="AH65" s="113">
        <f t="shared" si="62"/>
        <v>29.700000000000003</v>
      </c>
      <c r="AI65" s="113">
        <f t="shared" si="63"/>
        <v>53</v>
      </c>
      <c r="AJ65" s="114">
        <f t="shared" si="64"/>
        <v>37.799999999999997</v>
      </c>
      <c r="AK65" s="113">
        <f t="shared" si="65"/>
        <v>62.5</v>
      </c>
      <c r="AL65" s="113">
        <f t="shared" si="66"/>
        <v>60.6</v>
      </c>
      <c r="AM65" s="115">
        <f t="shared" si="67"/>
        <v>14.899999999999999</v>
      </c>
      <c r="AN65" s="104"/>
      <c r="AO65" s="105">
        <v>47</v>
      </c>
      <c r="AP65" s="106">
        <v>48</v>
      </c>
      <c r="AQ65" s="106">
        <v>171</v>
      </c>
      <c r="AR65" s="106">
        <v>172</v>
      </c>
      <c r="AS65" s="106">
        <v>175</v>
      </c>
      <c r="AT65" s="106">
        <v>176</v>
      </c>
      <c r="AU65" s="106">
        <v>186</v>
      </c>
      <c r="AV65" s="107">
        <v>187</v>
      </c>
      <c r="AW65" s="98"/>
      <c r="AX65" s="98"/>
    </row>
    <row r="66" spans="1:50" x14ac:dyDescent="0.2">
      <c r="A66" s="109">
        <v>6</v>
      </c>
      <c r="B66" s="132"/>
      <c r="C66" s="216"/>
      <c r="D66" s="132">
        <v>85</v>
      </c>
      <c r="E66" s="132">
        <v>31.1</v>
      </c>
      <c r="F66" s="132">
        <v>54.2</v>
      </c>
      <c r="G66" s="132">
        <v>29.4</v>
      </c>
      <c r="H66" s="132">
        <v>39.200000000000003</v>
      </c>
      <c r="I66" s="132">
        <v>74</v>
      </c>
      <c r="K66" s="111">
        <v>6</v>
      </c>
      <c r="L66" s="132"/>
      <c r="M66" s="216"/>
      <c r="N66" s="132">
        <v>13.1</v>
      </c>
      <c r="O66" s="132">
        <v>50.3</v>
      </c>
      <c r="P66" s="132">
        <v>37.200000000000003</v>
      </c>
      <c r="Q66" s="132">
        <v>61.7</v>
      </c>
      <c r="R66" s="132">
        <v>51.7</v>
      </c>
      <c r="S66" s="132">
        <v>13.6</v>
      </c>
      <c r="U66" s="111">
        <v>6</v>
      </c>
      <c r="V66" s="132"/>
      <c r="W66" s="216"/>
      <c r="X66" s="132">
        <v>2.5</v>
      </c>
      <c r="Y66" s="132">
        <v>18.600000000000001</v>
      </c>
      <c r="Z66" s="132">
        <v>8.3000000000000007</v>
      </c>
      <c r="AA66" s="132">
        <v>8.9</v>
      </c>
      <c r="AB66" s="132">
        <v>9.1999999999999993</v>
      </c>
      <c r="AC66" s="132">
        <v>12.9</v>
      </c>
      <c r="AF66" s="112">
        <f t="shared" si="60"/>
        <v>0</v>
      </c>
      <c r="AG66" s="113">
        <f t="shared" si="61"/>
        <v>0</v>
      </c>
      <c r="AH66" s="113">
        <f t="shared" si="62"/>
        <v>15.6</v>
      </c>
      <c r="AI66" s="113">
        <f t="shared" si="63"/>
        <v>68.900000000000006</v>
      </c>
      <c r="AJ66" s="114">
        <f t="shared" si="64"/>
        <v>45.5</v>
      </c>
      <c r="AK66" s="113">
        <f t="shared" si="65"/>
        <v>70.600000000000009</v>
      </c>
      <c r="AL66" s="113">
        <f t="shared" si="66"/>
        <v>60.900000000000006</v>
      </c>
      <c r="AM66" s="115">
        <f t="shared" si="67"/>
        <v>26.5</v>
      </c>
      <c r="AN66" s="87" t="s">
        <v>19</v>
      </c>
      <c r="AO66" s="112">
        <f>(L61+L62+L63+L64+L65+L66+L67+L68+L69+L70+L71+L72)/12</f>
        <v>0</v>
      </c>
      <c r="AP66" s="116">
        <f>(M61+M62+M63+M64+M65+M66+M67+M68+M69+M70+M71+M72)/12</f>
        <v>0</v>
      </c>
      <c r="AQ66" s="116">
        <f>(N62+N63+N64+N65+N66+N67+N68+N69+N70+N71+N72)/11</f>
        <v>18.927272727272729</v>
      </c>
      <c r="AR66" s="116">
        <f>(O61+O62+O63+O64+O65+O66+O67+O68+O69+O70+O71+O72)/12</f>
        <v>34.083333333333336</v>
      </c>
      <c r="AS66" s="116">
        <f t="shared" ref="AS66:AV66" si="68">(P61+P62+P63+P64+P65+P66+P67+P68+P69+P70+P71+P72)/12</f>
        <v>31.158333333333328</v>
      </c>
      <c r="AT66" s="116">
        <f t="shared" si="68"/>
        <v>44.358333333333341</v>
      </c>
      <c r="AU66" s="116">
        <f t="shared" si="68"/>
        <v>41.841666666666661</v>
      </c>
      <c r="AV66" s="117">
        <f t="shared" si="68"/>
        <v>17.958333333333332</v>
      </c>
      <c r="AW66" s="116">
        <f>(AS66+AR66+AQ66)/3</f>
        <v>28.056313131313129</v>
      </c>
      <c r="AX66" s="116">
        <f>STDEV(AQ66:AS66)</f>
        <v>8.0401144440829739</v>
      </c>
    </row>
    <row r="67" spans="1:50" ht="17" thickBot="1" x14ac:dyDescent="0.25">
      <c r="A67" s="109">
        <v>7</v>
      </c>
      <c r="B67" s="132"/>
      <c r="C67" s="216"/>
      <c r="D67" s="132">
        <v>65</v>
      </c>
      <c r="E67" s="132">
        <v>45</v>
      </c>
      <c r="F67" s="132">
        <v>58.6</v>
      </c>
      <c r="G67" s="132">
        <v>72.5</v>
      </c>
      <c r="H67" s="132">
        <v>75</v>
      </c>
      <c r="I67" s="132">
        <v>84</v>
      </c>
      <c r="K67" s="111">
        <v>7</v>
      </c>
      <c r="L67" s="132"/>
      <c r="M67" s="216"/>
      <c r="N67" s="132">
        <v>25.8</v>
      </c>
      <c r="O67" s="132">
        <v>41.1</v>
      </c>
      <c r="P67" s="132">
        <v>36.700000000000003</v>
      </c>
      <c r="Q67" s="132">
        <v>21.1</v>
      </c>
      <c r="R67" s="132">
        <v>19.399999999999999</v>
      </c>
      <c r="S67" s="132">
        <v>1.4</v>
      </c>
      <c r="U67" s="111">
        <v>7</v>
      </c>
      <c r="V67" s="132"/>
      <c r="W67" s="216"/>
      <c r="X67" s="132">
        <v>9.6999999999999993</v>
      </c>
      <c r="Y67" s="132">
        <v>13.9</v>
      </c>
      <c r="Z67" s="132">
        <v>4.7</v>
      </c>
      <c r="AA67" s="132">
        <v>6.4</v>
      </c>
      <c r="AB67" s="132">
        <v>6.4</v>
      </c>
      <c r="AC67" s="132">
        <v>14.9</v>
      </c>
      <c r="AF67" s="112">
        <f t="shared" si="60"/>
        <v>0</v>
      </c>
      <c r="AG67" s="113">
        <f t="shared" si="61"/>
        <v>0</v>
      </c>
      <c r="AH67" s="113">
        <f t="shared" si="62"/>
        <v>35.5</v>
      </c>
      <c r="AI67" s="113">
        <f t="shared" si="63"/>
        <v>55</v>
      </c>
      <c r="AJ67" s="114">
        <f t="shared" si="64"/>
        <v>41.400000000000006</v>
      </c>
      <c r="AK67" s="113">
        <f t="shared" si="65"/>
        <v>27.5</v>
      </c>
      <c r="AL67" s="113">
        <f t="shared" si="66"/>
        <v>25.799999999999997</v>
      </c>
      <c r="AM67" s="115">
        <f t="shared" si="67"/>
        <v>16.3</v>
      </c>
      <c r="AN67" s="87" t="s">
        <v>20</v>
      </c>
      <c r="AO67" s="118">
        <f>(L73+L74+L75+L76+L77+L78+L79+L80+L81+L82+L83+L84)/12</f>
        <v>0</v>
      </c>
      <c r="AP67" s="119">
        <f>(M73+M74+M75+M76+M77+M78+M79+M80+M81+M82+M83+M84)/12</f>
        <v>0</v>
      </c>
      <c r="AQ67" s="119">
        <f>(N73+N74+N75+N76+N77+N78+N79+N80+N81+N82+N83+N84)/12</f>
        <v>42.658333333333331</v>
      </c>
      <c r="AR67" s="119">
        <f>(O73+O74+O75+O76+O77+O78+O79+O80+O81+O82+O83+O84)/12</f>
        <v>43.108333333333327</v>
      </c>
      <c r="AS67" s="119">
        <f t="shared" ref="AS67" si="69">(P73+P74+P75+P76+P77+P78+P79+P80+P81+P82+P83+P84)/12</f>
        <v>50.583333333333343</v>
      </c>
      <c r="AT67" s="119">
        <f>(Q73+Q74+Q75+Q76+Q77+Q78+Q79+Q80+Q81+Q82+Q83)/11</f>
        <v>60.963636363636368</v>
      </c>
      <c r="AU67" s="119">
        <f>(R73+R74+R75+R76+R77+R78+R79+R80+R81+R82+R83)/11</f>
        <v>60.518181818181809</v>
      </c>
      <c r="AV67" s="120">
        <f>(S73+S74+S75+S76+S77+S78+S79+S80+S81+S82+S83+S84)/12</f>
        <v>49.958333333333336</v>
      </c>
      <c r="AW67" s="116">
        <f>(AS67+AR67+AQ67)/3</f>
        <v>45.449999999999996</v>
      </c>
      <c r="AX67" s="116">
        <f>STDEV(AQ67:AS67)</f>
        <v>4.4512872669974248</v>
      </c>
    </row>
    <row r="68" spans="1:50" ht="17" thickBot="1" x14ac:dyDescent="0.25">
      <c r="A68" s="109">
        <v>8</v>
      </c>
      <c r="B68" s="132"/>
      <c r="C68" s="216"/>
      <c r="D68" s="132">
        <v>81</v>
      </c>
      <c r="E68" s="132">
        <v>50.8</v>
      </c>
      <c r="F68" s="132">
        <v>74.7</v>
      </c>
      <c r="G68" s="132">
        <v>34.700000000000003</v>
      </c>
      <c r="H68" s="132">
        <v>20</v>
      </c>
      <c r="I68" s="132">
        <v>43.3</v>
      </c>
      <c r="K68" s="111">
        <v>8</v>
      </c>
      <c r="L68" s="132"/>
      <c r="M68" s="216"/>
      <c r="N68" s="132">
        <v>14.4</v>
      </c>
      <c r="O68" s="132">
        <v>28.9</v>
      </c>
      <c r="P68" s="132">
        <v>24.4</v>
      </c>
      <c r="Q68" s="132">
        <v>62.8</v>
      </c>
      <c r="R68" s="132">
        <v>61.4</v>
      </c>
      <c r="S68" s="132">
        <v>43.3</v>
      </c>
      <c r="U68" s="111">
        <v>8</v>
      </c>
      <c r="V68" s="132"/>
      <c r="W68" s="216"/>
      <c r="X68" s="132">
        <v>5</v>
      </c>
      <c r="Y68" s="132">
        <v>19.7</v>
      </c>
      <c r="Z68" s="132">
        <v>5</v>
      </c>
      <c r="AA68" s="132">
        <v>2.5</v>
      </c>
      <c r="AB68" s="132">
        <v>18.559999999999999</v>
      </c>
      <c r="AC68" s="132">
        <v>13.3</v>
      </c>
      <c r="AF68" s="112">
        <f t="shared" si="60"/>
        <v>0</v>
      </c>
      <c r="AG68" s="113">
        <f t="shared" si="61"/>
        <v>0</v>
      </c>
      <c r="AH68" s="113">
        <f t="shared" si="62"/>
        <v>19.399999999999999</v>
      </c>
      <c r="AI68" s="113">
        <f t="shared" si="63"/>
        <v>48.599999999999994</v>
      </c>
      <c r="AJ68" s="114">
        <f t="shared" si="64"/>
        <v>29.4</v>
      </c>
      <c r="AK68" s="113">
        <f t="shared" si="65"/>
        <v>65.3</v>
      </c>
      <c r="AL68" s="113">
        <f t="shared" si="66"/>
        <v>79.959999999999994</v>
      </c>
      <c r="AM68" s="115">
        <f t="shared" si="67"/>
        <v>56.599999999999994</v>
      </c>
      <c r="AO68" s="133"/>
      <c r="AP68" s="116"/>
      <c r="AQ68" s="116"/>
      <c r="AR68" s="116"/>
      <c r="AS68" s="116"/>
      <c r="AT68" s="116"/>
      <c r="AU68" s="116"/>
      <c r="AV68" s="98"/>
      <c r="AW68" s="98"/>
      <c r="AX68" s="98"/>
    </row>
    <row r="69" spans="1:50" x14ac:dyDescent="0.2">
      <c r="A69" s="109">
        <v>9</v>
      </c>
      <c r="B69" s="132"/>
      <c r="C69" s="216"/>
      <c r="D69" s="132">
        <v>80</v>
      </c>
      <c r="E69" s="132">
        <v>100</v>
      </c>
      <c r="F69" s="132">
        <v>65.8</v>
      </c>
      <c r="G69" s="132">
        <v>33.6</v>
      </c>
      <c r="H69" s="132">
        <v>35</v>
      </c>
      <c r="I69" s="132">
        <v>60</v>
      </c>
      <c r="K69" s="111">
        <v>9</v>
      </c>
      <c r="L69" s="132"/>
      <c r="M69" s="216"/>
      <c r="N69" s="132">
        <v>15.8</v>
      </c>
      <c r="O69" s="132">
        <v>0</v>
      </c>
      <c r="P69" s="132">
        <v>31.9</v>
      </c>
      <c r="Q69" s="132">
        <v>55</v>
      </c>
      <c r="R69" s="132">
        <v>54.7</v>
      </c>
      <c r="S69" s="132">
        <v>25.3</v>
      </c>
      <c r="U69" s="111">
        <v>9</v>
      </c>
      <c r="V69" s="132"/>
      <c r="W69" s="216"/>
      <c r="X69" s="132">
        <v>3.6</v>
      </c>
      <c r="Y69" s="132">
        <v>0</v>
      </c>
      <c r="Z69" s="132">
        <v>2.2000000000000002</v>
      </c>
      <c r="AA69" s="132">
        <v>11.4</v>
      </c>
      <c r="AB69" s="132">
        <v>10.3</v>
      </c>
      <c r="AC69" s="132">
        <v>14.8</v>
      </c>
      <c r="AF69" s="112">
        <f t="shared" si="60"/>
        <v>0</v>
      </c>
      <c r="AG69" s="113">
        <f t="shared" si="61"/>
        <v>0</v>
      </c>
      <c r="AH69" s="113">
        <f t="shared" si="62"/>
        <v>19.400000000000002</v>
      </c>
      <c r="AI69" s="113">
        <f t="shared" si="63"/>
        <v>0</v>
      </c>
      <c r="AJ69" s="114">
        <f t="shared" si="64"/>
        <v>34.1</v>
      </c>
      <c r="AK69" s="113">
        <f t="shared" si="65"/>
        <v>66.400000000000006</v>
      </c>
      <c r="AL69" s="113">
        <f t="shared" si="66"/>
        <v>65</v>
      </c>
      <c r="AM69" s="115">
        <f t="shared" si="67"/>
        <v>40.1</v>
      </c>
      <c r="AO69" s="93" t="s">
        <v>23</v>
      </c>
      <c r="AP69" s="94"/>
      <c r="AQ69" s="95"/>
      <c r="AR69" s="95"/>
      <c r="AS69" s="96"/>
      <c r="AT69" s="96"/>
      <c r="AU69" s="96"/>
      <c r="AV69" s="97"/>
      <c r="AW69" s="98"/>
      <c r="AX69" s="98"/>
    </row>
    <row r="70" spans="1:50" x14ac:dyDescent="0.2">
      <c r="A70" s="109">
        <v>10</v>
      </c>
      <c r="B70" s="132"/>
      <c r="C70" s="216"/>
      <c r="D70" s="132">
        <v>95</v>
      </c>
      <c r="E70" s="132">
        <v>34.200000000000003</v>
      </c>
      <c r="F70" s="132">
        <v>77.2</v>
      </c>
      <c r="G70" s="132">
        <v>82</v>
      </c>
      <c r="H70" s="132">
        <v>81</v>
      </c>
      <c r="I70" s="132">
        <v>84</v>
      </c>
      <c r="K70" s="111">
        <v>10</v>
      </c>
      <c r="L70" s="132"/>
      <c r="M70" s="216"/>
      <c r="N70" s="132">
        <v>5.6</v>
      </c>
      <c r="O70" s="132">
        <v>56.7</v>
      </c>
      <c r="P70" s="132">
        <v>21.7</v>
      </c>
      <c r="Q70" s="132">
        <v>10.6</v>
      </c>
      <c r="R70" s="132">
        <v>6.6</v>
      </c>
      <c r="S70" s="132">
        <v>0</v>
      </c>
      <c r="U70" s="111">
        <v>10</v>
      </c>
      <c r="V70" s="132"/>
      <c r="W70" s="216"/>
      <c r="X70" s="132">
        <v>0</v>
      </c>
      <c r="Y70" s="132">
        <v>9.1999999999999993</v>
      </c>
      <c r="Z70" s="132">
        <v>5</v>
      </c>
      <c r="AA70" s="132">
        <v>7.98</v>
      </c>
      <c r="AB70" s="132">
        <v>12.67</v>
      </c>
      <c r="AC70" s="132">
        <v>16.899999999999999</v>
      </c>
      <c r="AF70" s="112">
        <f t="shared" si="60"/>
        <v>0</v>
      </c>
      <c r="AG70" s="113">
        <f t="shared" si="61"/>
        <v>0</v>
      </c>
      <c r="AH70" s="113">
        <f t="shared" si="62"/>
        <v>5.6</v>
      </c>
      <c r="AI70" s="113">
        <f t="shared" si="63"/>
        <v>65.900000000000006</v>
      </c>
      <c r="AJ70" s="114">
        <v>81</v>
      </c>
      <c r="AK70" s="113">
        <f t="shared" si="65"/>
        <v>18.579999999999998</v>
      </c>
      <c r="AL70" s="113">
        <f t="shared" si="66"/>
        <v>19.27</v>
      </c>
      <c r="AM70" s="115">
        <f t="shared" si="67"/>
        <v>16.899999999999999</v>
      </c>
      <c r="AN70" s="104"/>
      <c r="AO70" s="105">
        <v>47</v>
      </c>
      <c r="AP70" s="106">
        <v>48</v>
      </c>
      <c r="AQ70" s="106">
        <v>171</v>
      </c>
      <c r="AR70" s="106">
        <v>172</v>
      </c>
      <c r="AS70" s="106">
        <v>175</v>
      </c>
      <c r="AT70" s="106">
        <v>176</v>
      </c>
      <c r="AU70" s="106">
        <v>186</v>
      </c>
      <c r="AV70" s="107">
        <v>187</v>
      </c>
      <c r="AW70" s="98"/>
      <c r="AX70" s="98"/>
    </row>
    <row r="71" spans="1:50" x14ac:dyDescent="0.2">
      <c r="A71" s="109">
        <v>11</v>
      </c>
      <c r="B71" s="132"/>
      <c r="C71" s="216"/>
      <c r="D71" s="132">
        <v>80</v>
      </c>
      <c r="E71" s="132">
        <v>71.099999999999994</v>
      </c>
      <c r="F71" s="132">
        <v>43</v>
      </c>
      <c r="G71" s="132">
        <v>53.3</v>
      </c>
      <c r="H71" s="132">
        <v>53.9</v>
      </c>
      <c r="I71" s="132">
        <v>68</v>
      </c>
      <c r="K71" s="111">
        <v>11</v>
      </c>
      <c r="L71" s="132"/>
      <c r="M71" s="216"/>
      <c r="N71" s="132">
        <v>17</v>
      </c>
      <c r="O71" s="132">
        <v>23.1</v>
      </c>
      <c r="P71" s="132">
        <v>0.3</v>
      </c>
      <c r="Q71" s="132">
        <v>45.3</v>
      </c>
      <c r="R71" s="132">
        <v>44.7</v>
      </c>
      <c r="S71" s="132">
        <v>28.6</v>
      </c>
      <c r="U71" s="111">
        <v>11</v>
      </c>
      <c r="V71" s="132"/>
      <c r="W71" s="216"/>
      <c r="X71" s="132">
        <v>2.5</v>
      </c>
      <c r="Y71" s="132">
        <v>5.3</v>
      </c>
      <c r="Z71" s="132">
        <v>18</v>
      </c>
      <c r="AA71" s="132">
        <v>1.4</v>
      </c>
      <c r="AB71" s="132">
        <v>1.4</v>
      </c>
      <c r="AC71" s="132">
        <v>3.8</v>
      </c>
      <c r="AF71" s="112">
        <f t="shared" si="60"/>
        <v>0</v>
      </c>
      <c r="AG71" s="113">
        <f t="shared" si="61"/>
        <v>0</v>
      </c>
      <c r="AH71" s="113">
        <f t="shared" si="62"/>
        <v>19.5</v>
      </c>
      <c r="AI71" s="113">
        <f t="shared" si="63"/>
        <v>28.400000000000002</v>
      </c>
      <c r="AJ71" s="114">
        <f t="shared" si="64"/>
        <v>18.3</v>
      </c>
      <c r="AK71" s="113">
        <f t="shared" si="65"/>
        <v>46.699999999999996</v>
      </c>
      <c r="AL71" s="113">
        <f t="shared" si="66"/>
        <v>46.1</v>
      </c>
      <c r="AM71" s="115">
        <f t="shared" si="67"/>
        <v>32.4</v>
      </c>
      <c r="AN71" s="87" t="s">
        <v>19</v>
      </c>
      <c r="AO71" s="112">
        <f>(B61+B62+B63+B64+B65+B66+B67+B68+B69+B70+B71+B72)/12</f>
        <v>0</v>
      </c>
      <c r="AP71" s="116">
        <f>(C61+C62+C63+C64+C65+C66+C67+C68+C69+C70+C71+C72)/12</f>
        <v>0</v>
      </c>
      <c r="AQ71" s="116">
        <f>(D62+D63+D64+D65+D66+D67+D68+D69+D70+D71+D72)/11</f>
        <v>74.181818181818187</v>
      </c>
      <c r="AR71" s="116">
        <f>(E61+E62+E63+E64+E65+E66+E67+E68+E69+E70+E71+E72)/12</f>
        <v>55.416666666666679</v>
      </c>
      <c r="AS71" s="116">
        <f>(F61+F62+F63+F64+F65+F66+F67+F68+F69+F70+F71+F72)/12</f>
        <v>54.141666666666673</v>
      </c>
      <c r="AT71" s="116">
        <f>(G61+G62+G63+G64+G65+G66+G67+G68+G69+G70+G71+G72)/12</f>
        <v>48.800000000000004</v>
      </c>
      <c r="AU71" s="116">
        <f>(H61+H62+H63+H64+H65+H66+H67+H68+H69+H70+H71+H72)/12</f>
        <v>50.175000000000004</v>
      </c>
      <c r="AV71" s="117">
        <f>(I61+I62+I63+I64+I65+I66+I67+I68+I69+I70+I71+I72)/12</f>
        <v>71.766666666666666</v>
      </c>
      <c r="AW71" s="116">
        <f>(AS71+AR71+AQ71)/3</f>
        <v>61.246717171717172</v>
      </c>
      <c r="AX71" s="116">
        <f>STDEV(AQ71:AS71)</f>
        <v>11.220251104861125</v>
      </c>
    </row>
    <row r="72" spans="1:50" ht="17" thickBot="1" x14ac:dyDescent="0.25">
      <c r="A72" s="109">
        <v>12</v>
      </c>
      <c r="B72" s="132"/>
      <c r="C72" s="216"/>
      <c r="D72" s="132">
        <v>68</v>
      </c>
      <c r="E72" s="132">
        <v>40.6</v>
      </c>
      <c r="F72" s="132">
        <v>42</v>
      </c>
      <c r="G72" s="132">
        <v>46.1</v>
      </c>
      <c r="H72" s="132">
        <v>45</v>
      </c>
      <c r="I72" s="132">
        <v>72.2</v>
      </c>
      <c r="K72" s="111">
        <v>12</v>
      </c>
      <c r="L72" s="132"/>
      <c r="M72" s="216"/>
      <c r="N72" s="132">
        <v>25.6</v>
      </c>
      <c r="O72" s="132">
        <v>51.4</v>
      </c>
      <c r="P72" s="132">
        <v>31.9</v>
      </c>
      <c r="Q72" s="132">
        <v>50</v>
      </c>
      <c r="R72" s="132">
        <v>51.1</v>
      </c>
      <c r="S72" s="132">
        <v>25</v>
      </c>
      <c r="U72" s="111">
        <v>12</v>
      </c>
      <c r="V72" s="132"/>
      <c r="W72" s="216"/>
      <c r="X72" s="132">
        <v>4.2</v>
      </c>
      <c r="Y72" s="132">
        <v>8.1</v>
      </c>
      <c r="Z72" s="132">
        <v>10</v>
      </c>
      <c r="AA72" s="132">
        <v>3.9</v>
      </c>
      <c r="AB72" s="132">
        <v>3.9</v>
      </c>
      <c r="AC72" s="132">
        <v>2.8</v>
      </c>
      <c r="AF72" s="112">
        <f t="shared" si="60"/>
        <v>0</v>
      </c>
      <c r="AG72" s="113">
        <f t="shared" si="61"/>
        <v>0</v>
      </c>
      <c r="AH72" s="113">
        <f t="shared" si="62"/>
        <v>29.8</v>
      </c>
      <c r="AI72" s="113">
        <f t="shared" si="63"/>
        <v>59.5</v>
      </c>
      <c r="AJ72" s="114">
        <f t="shared" si="64"/>
        <v>41.9</v>
      </c>
      <c r="AK72" s="113">
        <f t="shared" si="65"/>
        <v>53.9</v>
      </c>
      <c r="AL72" s="113">
        <f t="shared" si="66"/>
        <v>55</v>
      </c>
      <c r="AM72" s="115">
        <f t="shared" si="67"/>
        <v>27.8</v>
      </c>
      <c r="AN72" s="87" t="s">
        <v>20</v>
      </c>
      <c r="AO72" s="118">
        <f>(B73+B74+B75+B76+B77+B78+B79+B80+B81+B82+B83+B84)/12</f>
        <v>0</v>
      </c>
      <c r="AP72" s="119">
        <f>(C73+C74+C75+C76+C77+C78+C79+C80+C81+C82+C83+C84)/12</f>
        <v>0</v>
      </c>
      <c r="AQ72" s="119">
        <f>(D73+D74+D75+D76+D77+D78+D79+D80+D81+D82+D83+D84)/12</f>
        <v>44.491666666666667</v>
      </c>
      <c r="AR72" s="119">
        <f>(E73+E74+E75+E76+E77+E78+E79+E80+E81+E82+E83+E84)/12</f>
        <v>43.858333333333327</v>
      </c>
      <c r="AS72" s="119">
        <f>(F73+F74+F75+F76+F77+F78+F79+F80+F81+F82+F83+F84)/12</f>
        <v>34.725000000000001</v>
      </c>
      <c r="AT72" s="119">
        <f>(G73+G74+G75+G76+G77+G78+G79+G80+G81+G82+G83)/11</f>
        <v>31.272727272727273</v>
      </c>
      <c r="AU72" s="119">
        <f>(H73+H74+H75+H76+H77+H78+H79+H80+H81+H82+H83)/11</f>
        <v>31.009090909090904</v>
      </c>
      <c r="AV72" s="120">
        <f>(I73+I74+I75+I76+I77+I78+I79+I80+I81+I82+I83+I84)/12</f>
        <v>36.483333333333327</v>
      </c>
      <c r="AW72" s="116">
        <f>(AS72+AR72+AQ72)/3</f>
        <v>41.024999999999999</v>
      </c>
      <c r="AX72" s="116">
        <f>STDEV(AQ72:AS72)</f>
        <v>5.4651420638239978</v>
      </c>
    </row>
    <row r="73" spans="1:50" x14ac:dyDescent="0.2">
      <c r="A73" s="121">
        <v>13</v>
      </c>
      <c r="B73" s="137"/>
      <c r="C73" s="217"/>
      <c r="D73" s="137">
        <v>95.6</v>
      </c>
      <c r="E73" s="137">
        <v>35.799999999999997</v>
      </c>
      <c r="F73" s="137">
        <v>23.1</v>
      </c>
      <c r="G73" s="137">
        <v>19.399999999999999</v>
      </c>
      <c r="H73" s="137">
        <v>13.8</v>
      </c>
      <c r="I73" s="137">
        <v>26</v>
      </c>
      <c r="K73" s="123">
        <v>13</v>
      </c>
      <c r="L73" s="137"/>
      <c r="M73" s="217"/>
      <c r="N73" s="137">
        <v>2.5</v>
      </c>
      <c r="O73" s="137">
        <v>56.7</v>
      </c>
      <c r="P73" s="137">
        <v>72.2</v>
      </c>
      <c r="Q73" s="137">
        <v>76.900000000000006</v>
      </c>
      <c r="R73" s="137">
        <v>78.599999999999994</v>
      </c>
      <c r="S73" s="137">
        <v>66.7</v>
      </c>
      <c r="U73" s="123">
        <v>13</v>
      </c>
      <c r="V73" s="137"/>
      <c r="W73" s="217"/>
      <c r="X73" s="137">
        <v>0</v>
      </c>
      <c r="Y73" s="137">
        <v>7.5</v>
      </c>
      <c r="Z73" s="137">
        <v>21</v>
      </c>
      <c r="AA73" s="137">
        <v>3.6</v>
      </c>
      <c r="AB73" s="137">
        <v>7.7</v>
      </c>
      <c r="AC73" s="137">
        <v>7.8</v>
      </c>
      <c r="AF73" s="112">
        <f t="shared" si="60"/>
        <v>0</v>
      </c>
      <c r="AG73" s="113">
        <f t="shared" si="61"/>
        <v>0</v>
      </c>
      <c r="AH73" s="113">
        <f t="shared" si="62"/>
        <v>2.5</v>
      </c>
      <c r="AI73" s="113">
        <f t="shared" si="63"/>
        <v>64.2</v>
      </c>
      <c r="AJ73" s="114">
        <f>P73+Z73</f>
        <v>93.2</v>
      </c>
      <c r="AK73" s="113">
        <f t="shared" si="65"/>
        <v>80.5</v>
      </c>
      <c r="AL73" s="113">
        <f t="shared" si="66"/>
        <v>86.3</v>
      </c>
      <c r="AM73" s="115">
        <f>S73+AC73</f>
        <v>74.5</v>
      </c>
      <c r="AO73" s="133"/>
      <c r="AP73" s="133"/>
      <c r="AQ73" s="133"/>
      <c r="AR73" s="133"/>
      <c r="AS73" s="133"/>
      <c r="AT73" s="133"/>
      <c r="AU73" s="133"/>
    </row>
    <row r="74" spans="1:50" x14ac:dyDescent="0.2">
      <c r="A74" s="121">
        <v>14</v>
      </c>
      <c r="B74" s="137"/>
      <c r="C74" s="217"/>
      <c r="D74" s="137">
        <v>30.6</v>
      </c>
      <c r="E74" s="137">
        <v>61.9</v>
      </c>
      <c r="F74" s="137">
        <v>40</v>
      </c>
      <c r="G74" s="137">
        <v>26.1</v>
      </c>
      <c r="H74" s="137">
        <v>26.7</v>
      </c>
      <c r="I74" s="137">
        <v>26.7</v>
      </c>
      <c r="K74" s="123">
        <v>14</v>
      </c>
      <c r="L74" s="137"/>
      <c r="M74" s="217"/>
      <c r="N74" s="137">
        <v>61.1</v>
      </c>
      <c r="O74" s="137">
        <v>30.3</v>
      </c>
      <c r="P74" s="137">
        <v>54.7</v>
      </c>
      <c r="Q74" s="137">
        <v>70</v>
      </c>
      <c r="R74" s="137">
        <v>70</v>
      </c>
      <c r="S74" s="137">
        <v>61.4</v>
      </c>
      <c r="U74" s="123">
        <v>14</v>
      </c>
      <c r="V74" s="137"/>
      <c r="W74" s="217"/>
      <c r="X74" s="137">
        <v>7.8</v>
      </c>
      <c r="Y74" s="137">
        <v>7.8</v>
      </c>
      <c r="Z74" s="137">
        <v>5.3</v>
      </c>
      <c r="AA74" s="137">
        <v>2.8</v>
      </c>
      <c r="AB74" s="137">
        <v>3.3</v>
      </c>
      <c r="AC74" s="137">
        <v>11.9</v>
      </c>
      <c r="AF74" s="112">
        <f t="shared" si="60"/>
        <v>0</v>
      </c>
      <c r="AG74" s="113">
        <f t="shared" si="61"/>
        <v>0</v>
      </c>
      <c r="AH74" s="113">
        <f t="shared" si="62"/>
        <v>68.900000000000006</v>
      </c>
      <c r="AI74" s="113">
        <f t="shared" si="63"/>
        <v>38.1</v>
      </c>
      <c r="AJ74" s="114">
        <f t="shared" ref="AJ74:AJ84" si="70">P74+Z74</f>
        <v>60</v>
      </c>
      <c r="AK74" s="113">
        <f t="shared" si="65"/>
        <v>72.8</v>
      </c>
      <c r="AL74" s="113">
        <f t="shared" si="66"/>
        <v>73.3</v>
      </c>
      <c r="AM74" s="115">
        <f t="shared" ref="AM74:AM84" si="71">S74+AC74</f>
        <v>73.3</v>
      </c>
      <c r="AO74" s="133"/>
      <c r="AP74" s="133"/>
      <c r="AQ74" s="133"/>
      <c r="AR74" s="133"/>
      <c r="AS74" s="133"/>
      <c r="AT74" s="133"/>
      <c r="AU74" s="133"/>
    </row>
    <row r="75" spans="1:50" x14ac:dyDescent="0.2">
      <c r="A75" s="121">
        <v>15</v>
      </c>
      <c r="B75" s="137"/>
      <c r="C75" s="217"/>
      <c r="D75" s="137">
        <v>25.8</v>
      </c>
      <c r="E75" s="137">
        <v>23.6</v>
      </c>
      <c r="F75" s="137">
        <v>23</v>
      </c>
      <c r="G75" s="137">
        <v>33.6</v>
      </c>
      <c r="H75" s="137">
        <v>29</v>
      </c>
      <c r="I75" s="137">
        <v>26.1</v>
      </c>
      <c r="K75" s="123">
        <v>15</v>
      </c>
      <c r="L75" s="137"/>
      <c r="M75" s="217"/>
      <c r="N75" s="137">
        <v>67.2</v>
      </c>
      <c r="O75" s="137">
        <v>59.4</v>
      </c>
      <c r="P75" s="137">
        <v>57.2</v>
      </c>
      <c r="Q75" s="137">
        <v>63.6</v>
      </c>
      <c r="R75" s="137">
        <v>66.900000000000006</v>
      </c>
      <c r="S75" s="137">
        <v>54.4</v>
      </c>
      <c r="U75" s="123">
        <v>15</v>
      </c>
      <c r="V75" s="137"/>
      <c r="W75" s="217"/>
      <c r="X75" s="137">
        <v>6.9</v>
      </c>
      <c r="Y75" s="137">
        <v>16.899999999999999</v>
      </c>
      <c r="Z75" s="137">
        <v>25</v>
      </c>
      <c r="AA75" s="137">
        <v>2.8</v>
      </c>
      <c r="AB75" s="137">
        <v>4.7</v>
      </c>
      <c r="AC75" s="137">
        <v>19.399999999999999</v>
      </c>
      <c r="AF75" s="112">
        <f t="shared" si="60"/>
        <v>0</v>
      </c>
      <c r="AG75" s="113">
        <f t="shared" si="61"/>
        <v>0</v>
      </c>
      <c r="AH75" s="113">
        <f t="shared" si="62"/>
        <v>74.100000000000009</v>
      </c>
      <c r="AI75" s="113">
        <f t="shared" si="63"/>
        <v>76.3</v>
      </c>
      <c r="AJ75" s="114">
        <f t="shared" si="70"/>
        <v>82.2</v>
      </c>
      <c r="AK75" s="113">
        <f t="shared" si="65"/>
        <v>66.400000000000006</v>
      </c>
      <c r="AL75" s="113">
        <f t="shared" si="66"/>
        <v>71.600000000000009</v>
      </c>
      <c r="AM75" s="115">
        <f t="shared" si="71"/>
        <v>73.8</v>
      </c>
      <c r="AO75" s="133"/>
      <c r="AP75" s="133"/>
      <c r="AQ75" s="133"/>
      <c r="AR75" s="133"/>
      <c r="AS75" s="133"/>
      <c r="AT75" s="133"/>
      <c r="AU75" s="133"/>
    </row>
    <row r="76" spans="1:50" x14ac:dyDescent="0.2">
      <c r="A76" s="121">
        <v>16</v>
      </c>
      <c r="B76" s="137"/>
      <c r="C76" s="217"/>
      <c r="D76" s="137">
        <v>35.6</v>
      </c>
      <c r="E76" s="137">
        <v>52.8</v>
      </c>
      <c r="F76" s="137">
        <v>45</v>
      </c>
      <c r="G76" s="137">
        <v>51.4</v>
      </c>
      <c r="H76" s="137">
        <v>49.9</v>
      </c>
      <c r="I76" s="137">
        <v>61.7</v>
      </c>
      <c r="K76" s="123">
        <v>16</v>
      </c>
      <c r="L76" s="137"/>
      <c r="M76" s="217"/>
      <c r="N76" s="137">
        <v>52.5</v>
      </c>
      <c r="O76" s="137">
        <v>35.299999999999997</v>
      </c>
      <c r="P76" s="137">
        <v>26.4</v>
      </c>
      <c r="Q76" s="137">
        <v>44.4</v>
      </c>
      <c r="R76" s="137">
        <v>44.4</v>
      </c>
      <c r="S76" s="137">
        <v>31.4</v>
      </c>
      <c r="U76" s="123">
        <v>16</v>
      </c>
      <c r="V76" s="137"/>
      <c r="W76" s="217"/>
      <c r="X76" s="137">
        <v>11.4</v>
      </c>
      <c r="Y76" s="137">
        <v>11.7</v>
      </c>
      <c r="Z76" s="137">
        <v>20</v>
      </c>
      <c r="AA76" s="137">
        <v>3.9</v>
      </c>
      <c r="AB76" s="137">
        <v>5.9</v>
      </c>
      <c r="AC76" s="137">
        <v>6.9</v>
      </c>
      <c r="AF76" s="112">
        <f t="shared" si="60"/>
        <v>0</v>
      </c>
      <c r="AG76" s="113">
        <f t="shared" si="61"/>
        <v>0</v>
      </c>
      <c r="AH76" s="113">
        <f t="shared" si="62"/>
        <v>63.9</v>
      </c>
      <c r="AI76" s="113">
        <f t="shared" si="63"/>
        <v>47</v>
      </c>
      <c r="AJ76" s="114">
        <f t="shared" si="70"/>
        <v>46.4</v>
      </c>
      <c r="AK76" s="113">
        <f t="shared" si="65"/>
        <v>48.3</v>
      </c>
      <c r="AL76" s="113">
        <f t="shared" si="66"/>
        <v>50.3</v>
      </c>
      <c r="AM76" s="115">
        <f t="shared" si="71"/>
        <v>38.299999999999997</v>
      </c>
      <c r="AO76" s="133"/>
      <c r="AP76" s="133"/>
      <c r="AQ76" s="133"/>
      <c r="AR76" s="133"/>
      <c r="AS76" s="133"/>
      <c r="AT76" s="133"/>
      <c r="AU76" s="133"/>
    </row>
    <row r="77" spans="1:50" x14ac:dyDescent="0.2">
      <c r="A77" s="121">
        <v>17</v>
      </c>
      <c r="B77" s="137"/>
      <c r="C77" s="217"/>
      <c r="D77" s="137">
        <v>48.6</v>
      </c>
      <c r="E77" s="137">
        <v>18.600000000000001</v>
      </c>
      <c r="F77" s="137">
        <v>20.6</v>
      </c>
      <c r="G77" s="137">
        <v>20.3</v>
      </c>
      <c r="H77" s="137">
        <v>32</v>
      </c>
      <c r="I77" s="137">
        <v>28.3</v>
      </c>
      <c r="K77" s="123">
        <v>17</v>
      </c>
      <c r="L77" s="137"/>
      <c r="M77" s="217"/>
      <c r="N77" s="137">
        <v>36.1</v>
      </c>
      <c r="O77" s="137">
        <v>66.099999999999994</v>
      </c>
      <c r="P77" s="137">
        <v>65</v>
      </c>
      <c r="Q77" s="137">
        <v>70.599999999999994</v>
      </c>
      <c r="R77" s="137">
        <v>65</v>
      </c>
      <c r="S77" s="137">
        <v>55.8</v>
      </c>
      <c r="U77" s="123">
        <v>17</v>
      </c>
      <c r="V77" s="137"/>
      <c r="W77" s="217"/>
      <c r="X77" s="137">
        <v>14.4</v>
      </c>
      <c r="Y77" s="137">
        <v>15.3</v>
      </c>
      <c r="Z77" s="137">
        <v>14.4</v>
      </c>
      <c r="AA77" s="137">
        <v>9.1999999999999993</v>
      </c>
      <c r="AB77" s="137">
        <v>3.9</v>
      </c>
      <c r="AC77" s="137">
        <v>15.8</v>
      </c>
      <c r="AF77" s="112">
        <f t="shared" si="60"/>
        <v>0</v>
      </c>
      <c r="AG77" s="113">
        <f t="shared" si="61"/>
        <v>0</v>
      </c>
      <c r="AH77" s="113">
        <f>N77+X77</f>
        <v>50.5</v>
      </c>
      <c r="AI77" s="113">
        <f t="shared" si="63"/>
        <v>81.399999999999991</v>
      </c>
      <c r="AJ77" s="114">
        <f t="shared" si="70"/>
        <v>79.400000000000006</v>
      </c>
      <c r="AK77" s="113">
        <f t="shared" si="65"/>
        <v>79.8</v>
      </c>
      <c r="AL77" s="113">
        <f t="shared" si="66"/>
        <v>68.900000000000006</v>
      </c>
      <c r="AM77" s="115">
        <f t="shared" si="71"/>
        <v>71.599999999999994</v>
      </c>
    </row>
    <row r="78" spans="1:50" x14ac:dyDescent="0.2">
      <c r="A78" s="121">
        <v>18</v>
      </c>
      <c r="B78" s="137"/>
      <c r="C78" s="217"/>
      <c r="D78" s="137">
        <v>46.4</v>
      </c>
      <c r="E78" s="137">
        <v>58.1</v>
      </c>
      <c r="F78" s="137">
        <v>26.4</v>
      </c>
      <c r="G78" s="137">
        <v>44.2</v>
      </c>
      <c r="H78" s="137">
        <v>32.9</v>
      </c>
      <c r="I78" s="137">
        <v>33</v>
      </c>
      <c r="K78" s="123">
        <v>18</v>
      </c>
      <c r="L78" s="137"/>
      <c r="M78" s="217"/>
      <c r="N78" s="137">
        <v>40.6</v>
      </c>
      <c r="O78" s="137">
        <v>27.5</v>
      </c>
      <c r="P78" s="137">
        <v>53.6</v>
      </c>
      <c r="Q78" s="137">
        <v>44</v>
      </c>
      <c r="R78" s="137">
        <v>51.9</v>
      </c>
      <c r="S78" s="137">
        <v>54.2</v>
      </c>
      <c r="U78" s="123">
        <v>18</v>
      </c>
      <c r="V78" s="137"/>
      <c r="W78" s="217"/>
      <c r="X78" s="137">
        <v>13.1</v>
      </c>
      <c r="Y78" s="137">
        <v>14.2</v>
      </c>
      <c r="Z78" s="137">
        <v>20</v>
      </c>
      <c r="AA78" s="137">
        <v>12.09</v>
      </c>
      <c r="AB78" s="137">
        <v>15.98</v>
      </c>
      <c r="AC78" s="137">
        <v>12.9</v>
      </c>
      <c r="AF78" s="112">
        <f t="shared" si="60"/>
        <v>0</v>
      </c>
      <c r="AG78" s="113">
        <f t="shared" si="61"/>
        <v>0</v>
      </c>
      <c r="AH78" s="113">
        <f t="shared" si="62"/>
        <v>53.7</v>
      </c>
      <c r="AI78" s="113">
        <f t="shared" si="63"/>
        <v>41.7</v>
      </c>
      <c r="AJ78" s="114">
        <f t="shared" si="70"/>
        <v>73.599999999999994</v>
      </c>
      <c r="AK78" s="113">
        <f t="shared" si="65"/>
        <v>56.09</v>
      </c>
      <c r="AL78" s="113">
        <f t="shared" si="66"/>
        <v>67.88</v>
      </c>
      <c r="AM78" s="115">
        <f t="shared" si="71"/>
        <v>67.100000000000009</v>
      </c>
    </row>
    <row r="79" spans="1:50" x14ac:dyDescent="0.2">
      <c r="A79" s="121">
        <v>19</v>
      </c>
      <c r="B79" s="137"/>
      <c r="C79" s="217"/>
      <c r="D79" s="137">
        <v>32.799999999999997</v>
      </c>
      <c r="E79" s="137">
        <v>33.9</v>
      </c>
      <c r="F79" s="137">
        <v>49.7</v>
      </c>
      <c r="G79" s="137">
        <v>21</v>
      </c>
      <c r="H79" s="137">
        <v>27.2</v>
      </c>
      <c r="I79" s="137">
        <v>28.3</v>
      </c>
      <c r="K79" s="123">
        <v>19</v>
      </c>
      <c r="L79" s="137"/>
      <c r="M79" s="217"/>
      <c r="N79" s="137">
        <v>57.8</v>
      </c>
      <c r="O79" s="137">
        <v>56.4</v>
      </c>
      <c r="P79" s="137">
        <v>40.6</v>
      </c>
      <c r="Q79" s="137">
        <v>66.099999999999994</v>
      </c>
      <c r="R79" s="137">
        <v>64.400000000000006</v>
      </c>
      <c r="S79" s="137">
        <v>56.4</v>
      </c>
      <c r="U79" s="123">
        <v>19</v>
      </c>
      <c r="V79" s="137"/>
      <c r="W79" s="217"/>
      <c r="X79" s="137">
        <v>9.4</v>
      </c>
      <c r="Y79" s="137">
        <v>9.6999999999999993</v>
      </c>
      <c r="Z79" s="137">
        <v>32</v>
      </c>
      <c r="AA79" s="137">
        <v>11.987</v>
      </c>
      <c r="AB79" s="137">
        <v>8.3000000000000007</v>
      </c>
      <c r="AC79" s="137">
        <v>15.3</v>
      </c>
      <c r="AF79" s="112">
        <f t="shared" si="60"/>
        <v>0</v>
      </c>
      <c r="AG79" s="113">
        <f t="shared" si="61"/>
        <v>0</v>
      </c>
      <c r="AH79" s="113">
        <f t="shared" si="62"/>
        <v>67.2</v>
      </c>
      <c r="AI79" s="113">
        <f t="shared" si="63"/>
        <v>66.099999999999994</v>
      </c>
      <c r="AJ79" s="114">
        <f t="shared" si="70"/>
        <v>72.599999999999994</v>
      </c>
      <c r="AK79" s="113">
        <f t="shared" si="65"/>
        <v>78.086999999999989</v>
      </c>
      <c r="AL79" s="113">
        <f t="shared" si="66"/>
        <v>72.7</v>
      </c>
      <c r="AM79" s="115">
        <f t="shared" si="71"/>
        <v>71.7</v>
      </c>
    </row>
    <row r="80" spans="1:50" x14ac:dyDescent="0.2">
      <c r="A80" s="121">
        <v>20</v>
      </c>
      <c r="B80" s="137"/>
      <c r="C80" s="217"/>
      <c r="D80" s="137">
        <v>79.7</v>
      </c>
      <c r="E80" s="137">
        <v>31.9</v>
      </c>
      <c r="F80" s="137">
        <v>24.2</v>
      </c>
      <c r="G80" s="137">
        <v>16.399999999999999</v>
      </c>
      <c r="H80" s="137">
        <v>21.4</v>
      </c>
      <c r="I80" s="137">
        <v>26.4</v>
      </c>
      <c r="K80" s="123">
        <v>20</v>
      </c>
      <c r="L80" s="137"/>
      <c r="M80" s="217"/>
      <c r="N80" s="137">
        <v>16.399999999999999</v>
      </c>
      <c r="O80" s="137">
        <v>53.9</v>
      </c>
      <c r="P80" s="137">
        <v>71.400000000000006</v>
      </c>
      <c r="Q80" s="137">
        <v>75.3</v>
      </c>
      <c r="R80" s="137">
        <v>70</v>
      </c>
      <c r="S80" s="137">
        <v>59.7</v>
      </c>
      <c r="U80" s="123">
        <v>20</v>
      </c>
      <c r="V80" s="137"/>
      <c r="W80" s="217"/>
      <c r="X80" s="137">
        <v>0.8</v>
      </c>
      <c r="Y80" s="137">
        <v>13.6</v>
      </c>
      <c r="Z80" s="137">
        <v>25</v>
      </c>
      <c r="AA80" s="137">
        <v>8.3000000000000007</v>
      </c>
      <c r="AB80" s="137">
        <v>8.6</v>
      </c>
      <c r="AC80" s="137">
        <v>13.9</v>
      </c>
      <c r="AF80" s="112">
        <f t="shared" si="60"/>
        <v>0</v>
      </c>
      <c r="AG80" s="113">
        <f t="shared" si="61"/>
        <v>0</v>
      </c>
      <c r="AH80" s="113">
        <f t="shared" si="62"/>
        <v>17.2</v>
      </c>
      <c r="AI80" s="113">
        <f t="shared" si="63"/>
        <v>67.5</v>
      </c>
      <c r="AJ80" s="114">
        <f t="shared" si="70"/>
        <v>96.4</v>
      </c>
      <c r="AK80" s="113">
        <f t="shared" si="65"/>
        <v>83.6</v>
      </c>
      <c r="AL80" s="113">
        <f t="shared" si="66"/>
        <v>78.599999999999994</v>
      </c>
      <c r="AM80" s="115">
        <f t="shared" si="71"/>
        <v>73.600000000000009</v>
      </c>
    </row>
    <row r="81" spans="1:62" x14ac:dyDescent="0.2">
      <c r="A81" s="121">
        <v>21</v>
      </c>
      <c r="B81" s="137"/>
      <c r="C81" s="217"/>
      <c r="D81" s="137">
        <v>45.8</v>
      </c>
      <c r="E81" s="137">
        <v>79.7</v>
      </c>
      <c r="F81" s="137">
        <v>49.4</v>
      </c>
      <c r="G81" s="137">
        <v>70</v>
      </c>
      <c r="H81" s="137">
        <v>52.4</v>
      </c>
      <c r="I81" s="137">
        <v>61</v>
      </c>
      <c r="K81" s="123">
        <v>21</v>
      </c>
      <c r="L81" s="137"/>
      <c r="M81" s="217"/>
      <c r="N81" s="137">
        <v>35.799999999999997</v>
      </c>
      <c r="O81" s="137">
        <v>13.6</v>
      </c>
      <c r="P81" s="137">
        <v>42.5</v>
      </c>
      <c r="Q81" s="137">
        <v>30</v>
      </c>
      <c r="R81" s="137">
        <v>30</v>
      </c>
      <c r="S81" s="137">
        <v>24.2</v>
      </c>
      <c r="U81" s="123">
        <v>21</v>
      </c>
      <c r="V81" s="137"/>
      <c r="W81" s="217"/>
      <c r="X81" s="137">
        <v>17.5</v>
      </c>
      <c r="Y81" s="137">
        <v>6.1</v>
      </c>
      <c r="Z81" s="137">
        <v>8.1</v>
      </c>
      <c r="AA81" s="137">
        <v>0.6</v>
      </c>
      <c r="AB81" s="137">
        <v>18.09</v>
      </c>
      <c r="AC81" s="137">
        <v>13.98</v>
      </c>
      <c r="AF81" s="112">
        <f t="shared" si="60"/>
        <v>0</v>
      </c>
      <c r="AG81" s="113">
        <f t="shared" si="61"/>
        <v>0</v>
      </c>
      <c r="AH81" s="113">
        <v>62.7</v>
      </c>
      <c r="AI81" s="113">
        <f t="shared" si="63"/>
        <v>19.7</v>
      </c>
      <c r="AJ81" s="114">
        <f t="shared" si="70"/>
        <v>50.6</v>
      </c>
      <c r="AK81" s="113">
        <f t="shared" si="65"/>
        <v>30.6</v>
      </c>
      <c r="AL81" s="113">
        <f t="shared" si="66"/>
        <v>48.09</v>
      </c>
      <c r="AM81" s="115">
        <f t="shared" si="71"/>
        <v>38.18</v>
      </c>
    </row>
    <row r="82" spans="1:62" x14ac:dyDescent="0.2">
      <c r="A82" s="121">
        <v>22</v>
      </c>
      <c r="B82" s="137"/>
      <c r="C82" s="217"/>
      <c r="D82" s="137">
        <v>23.3</v>
      </c>
      <c r="E82" s="137">
        <v>31.7</v>
      </c>
      <c r="F82" s="137">
        <v>31.1</v>
      </c>
      <c r="G82" s="137">
        <v>25.6</v>
      </c>
      <c r="H82" s="137">
        <v>26.9</v>
      </c>
      <c r="I82" s="137">
        <v>36.4</v>
      </c>
      <c r="K82" s="123">
        <v>22</v>
      </c>
      <c r="L82" s="137"/>
      <c r="M82" s="217"/>
      <c r="N82" s="137">
        <v>54.7</v>
      </c>
      <c r="O82" s="137">
        <v>44.7</v>
      </c>
      <c r="P82" s="137">
        <v>56.7</v>
      </c>
      <c r="Q82" s="137">
        <v>60.3</v>
      </c>
      <c r="R82" s="137">
        <v>59.2</v>
      </c>
      <c r="S82" s="137">
        <v>45.6</v>
      </c>
      <c r="U82" s="123">
        <v>22</v>
      </c>
      <c r="V82" s="137"/>
      <c r="W82" s="217"/>
      <c r="X82" s="137">
        <v>21.9</v>
      </c>
      <c r="Y82" s="137">
        <v>23.6</v>
      </c>
      <c r="Z82" s="137">
        <v>25</v>
      </c>
      <c r="AA82" s="137">
        <v>14.2</v>
      </c>
      <c r="AB82" s="137">
        <v>13.9</v>
      </c>
      <c r="AC82" s="137">
        <v>18.100000000000001</v>
      </c>
      <c r="AF82" s="112">
        <f t="shared" si="60"/>
        <v>0</v>
      </c>
      <c r="AG82" s="113">
        <f t="shared" si="61"/>
        <v>0</v>
      </c>
      <c r="AH82" s="113">
        <f t="shared" si="62"/>
        <v>76.599999999999994</v>
      </c>
      <c r="AI82" s="113">
        <f t="shared" si="63"/>
        <v>68.300000000000011</v>
      </c>
      <c r="AJ82" s="114">
        <f t="shared" si="70"/>
        <v>81.7</v>
      </c>
      <c r="AK82" s="113">
        <f t="shared" si="65"/>
        <v>74.5</v>
      </c>
      <c r="AL82" s="113">
        <f t="shared" si="66"/>
        <v>73.100000000000009</v>
      </c>
      <c r="AM82" s="115">
        <f t="shared" si="71"/>
        <v>63.7</v>
      </c>
    </row>
    <row r="83" spans="1:62" x14ac:dyDescent="0.2">
      <c r="A83" s="121">
        <v>23</v>
      </c>
      <c r="B83" s="137"/>
      <c r="C83" s="217"/>
      <c r="D83" s="137">
        <v>37.799999999999997</v>
      </c>
      <c r="E83" s="137">
        <v>28.6</v>
      </c>
      <c r="F83" s="137">
        <v>29.2</v>
      </c>
      <c r="G83" s="137">
        <v>16</v>
      </c>
      <c r="H83" s="137">
        <v>28.9</v>
      </c>
      <c r="I83" s="137">
        <v>28</v>
      </c>
      <c r="K83" s="123">
        <v>23</v>
      </c>
      <c r="L83" s="137"/>
      <c r="M83" s="217"/>
      <c r="N83" s="137">
        <v>46.4</v>
      </c>
      <c r="O83" s="137">
        <v>50.6</v>
      </c>
      <c r="P83" s="137">
        <v>56.7</v>
      </c>
      <c r="Q83" s="137">
        <v>69.400000000000006</v>
      </c>
      <c r="R83" s="137">
        <v>65.3</v>
      </c>
      <c r="S83" s="137">
        <v>57.2</v>
      </c>
      <c r="U83" s="123">
        <v>23</v>
      </c>
      <c r="V83" s="137"/>
      <c r="W83" s="217"/>
      <c r="X83" s="137">
        <v>15.3</v>
      </c>
      <c r="Y83" s="137">
        <v>20.6</v>
      </c>
      <c r="Z83" s="137">
        <v>26</v>
      </c>
      <c r="AA83" s="137">
        <v>15</v>
      </c>
      <c r="AB83" s="137">
        <v>5.8</v>
      </c>
      <c r="AC83" s="137">
        <v>14.9</v>
      </c>
      <c r="AF83" s="112">
        <f t="shared" si="60"/>
        <v>0</v>
      </c>
      <c r="AG83" s="113">
        <f t="shared" si="61"/>
        <v>0</v>
      </c>
      <c r="AH83" s="113">
        <f t="shared" si="62"/>
        <v>61.7</v>
      </c>
      <c r="AI83" s="113">
        <f t="shared" si="63"/>
        <v>71.2</v>
      </c>
      <c r="AJ83" s="114">
        <v>2</v>
      </c>
      <c r="AK83" s="113">
        <f t="shared" si="65"/>
        <v>84.4</v>
      </c>
      <c r="AL83" s="113">
        <f t="shared" si="66"/>
        <v>71.099999999999994</v>
      </c>
      <c r="AM83" s="115">
        <f t="shared" si="71"/>
        <v>72.100000000000009</v>
      </c>
    </row>
    <row r="84" spans="1:62" ht="17" thickBot="1" x14ac:dyDescent="0.25">
      <c r="A84" s="220">
        <v>24</v>
      </c>
      <c r="B84" s="207"/>
      <c r="C84" s="218"/>
      <c r="D84" s="137">
        <v>31.9</v>
      </c>
      <c r="E84" s="137">
        <v>69.7</v>
      </c>
      <c r="F84" s="137">
        <v>55</v>
      </c>
      <c r="G84" s="137"/>
      <c r="H84" s="137"/>
      <c r="I84" s="137">
        <v>55.9</v>
      </c>
      <c r="J84" s="208"/>
      <c r="K84" s="209">
        <v>24</v>
      </c>
      <c r="L84" s="207"/>
      <c r="M84" s="218"/>
      <c r="N84" s="137">
        <v>40.799999999999997</v>
      </c>
      <c r="O84" s="137">
        <v>22.8</v>
      </c>
      <c r="P84" s="137">
        <v>10</v>
      </c>
      <c r="Q84" s="137"/>
      <c r="R84" s="137"/>
      <c r="S84" s="137">
        <v>32.5</v>
      </c>
      <c r="T84" s="208"/>
      <c r="U84" s="209">
        <v>24</v>
      </c>
      <c r="V84" s="207"/>
      <c r="W84" s="218"/>
      <c r="X84" s="137">
        <v>26.4</v>
      </c>
      <c r="Y84" s="137">
        <v>7.5</v>
      </c>
      <c r="Z84" s="137">
        <v>25.98</v>
      </c>
      <c r="AA84" s="137">
        <v>18</v>
      </c>
      <c r="AB84" s="137">
        <v>15.08</v>
      </c>
      <c r="AC84" s="137">
        <v>11.9</v>
      </c>
      <c r="AF84" s="118">
        <f t="shared" si="60"/>
        <v>0</v>
      </c>
      <c r="AG84" s="124">
        <f t="shared" si="61"/>
        <v>0</v>
      </c>
      <c r="AH84" s="124">
        <f t="shared" si="62"/>
        <v>67.199999999999989</v>
      </c>
      <c r="AI84" s="124">
        <f t="shared" si="63"/>
        <v>30.3</v>
      </c>
      <c r="AJ84" s="125">
        <f t="shared" si="70"/>
        <v>35.980000000000004</v>
      </c>
      <c r="AK84" s="124">
        <f t="shared" si="65"/>
        <v>18</v>
      </c>
      <c r="AL84" s="124">
        <f t="shared" si="66"/>
        <v>15.08</v>
      </c>
      <c r="AM84" s="126">
        <f t="shared" si="71"/>
        <v>44.4</v>
      </c>
    </row>
    <row r="85" spans="1:62" s="2" customFormat="1" x14ac:dyDescent="0.2">
      <c r="A85" s="134"/>
      <c r="B85" s="130">
        <f t="shared" ref="B85:I85" si="72">SUM(B61:B84)</f>
        <v>0</v>
      </c>
      <c r="C85" s="130">
        <f t="shared" si="72"/>
        <v>0</v>
      </c>
      <c r="D85" s="101">
        <f t="shared" si="72"/>
        <v>1349.9</v>
      </c>
      <c r="E85" s="102">
        <f t="shared" si="72"/>
        <v>1191.3</v>
      </c>
      <c r="F85" s="102">
        <f t="shared" si="72"/>
        <v>1066.4000000000001</v>
      </c>
      <c r="G85" s="102">
        <f t="shared" si="72"/>
        <v>929.6</v>
      </c>
      <c r="H85" s="102">
        <f t="shared" si="72"/>
        <v>943.19999999999993</v>
      </c>
      <c r="I85" s="103">
        <f t="shared" si="72"/>
        <v>1299.0000000000005</v>
      </c>
      <c r="J85" s="201"/>
      <c r="K85" s="134"/>
      <c r="L85" s="130">
        <f t="shared" ref="L85:S85" si="73">SUM(L61:L84)</f>
        <v>0</v>
      </c>
      <c r="M85" s="130">
        <f t="shared" si="73"/>
        <v>0</v>
      </c>
      <c r="N85" s="101">
        <f t="shared" si="73"/>
        <v>720.09999999999991</v>
      </c>
      <c r="O85" s="102">
        <f t="shared" si="73"/>
        <v>926.3</v>
      </c>
      <c r="P85" s="102">
        <f t="shared" si="73"/>
        <v>980.9</v>
      </c>
      <c r="Q85" s="102">
        <f t="shared" si="73"/>
        <v>1202.9000000000001</v>
      </c>
      <c r="R85" s="102">
        <f t="shared" si="73"/>
        <v>1167.7999999999997</v>
      </c>
      <c r="S85" s="103">
        <f t="shared" si="73"/>
        <v>815.00000000000011</v>
      </c>
      <c r="T85" s="201"/>
      <c r="U85" s="116"/>
      <c r="V85" s="130">
        <f t="shared" ref="V85:AC85" si="74">SUM(V61:V84)</f>
        <v>0</v>
      </c>
      <c r="W85" s="130">
        <f t="shared" si="74"/>
        <v>0</v>
      </c>
      <c r="X85" s="101">
        <f t="shared" si="74"/>
        <v>217.60000000000005</v>
      </c>
      <c r="Y85" s="102">
        <f t="shared" si="74"/>
        <v>277.60000000000002</v>
      </c>
      <c r="Z85" s="102">
        <f>SUM(Z61:Z84)</f>
        <v>363.28000000000009</v>
      </c>
      <c r="AA85" s="102">
        <f t="shared" si="74"/>
        <v>185.05700000000002</v>
      </c>
      <c r="AB85" s="102">
        <f t="shared" si="74"/>
        <v>207.98000000000005</v>
      </c>
      <c r="AC85" s="103">
        <f t="shared" si="74"/>
        <v>288.48</v>
      </c>
      <c r="AD85" s="201"/>
      <c r="AE85" s="98"/>
      <c r="AF85" s="127">
        <f t="shared" ref="AF85:AM85" si="75">SUM(AF61:AF84)</f>
        <v>0</v>
      </c>
      <c r="AG85" s="127">
        <f t="shared" si="75"/>
        <v>0</v>
      </c>
      <c r="AH85" s="127">
        <f>SUM(AH61:AH84)</f>
        <v>947.10000000000036</v>
      </c>
      <c r="AI85" s="127">
        <f t="shared" si="75"/>
        <v>1203.9000000000001</v>
      </c>
      <c r="AJ85" s="127">
        <f t="shared" si="75"/>
        <v>1317.7800000000002</v>
      </c>
      <c r="AK85" s="127">
        <f t="shared" si="75"/>
        <v>1387.9569999999999</v>
      </c>
      <c r="AL85" s="127">
        <f t="shared" si="75"/>
        <v>1375.7799999999993</v>
      </c>
      <c r="AM85" s="127">
        <f t="shared" si="75"/>
        <v>1103.48</v>
      </c>
      <c r="AN85" s="98"/>
      <c r="AO85" s="98"/>
      <c r="AP85" s="98"/>
      <c r="AQ85" s="98"/>
      <c r="AR85" s="98"/>
      <c r="AS85" s="98"/>
      <c r="AT85" s="98"/>
      <c r="AU85" s="98"/>
      <c r="AV85" s="98"/>
      <c r="AW85" s="98"/>
      <c r="AX85" s="98"/>
      <c r="AY85" s="98"/>
      <c r="AZ85" s="98"/>
      <c r="BA85" s="98"/>
      <c r="BB85" s="98"/>
      <c r="BC85" s="98"/>
      <c r="BD85" s="98"/>
      <c r="BE85" s="98"/>
      <c r="BF85" s="98"/>
      <c r="BG85" s="98"/>
      <c r="BH85" s="98"/>
      <c r="BI85" s="98"/>
      <c r="BJ85" s="98"/>
    </row>
    <row r="86" spans="1:62" s="2" customFormat="1" ht="17" thickBot="1" x14ac:dyDescent="0.25">
      <c r="A86" s="134"/>
      <c r="B86" s="130">
        <f>B85/24</f>
        <v>0</v>
      </c>
      <c r="C86" s="130">
        <f>C85/24</f>
        <v>0</v>
      </c>
      <c r="D86" s="128">
        <f>D85/23</f>
        <v>58.69130434782609</v>
      </c>
      <c r="E86" s="215">
        <f>E85/24</f>
        <v>49.637499999999996</v>
      </c>
      <c r="F86" s="215">
        <f>F85/24</f>
        <v>44.433333333333337</v>
      </c>
      <c r="G86" s="215">
        <f>G85/23</f>
        <v>40.417391304347824</v>
      </c>
      <c r="H86" s="215">
        <f>H85/23</f>
        <v>41.008695652173913</v>
      </c>
      <c r="I86" s="129">
        <f>I85/24</f>
        <v>54.125000000000021</v>
      </c>
      <c r="J86" s="201"/>
      <c r="K86" s="134"/>
      <c r="L86" s="130">
        <f>L85/24</f>
        <v>0</v>
      </c>
      <c r="M86" s="130">
        <f>M85/24</f>
        <v>0</v>
      </c>
      <c r="N86" s="128">
        <f>N85/23</f>
        <v>31.30869565217391</v>
      </c>
      <c r="O86" s="215">
        <f>O85/24</f>
        <v>38.595833333333331</v>
      </c>
      <c r="P86" s="215">
        <f>P85/24</f>
        <v>40.87083333333333</v>
      </c>
      <c r="Q86" s="215">
        <f>Q85/23</f>
        <v>52.300000000000004</v>
      </c>
      <c r="R86" s="215">
        <f>R85/23</f>
        <v>50.773913043478252</v>
      </c>
      <c r="S86" s="129">
        <f>S85/24</f>
        <v>33.958333333333336</v>
      </c>
      <c r="T86" s="201"/>
      <c r="U86" s="116"/>
      <c r="V86" s="130">
        <f>V85/24</f>
        <v>0</v>
      </c>
      <c r="W86" s="130">
        <f>W85/24</f>
        <v>0</v>
      </c>
      <c r="X86" s="128">
        <f>X85/23</f>
        <v>9.4608695652173935</v>
      </c>
      <c r="Y86" s="215">
        <f>Y85/24</f>
        <v>11.566666666666668</v>
      </c>
      <c r="Z86" s="215">
        <f>Z85/24</f>
        <v>15.13666666666667</v>
      </c>
      <c r="AA86" s="215">
        <f>AA85/23</f>
        <v>8.0459565217391305</v>
      </c>
      <c r="AB86" s="215">
        <f>AB85/23</f>
        <v>9.0426086956521754</v>
      </c>
      <c r="AC86" s="129">
        <f>AC85/24</f>
        <v>12.020000000000001</v>
      </c>
      <c r="AD86" s="201"/>
      <c r="AE86" s="98"/>
      <c r="AF86" s="127">
        <f>AF85/24</f>
        <v>0</v>
      </c>
      <c r="AG86" s="127">
        <f>AG85/24</f>
        <v>0</v>
      </c>
      <c r="AH86" s="127">
        <f>AH85/23</f>
        <v>41.178260869565236</v>
      </c>
      <c r="AI86" s="127">
        <f>AI85/24</f>
        <v>50.162500000000001</v>
      </c>
      <c r="AJ86" s="127">
        <f>AJ85/24</f>
        <v>54.907500000000006</v>
      </c>
      <c r="AK86" s="127">
        <f>AK85/23</f>
        <v>60.345956521739126</v>
      </c>
      <c r="AL86" s="127">
        <f>AL85/23</f>
        <v>59.816521739130401</v>
      </c>
      <c r="AM86" s="127">
        <f>AM85/24</f>
        <v>45.978333333333332</v>
      </c>
      <c r="AN86" s="113">
        <f>(AJ86+AI86+AH86)/3</f>
        <v>48.749420289855074</v>
      </c>
      <c r="AO86" s="98"/>
      <c r="AP86" s="98"/>
      <c r="AQ86" s="98"/>
      <c r="AR86" s="98"/>
      <c r="AS86" s="98"/>
      <c r="AT86" s="98"/>
      <c r="AU86" s="98"/>
      <c r="AV86" s="98"/>
      <c r="AW86" s="98"/>
      <c r="AX86" s="98"/>
      <c r="AY86" s="98"/>
      <c r="AZ86" s="98"/>
      <c r="BA86" s="98"/>
      <c r="BB86" s="98"/>
      <c r="BC86" s="98"/>
      <c r="BD86" s="98"/>
      <c r="BE86" s="98"/>
      <c r="BF86" s="98"/>
      <c r="BG86" s="98"/>
      <c r="BH86" s="98"/>
      <c r="BI86" s="98"/>
      <c r="BJ86" s="98"/>
    </row>
    <row r="87" spans="1:62" ht="22" thickBot="1" x14ac:dyDescent="0.3">
      <c r="B87" s="155" t="s">
        <v>12</v>
      </c>
      <c r="D87" s="116"/>
      <c r="W87" s="138"/>
      <c r="X87" s="138"/>
      <c r="Y87" s="138"/>
      <c r="Z87" s="138">
        <v>15</v>
      </c>
      <c r="AA87" s="138">
        <v>8</v>
      </c>
      <c r="AB87" s="138">
        <v>9</v>
      </c>
      <c r="AG87" s="139"/>
    </row>
    <row r="88" spans="1:62" ht="20" thickBot="1" x14ac:dyDescent="0.3">
      <c r="A88" s="104"/>
      <c r="B88" s="104"/>
      <c r="C88" s="104"/>
      <c r="D88" s="141" t="s">
        <v>52</v>
      </c>
      <c r="E88" s="104"/>
      <c r="F88" s="104"/>
      <c r="G88" s="104"/>
      <c r="H88" s="104"/>
      <c r="I88" s="104"/>
      <c r="J88" s="200"/>
      <c r="K88" s="141" t="s">
        <v>53</v>
      </c>
      <c r="L88" s="104"/>
      <c r="Q88" s="104"/>
      <c r="R88" s="104"/>
      <c r="S88" s="104"/>
      <c r="U88" s="141" t="s">
        <v>54</v>
      </c>
      <c r="AA88" s="104"/>
      <c r="AB88" s="104"/>
      <c r="AC88" s="104"/>
      <c r="AE88" s="139"/>
      <c r="AF88" s="88" t="s">
        <v>17</v>
      </c>
      <c r="AG88" s="89"/>
      <c r="AH88" s="90"/>
      <c r="AI88" s="90"/>
      <c r="AJ88" s="91"/>
      <c r="AK88" s="92"/>
      <c r="AL88" s="92"/>
      <c r="AM88" s="92"/>
      <c r="AO88" s="93" t="s">
        <v>18</v>
      </c>
      <c r="AP88" s="94"/>
      <c r="AQ88" s="95"/>
      <c r="AR88" s="95"/>
      <c r="AS88" s="96"/>
      <c r="AT88" s="96"/>
      <c r="AU88" s="96"/>
      <c r="AV88" s="97"/>
      <c r="AW88" s="98" t="s">
        <v>22</v>
      </c>
      <c r="AX88" s="98" t="s">
        <v>1</v>
      </c>
    </row>
    <row r="89" spans="1:62" s="5" customFormat="1" x14ac:dyDescent="0.2">
      <c r="A89" s="219" t="s">
        <v>9</v>
      </c>
      <c r="B89" s="203"/>
      <c r="C89" s="203"/>
      <c r="D89" s="203">
        <v>171</v>
      </c>
      <c r="E89" s="203">
        <v>172</v>
      </c>
      <c r="F89" s="203">
        <v>175</v>
      </c>
      <c r="G89" s="203">
        <v>176</v>
      </c>
      <c r="H89" s="203">
        <v>186</v>
      </c>
      <c r="I89" s="203">
        <v>187</v>
      </c>
      <c r="J89" s="204"/>
      <c r="K89" s="205" t="s">
        <v>9</v>
      </c>
      <c r="L89" s="203"/>
      <c r="M89" s="203"/>
      <c r="N89" s="203">
        <v>171</v>
      </c>
      <c r="O89" s="203">
        <v>172</v>
      </c>
      <c r="P89" s="203">
        <v>175</v>
      </c>
      <c r="Q89" s="203">
        <v>176</v>
      </c>
      <c r="R89" s="203">
        <v>186</v>
      </c>
      <c r="S89" s="203">
        <v>187</v>
      </c>
      <c r="T89" s="206"/>
      <c r="U89" s="205" t="s">
        <v>9</v>
      </c>
      <c r="V89" s="203"/>
      <c r="W89" s="203"/>
      <c r="X89" s="203">
        <v>171</v>
      </c>
      <c r="Y89" s="203">
        <v>172</v>
      </c>
      <c r="Z89" s="203">
        <v>175</v>
      </c>
      <c r="AA89" s="203">
        <v>176</v>
      </c>
      <c r="AB89" s="203">
        <v>186</v>
      </c>
      <c r="AC89" s="203">
        <v>187</v>
      </c>
      <c r="AD89" s="201"/>
      <c r="AE89" s="87" t="s">
        <v>0</v>
      </c>
      <c r="AF89" s="101"/>
      <c r="AG89" s="102"/>
      <c r="AH89" s="102">
        <v>171</v>
      </c>
      <c r="AI89" s="102">
        <v>172</v>
      </c>
      <c r="AJ89" s="102">
        <v>175</v>
      </c>
      <c r="AK89" s="102">
        <v>176</v>
      </c>
      <c r="AL89" s="102">
        <v>186</v>
      </c>
      <c r="AM89" s="103">
        <v>187</v>
      </c>
      <c r="AN89" s="87"/>
      <c r="AO89" s="105" t="s">
        <v>5</v>
      </c>
      <c r="AP89" s="106" t="s">
        <v>6</v>
      </c>
      <c r="AQ89" s="106" t="s">
        <v>32</v>
      </c>
      <c r="AR89" s="106" t="s">
        <v>33</v>
      </c>
      <c r="AS89" s="106" t="s">
        <v>34</v>
      </c>
      <c r="AT89" s="106" t="s">
        <v>35</v>
      </c>
      <c r="AU89" s="106" t="s">
        <v>36</v>
      </c>
      <c r="AV89" s="107" t="s">
        <v>37</v>
      </c>
      <c r="AW89" s="108"/>
      <c r="AX89" s="108"/>
      <c r="AY89" s="87"/>
      <c r="AZ89" s="87"/>
      <c r="BA89" s="87"/>
      <c r="BB89" s="87"/>
      <c r="BC89" s="87"/>
      <c r="BD89" s="87"/>
      <c r="BE89" s="87"/>
      <c r="BF89" s="87"/>
      <c r="BG89" s="87"/>
      <c r="BH89" s="87"/>
      <c r="BI89" s="87"/>
      <c r="BJ89" s="87"/>
    </row>
    <row r="90" spans="1:62" x14ac:dyDescent="0.2">
      <c r="A90" s="109">
        <v>1</v>
      </c>
      <c r="B90" s="132"/>
      <c r="C90" s="132"/>
      <c r="D90" s="132"/>
      <c r="E90" s="132">
        <v>98.9</v>
      </c>
      <c r="F90" s="132">
        <v>65.599999999999994</v>
      </c>
      <c r="G90" s="132">
        <v>38.299999999999997</v>
      </c>
      <c r="H90" s="132">
        <v>36.9</v>
      </c>
      <c r="I90" s="216">
        <v>65.3</v>
      </c>
      <c r="K90" s="111">
        <v>1</v>
      </c>
      <c r="L90" s="132"/>
      <c r="M90" s="132"/>
      <c r="N90" s="132"/>
      <c r="O90" s="132">
        <v>0</v>
      </c>
      <c r="P90" s="132">
        <v>27.5</v>
      </c>
      <c r="Q90" s="132">
        <v>49.2</v>
      </c>
      <c r="R90" s="132">
        <v>48.9</v>
      </c>
      <c r="S90" s="216">
        <v>26.7</v>
      </c>
      <c r="U90" s="111">
        <v>1</v>
      </c>
      <c r="V90" s="132"/>
      <c r="W90" s="132"/>
      <c r="X90" s="132"/>
      <c r="Y90" s="132">
        <v>0.3</v>
      </c>
      <c r="Z90" s="132">
        <v>6.9</v>
      </c>
      <c r="AA90" s="132">
        <v>12.5</v>
      </c>
      <c r="AB90" s="132">
        <v>14.2</v>
      </c>
      <c r="AC90" s="216">
        <v>8.1</v>
      </c>
      <c r="AF90" s="112">
        <f t="shared" ref="AF90:AM90" si="76">L90+V90</f>
        <v>0</v>
      </c>
      <c r="AG90" s="113">
        <f t="shared" si="76"/>
        <v>0</v>
      </c>
      <c r="AH90" s="113">
        <f t="shared" si="76"/>
        <v>0</v>
      </c>
      <c r="AI90" s="113">
        <f t="shared" si="76"/>
        <v>0.3</v>
      </c>
      <c r="AJ90" s="114">
        <f t="shared" si="76"/>
        <v>34.4</v>
      </c>
      <c r="AK90" s="113">
        <f t="shared" si="76"/>
        <v>61.7</v>
      </c>
      <c r="AL90" s="113">
        <f t="shared" si="76"/>
        <v>63.099999999999994</v>
      </c>
      <c r="AM90" s="115">
        <f t="shared" si="76"/>
        <v>34.799999999999997</v>
      </c>
      <c r="AN90" s="87" t="s">
        <v>19</v>
      </c>
      <c r="AO90" s="112">
        <f>(V90+V91+V92+V93+V94+V95+V96+V97+V98+V208+V99+V100+V101)/12</f>
        <v>0</v>
      </c>
      <c r="AP90" s="116">
        <f>(W90+W91+W92+W93+W94+W95+W96+W97+W98+W208+W99+W100+W101)/12</f>
        <v>0</v>
      </c>
      <c r="AQ90" s="116">
        <f>(X94+X95+X96+X97+X98+X208+X99+X100+X101)/8</f>
        <v>6.0625</v>
      </c>
      <c r="AR90" s="116">
        <f>(Y90+Y91+Y92+Y93+Y94+Y95+Y96+Y97+Y98+Y208+Y99+Y100+Y101)/12</f>
        <v>8.591666666666665</v>
      </c>
      <c r="AS90" s="116">
        <f>(Z90+Z91+Z92+Z93+Z94+Z95+Z96+Z97+Z98+Z208+Z99+Z100+Z101)/12</f>
        <v>3.7583333333333329</v>
      </c>
      <c r="AT90" s="116">
        <f>(AA90+AA91+AA92+AA93+AA94+AA95+AA96+AA97+AA98+AA208+AA99+AA100+AA101)/12</f>
        <v>12.575000000000001</v>
      </c>
      <c r="AU90" s="116">
        <f>(AB90+AB91+AB92+AB93+AB94+AB95+AB96+AB97+AB98+AB208+AB99+AB100+AB101)/12</f>
        <v>4.7583333333333337</v>
      </c>
      <c r="AV90" s="117">
        <f>(AC90+AC91+AC92+AC93+AC94+AC95+AC96+AC97+AC98+AC208+AC99+AC100+AC101)/12</f>
        <v>4.791666666666667</v>
      </c>
      <c r="AW90" s="116">
        <f>(AS90+AR90+AQ90)/3</f>
        <v>6.1374999999999993</v>
      </c>
      <c r="AX90" s="116">
        <f>STDEV(AQ90:AS90)</f>
        <v>2.4175393539253456</v>
      </c>
    </row>
    <row r="91" spans="1:62" ht="17" thickBot="1" x14ac:dyDescent="0.25">
      <c r="A91" s="109">
        <v>2</v>
      </c>
      <c r="B91" s="132"/>
      <c r="C91" s="132"/>
      <c r="D91" s="132"/>
      <c r="E91" s="132">
        <v>41.9</v>
      </c>
      <c r="F91" s="132">
        <v>78.3</v>
      </c>
      <c r="G91" s="132">
        <v>86.7</v>
      </c>
      <c r="H91" s="132">
        <v>87.8</v>
      </c>
      <c r="I91" s="216">
        <v>78.3</v>
      </c>
      <c r="K91" s="111">
        <v>2</v>
      </c>
      <c r="L91" s="132"/>
      <c r="M91" s="132"/>
      <c r="N91" s="132"/>
      <c r="O91" s="132">
        <v>42.5</v>
      </c>
      <c r="P91" s="132">
        <v>20.8</v>
      </c>
      <c r="Q91" s="132">
        <v>10.6</v>
      </c>
      <c r="R91" s="132">
        <v>9.1999999999999993</v>
      </c>
      <c r="S91" s="216">
        <v>16.899999999999999</v>
      </c>
      <c r="U91" s="111">
        <v>2</v>
      </c>
      <c r="V91" s="132"/>
      <c r="W91" s="132"/>
      <c r="X91" s="132"/>
      <c r="Y91" s="132">
        <v>15.3</v>
      </c>
      <c r="Z91" s="132">
        <v>0.8</v>
      </c>
      <c r="AA91" s="132">
        <v>2.8</v>
      </c>
      <c r="AB91" s="132">
        <v>3.1</v>
      </c>
      <c r="AC91" s="216">
        <v>4.7</v>
      </c>
      <c r="AF91" s="112">
        <f t="shared" ref="AF91:AF113" si="77">L91+V91</f>
        <v>0</v>
      </c>
      <c r="AG91" s="113">
        <f t="shared" ref="AG91:AG113" si="78">M91+W91</f>
        <v>0</v>
      </c>
      <c r="AH91" s="113">
        <f t="shared" ref="AH91:AH113" si="79">N91+X91</f>
        <v>0</v>
      </c>
      <c r="AI91" s="113">
        <f t="shared" ref="AI91:AI113" si="80">O91+Y91</f>
        <v>57.8</v>
      </c>
      <c r="AJ91" s="114">
        <f t="shared" ref="AJ91:AJ101" si="81">P91+Z91</f>
        <v>21.6</v>
      </c>
      <c r="AK91" s="113">
        <f t="shared" ref="AK91:AK113" si="82">Q91+AA91</f>
        <v>13.399999999999999</v>
      </c>
      <c r="AL91" s="113">
        <f t="shared" ref="AL91:AL113" si="83">R91+AB91</f>
        <v>12.299999999999999</v>
      </c>
      <c r="AM91" s="115">
        <f t="shared" ref="AM91:AM101" si="84">S91+AC91</f>
        <v>21.599999999999998</v>
      </c>
      <c r="AN91" s="87" t="s">
        <v>20</v>
      </c>
      <c r="AO91" s="118">
        <f>(V102+V103+V104+V105+V106+V107+V108+V109+V110+V111+V112+V113)/12</f>
        <v>0</v>
      </c>
      <c r="AP91" s="119">
        <f>(W102+W103+W104+W105+W106+W107+W108+W109+W110+W111+W112+W113)/12</f>
        <v>0</v>
      </c>
      <c r="AQ91" s="119">
        <f>(X102+X103+X104+X105+X106+X107+X108+X109+X110+X111+X112)/11</f>
        <v>11.899999999999999</v>
      </c>
      <c r="AR91" s="119">
        <f>(Y102+Y103+Y104+Y105+Y106+Y107+Y108+Y109+Y110+Y111+Y112+Y113)/12</f>
        <v>12.383333333333333</v>
      </c>
      <c r="AS91" s="119">
        <f>(Z102+Z103+Z104+Z105+Z106+Z107+Z108+Z109+Z110+Z111+Z112+Z113)/12</f>
        <v>10.358333333333333</v>
      </c>
      <c r="AT91" s="119">
        <f>(AA102+AA103+AA104+AA105+AA106+AA107+AA108+AA109+AA110+AA111+AA112)/11</f>
        <v>5.9454545454545462</v>
      </c>
      <c r="AU91" s="119">
        <f>(AB102+AB103+AB104+AB105+AB106+AB107+AB108+AB109+AB110+AB111+AB112)/11</f>
        <v>6.581818181818182</v>
      </c>
      <c r="AV91" s="120">
        <f>(AC102+AC103+AC104+AC105+AC106+AC107+AC108+AC109+AC110+AC111+AC112+AC113)/12</f>
        <v>12.733333333333334</v>
      </c>
      <c r="AW91" s="116">
        <f>(AS91+AR91+AQ91)/3</f>
        <v>11.547222222222222</v>
      </c>
      <c r="AX91" s="116">
        <f>STDEV(AQ91:AS91)</f>
        <v>1.0575894148346845</v>
      </c>
    </row>
    <row r="92" spans="1:62" ht="17" thickBot="1" x14ac:dyDescent="0.25">
      <c r="A92" s="109">
        <v>3</v>
      </c>
      <c r="B92" s="132"/>
      <c r="C92" s="132"/>
      <c r="D92" s="132"/>
      <c r="E92" s="132">
        <v>87.2</v>
      </c>
      <c r="F92" s="132">
        <v>64.7</v>
      </c>
      <c r="G92" s="132">
        <v>43.3</v>
      </c>
      <c r="H92" s="132">
        <v>43.1</v>
      </c>
      <c r="I92" s="216">
        <v>83.9</v>
      </c>
      <c r="K92" s="111">
        <v>3</v>
      </c>
      <c r="L92" s="132"/>
      <c r="M92" s="132"/>
      <c r="N92" s="132"/>
      <c r="O92" s="132">
        <v>9.4</v>
      </c>
      <c r="P92" s="132">
        <v>26.9</v>
      </c>
      <c r="Q92" s="132">
        <v>49.2</v>
      </c>
      <c r="R92" s="132">
        <v>49.4</v>
      </c>
      <c r="S92" s="216">
        <v>12.8</v>
      </c>
      <c r="U92" s="111">
        <v>3</v>
      </c>
      <c r="V92" s="132"/>
      <c r="W92" s="132"/>
      <c r="X92" s="132"/>
      <c r="Y92" s="132">
        <v>3.3</v>
      </c>
      <c r="Z92" s="132">
        <v>8.3000000000000007</v>
      </c>
      <c r="AA92" s="132">
        <v>7.5</v>
      </c>
      <c r="AB92" s="132">
        <v>7.5</v>
      </c>
      <c r="AC92" s="216">
        <v>3.3</v>
      </c>
      <c r="AF92" s="112">
        <f t="shared" si="77"/>
        <v>0</v>
      </c>
      <c r="AG92" s="113">
        <f t="shared" si="78"/>
        <v>0</v>
      </c>
      <c r="AH92" s="113">
        <f t="shared" si="79"/>
        <v>0</v>
      </c>
      <c r="AI92" s="113">
        <f t="shared" si="80"/>
        <v>12.7</v>
      </c>
      <c r="AJ92" s="114">
        <f t="shared" si="81"/>
        <v>35.200000000000003</v>
      </c>
      <c r="AK92" s="113">
        <f t="shared" si="82"/>
        <v>56.7</v>
      </c>
      <c r="AL92" s="113">
        <f t="shared" si="83"/>
        <v>56.9</v>
      </c>
      <c r="AM92" s="115">
        <f t="shared" si="84"/>
        <v>16.100000000000001</v>
      </c>
      <c r="AO92" s="133"/>
      <c r="AP92" s="116"/>
      <c r="AQ92" s="116"/>
      <c r="AR92" s="116"/>
      <c r="AS92" s="116"/>
      <c r="AT92" s="116"/>
      <c r="AU92" s="98"/>
      <c r="AV92" s="98"/>
      <c r="AW92" s="98"/>
      <c r="AX92" s="98"/>
    </row>
    <row r="93" spans="1:62" x14ac:dyDescent="0.2">
      <c r="A93" s="109">
        <v>4</v>
      </c>
      <c r="B93" s="132"/>
      <c r="C93" s="132"/>
      <c r="D93" s="132"/>
      <c r="E93" s="132">
        <v>28.3</v>
      </c>
      <c r="F93" s="132">
        <v>68.099999999999994</v>
      </c>
      <c r="G93" s="132">
        <v>94.7</v>
      </c>
      <c r="H93" s="132">
        <v>95</v>
      </c>
      <c r="I93" s="216">
        <v>50</v>
      </c>
      <c r="K93" s="111">
        <v>4</v>
      </c>
      <c r="L93" s="132"/>
      <c r="M93" s="132"/>
      <c r="N93" s="132"/>
      <c r="O93" s="132">
        <v>54.7</v>
      </c>
      <c r="P93" s="132">
        <v>26.1</v>
      </c>
      <c r="Q93" s="132">
        <v>5.3</v>
      </c>
      <c r="R93" s="132">
        <v>5</v>
      </c>
      <c r="S93" s="216">
        <v>37.200000000000003</v>
      </c>
      <c r="U93" s="111">
        <v>4</v>
      </c>
      <c r="V93" s="132"/>
      <c r="W93" s="132"/>
      <c r="X93" s="132"/>
      <c r="Y93" s="132">
        <v>16.899999999999999</v>
      </c>
      <c r="Z93" s="132">
        <v>5.8</v>
      </c>
      <c r="AA93" s="132">
        <v>0</v>
      </c>
      <c r="AB93" s="132">
        <v>0</v>
      </c>
      <c r="AC93" s="216">
        <v>12.8</v>
      </c>
      <c r="AF93" s="112">
        <f t="shared" si="77"/>
        <v>0</v>
      </c>
      <c r="AG93" s="113">
        <f t="shared" si="78"/>
        <v>0</v>
      </c>
      <c r="AH93" s="113">
        <f t="shared" si="79"/>
        <v>0</v>
      </c>
      <c r="AI93" s="113">
        <f t="shared" si="80"/>
        <v>71.599999999999994</v>
      </c>
      <c r="AJ93" s="114">
        <f t="shared" si="81"/>
        <v>31.900000000000002</v>
      </c>
      <c r="AK93" s="113">
        <f t="shared" si="82"/>
        <v>5.3</v>
      </c>
      <c r="AL93" s="113">
        <f t="shared" si="83"/>
        <v>5</v>
      </c>
      <c r="AM93" s="115">
        <f t="shared" si="84"/>
        <v>50</v>
      </c>
      <c r="AO93" s="93" t="s">
        <v>21</v>
      </c>
      <c r="AP93" s="94"/>
      <c r="AQ93" s="95"/>
      <c r="AR93" s="95"/>
      <c r="AS93" s="96"/>
      <c r="AT93" s="96"/>
      <c r="AU93" s="96"/>
      <c r="AV93" s="97"/>
      <c r="AW93" s="98"/>
      <c r="AX93" s="98"/>
    </row>
    <row r="94" spans="1:62" x14ac:dyDescent="0.2">
      <c r="A94" s="109">
        <v>5</v>
      </c>
      <c r="B94" s="132"/>
      <c r="C94" s="132"/>
      <c r="D94" s="132">
        <v>95</v>
      </c>
      <c r="E94" s="132">
        <v>32.5</v>
      </c>
      <c r="F94" s="132">
        <v>62.5</v>
      </c>
      <c r="G94" s="132">
        <v>22.8</v>
      </c>
      <c r="H94" s="132">
        <v>26.7</v>
      </c>
      <c r="I94" s="216">
        <v>86.4</v>
      </c>
      <c r="K94" s="111">
        <v>5</v>
      </c>
      <c r="L94" s="132"/>
      <c r="M94" s="132"/>
      <c r="N94" s="132">
        <v>4.7</v>
      </c>
      <c r="O94" s="132">
        <v>44.7</v>
      </c>
      <c r="P94" s="132">
        <v>29.4</v>
      </c>
      <c r="Q94" s="132">
        <v>63.6</v>
      </c>
      <c r="R94" s="132">
        <v>59.2</v>
      </c>
      <c r="S94" s="216">
        <v>10.3</v>
      </c>
      <c r="U94" s="111">
        <v>5</v>
      </c>
      <c r="V94" s="132"/>
      <c r="W94" s="132"/>
      <c r="X94" s="132">
        <v>0.6</v>
      </c>
      <c r="Y94" s="132">
        <v>22.8</v>
      </c>
      <c r="Z94" s="132">
        <v>8.1</v>
      </c>
      <c r="AA94" s="132">
        <v>13.6</v>
      </c>
      <c r="AB94" s="132">
        <v>14.2</v>
      </c>
      <c r="AC94" s="216">
        <v>3.3</v>
      </c>
      <c r="AF94" s="112">
        <f t="shared" si="77"/>
        <v>0</v>
      </c>
      <c r="AG94" s="113">
        <f t="shared" si="78"/>
        <v>0</v>
      </c>
      <c r="AH94" s="113">
        <f t="shared" si="79"/>
        <v>5.3</v>
      </c>
      <c r="AI94" s="113">
        <f t="shared" si="80"/>
        <v>67.5</v>
      </c>
      <c r="AJ94" s="114">
        <f t="shared" si="81"/>
        <v>37.5</v>
      </c>
      <c r="AK94" s="113">
        <f t="shared" si="82"/>
        <v>77.2</v>
      </c>
      <c r="AL94" s="113">
        <f t="shared" si="83"/>
        <v>73.400000000000006</v>
      </c>
      <c r="AM94" s="115">
        <f t="shared" si="84"/>
        <v>13.600000000000001</v>
      </c>
      <c r="AN94" s="104"/>
      <c r="AO94" s="105" t="s">
        <v>4</v>
      </c>
      <c r="AP94" s="106" t="s">
        <v>3</v>
      </c>
      <c r="AQ94" s="106" t="s">
        <v>8</v>
      </c>
      <c r="AR94" s="106" t="s">
        <v>13</v>
      </c>
      <c r="AS94" s="106" t="s">
        <v>14</v>
      </c>
      <c r="AT94" s="106">
        <v>85</v>
      </c>
      <c r="AU94" s="106">
        <v>86</v>
      </c>
      <c r="AV94" s="107">
        <v>176</v>
      </c>
      <c r="AW94" s="98"/>
      <c r="AX94" s="98"/>
    </row>
    <row r="95" spans="1:62" x14ac:dyDescent="0.2">
      <c r="A95" s="109">
        <v>6</v>
      </c>
      <c r="B95" s="132"/>
      <c r="C95" s="132"/>
      <c r="D95" s="132">
        <v>88</v>
      </c>
      <c r="E95" s="132">
        <v>61.1</v>
      </c>
      <c r="F95" s="132">
        <v>83.3</v>
      </c>
      <c r="G95" s="132">
        <v>55.3</v>
      </c>
      <c r="H95" s="132">
        <v>55.3</v>
      </c>
      <c r="I95" s="216">
        <v>66.900000000000006</v>
      </c>
      <c r="K95" s="111">
        <v>6</v>
      </c>
      <c r="L95" s="132"/>
      <c r="M95" s="132"/>
      <c r="N95" s="132">
        <v>11.7</v>
      </c>
      <c r="O95" s="132">
        <v>33.299999999999997</v>
      </c>
      <c r="P95" s="132">
        <v>15.6</v>
      </c>
      <c r="Q95" s="132">
        <v>36.9</v>
      </c>
      <c r="R95" s="132">
        <v>36.700000000000003</v>
      </c>
      <c r="S95" s="216">
        <v>29.2</v>
      </c>
      <c r="U95" s="111">
        <v>6</v>
      </c>
      <c r="V95" s="132"/>
      <c r="W95" s="132"/>
      <c r="X95" s="132">
        <v>0.3</v>
      </c>
      <c r="Y95" s="132">
        <v>5.6</v>
      </c>
      <c r="Z95" s="132">
        <v>1.1000000000000001</v>
      </c>
      <c r="AA95" s="132">
        <v>7.8</v>
      </c>
      <c r="AB95" s="132">
        <v>8.1</v>
      </c>
      <c r="AC95" s="216">
        <v>3.9</v>
      </c>
      <c r="AF95" s="112">
        <f t="shared" si="77"/>
        <v>0</v>
      </c>
      <c r="AG95" s="113">
        <f t="shared" si="78"/>
        <v>0</v>
      </c>
      <c r="AH95" s="113">
        <f t="shared" si="79"/>
        <v>12</v>
      </c>
      <c r="AI95" s="113">
        <f t="shared" si="80"/>
        <v>38.9</v>
      </c>
      <c r="AJ95" s="114">
        <f t="shared" si="81"/>
        <v>16.7</v>
      </c>
      <c r="AK95" s="113">
        <f t="shared" si="82"/>
        <v>44.699999999999996</v>
      </c>
      <c r="AL95" s="113">
        <f t="shared" si="83"/>
        <v>44.800000000000004</v>
      </c>
      <c r="AM95" s="115">
        <f t="shared" si="84"/>
        <v>33.1</v>
      </c>
      <c r="AN95" s="87" t="s">
        <v>19</v>
      </c>
      <c r="AO95" s="112">
        <f>(L90+L91+L92+L93+L94+L95+L96+L97+L98+L99+L100+L101)/12</f>
        <v>0</v>
      </c>
      <c r="AP95" s="116">
        <f>(M90+M91+M92+M93+M94+M95+M96+M97+M98+M99+M100+M101)/12</f>
        <v>0</v>
      </c>
      <c r="AQ95" s="116">
        <f>(N94+N95+N96+N97+N98+N99+N100+N101)/8</f>
        <v>19.337499999999999</v>
      </c>
      <c r="AR95" s="116">
        <f>(O90+O91+O92+O93+O94+O95+O96+O97+O98+O99+O100+O101)/12</f>
        <v>28.683333333333334</v>
      </c>
      <c r="AS95" s="116">
        <f t="shared" ref="AS95:AV95" si="85">(P90+P91+P92+P93+P94+P95+P96+P97+P98+P99+P100+P101)/12</f>
        <v>19.733333333333331</v>
      </c>
      <c r="AT95" s="116">
        <f t="shared" si="85"/>
        <v>27.25833333333334</v>
      </c>
      <c r="AU95" s="116">
        <f t="shared" si="85"/>
        <v>26.674999999999997</v>
      </c>
      <c r="AV95" s="117">
        <f t="shared" si="85"/>
        <v>22.141666666666666</v>
      </c>
      <c r="AW95" s="116">
        <f>(AS95+AR95+AQ95)/3</f>
        <v>22.584722222222222</v>
      </c>
      <c r="AX95" s="116">
        <f>STDEV(AQ95:AS95)</f>
        <v>5.2852591346470827</v>
      </c>
    </row>
    <row r="96" spans="1:62" ht="17" thickBot="1" x14ac:dyDescent="0.25">
      <c r="A96" s="109">
        <v>7</v>
      </c>
      <c r="B96" s="132"/>
      <c r="C96" s="132"/>
      <c r="D96" s="132">
        <v>68</v>
      </c>
      <c r="E96" s="132">
        <v>73.599999999999994</v>
      </c>
      <c r="F96" s="132">
        <v>68.3</v>
      </c>
      <c r="G96" s="132">
        <v>91.1</v>
      </c>
      <c r="H96" s="132">
        <v>91.1</v>
      </c>
      <c r="I96" s="216">
        <v>78.099999999999994</v>
      </c>
      <c r="K96" s="111">
        <v>7</v>
      </c>
      <c r="L96" s="132"/>
      <c r="M96" s="132"/>
      <c r="N96" s="132">
        <v>23.9</v>
      </c>
      <c r="O96" s="132">
        <v>17.2</v>
      </c>
      <c r="P96" s="132">
        <v>26.7</v>
      </c>
      <c r="Q96" s="132">
        <v>7.5</v>
      </c>
      <c r="R96" s="132">
        <v>7.5</v>
      </c>
      <c r="S96" s="216">
        <v>19.2</v>
      </c>
      <c r="U96" s="111">
        <v>7</v>
      </c>
      <c r="V96" s="132"/>
      <c r="W96" s="132"/>
      <c r="X96" s="132">
        <v>8.1</v>
      </c>
      <c r="Y96" s="132">
        <v>9.1999999999999993</v>
      </c>
      <c r="Z96" s="132">
        <v>5</v>
      </c>
      <c r="AA96" s="132">
        <v>1.4</v>
      </c>
      <c r="AB96" s="132">
        <v>1.4</v>
      </c>
      <c r="AC96" s="216">
        <v>2.8</v>
      </c>
      <c r="AF96" s="112">
        <f t="shared" si="77"/>
        <v>0</v>
      </c>
      <c r="AG96" s="113">
        <f t="shared" si="78"/>
        <v>0</v>
      </c>
      <c r="AH96" s="113">
        <f t="shared" si="79"/>
        <v>32</v>
      </c>
      <c r="AI96" s="113">
        <f t="shared" si="80"/>
        <v>26.4</v>
      </c>
      <c r="AJ96" s="114">
        <f t="shared" si="81"/>
        <v>31.7</v>
      </c>
      <c r="AK96" s="113">
        <f t="shared" si="82"/>
        <v>8.9</v>
      </c>
      <c r="AL96" s="113">
        <f t="shared" si="83"/>
        <v>8.9</v>
      </c>
      <c r="AM96" s="115">
        <f t="shared" si="84"/>
        <v>22</v>
      </c>
      <c r="AN96" s="87" t="s">
        <v>20</v>
      </c>
      <c r="AO96" s="118">
        <f>(L102+L103+L104+L105+L106+L107+L108+L109+L110+L111+L112+L113)/12</f>
        <v>0</v>
      </c>
      <c r="AP96" s="119">
        <f>(M102+M103+M104+M105+M106+M107+M108+M109+M110+M111+M112+M113)/12</f>
        <v>0</v>
      </c>
      <c r="AQ96" s="119">
        <f>(N102+N103+N104+N105+N106+N107+N108+N109+N110+N111+N112)/11</f>
        <v>47.490909090909092</v>
      </c>
      <c r="AR96" s="119">
        <f>(O102+O103+O104+O105+O106+O107+O108+O109+O110+O111+O112+O113)/12</f>
        <v>41.449999999999996</v>
      </c>
      <c r="AS96" s="119">
        <f t="shared" ref="AS96:AT96" si="86">(P102+P103+P104+P105+P106+P107+P108+P109+P110+P111+P112+P113)/12</f>
        <v>46.975000000000001</v>
      </c>
      <c r="AT96" s="119">
        <f t="shared" si="86"/>
        <v>49.124999999999993</v>
      </c>
      <c r="AU96" s="119">
        <f>(R102+R103+R104+R105+R106+R107+R108+R109+R110+R111+R112)/11</f>
        <v>53.145454545454534</v>
      </c>
      <c r="AV96" s="120">
        <f>(S102+S103+S104+S105+S106+S107+S108+S109+S110+S111+S112)/11</f>
        <v>57.827272727272728</v>
      </c>
      <c r="AW96" s="116">
        <f>(AS96+AR96+AQ96)/3</f>
        <v>45.30530303030303</v>
      </c>
      <c r="AX96" s="116">
        <f>STDEV(AQ96:AS96)</f>
        <v>3.348740306311984</v>
      </c>
    </row>
    <row r="97" spans="1:50" ht="17" thickBot="1" x14ac:dyDescent="0.25">
      <c r="A97" s="109">
        <v>8</v>
      </c>
      <c r="B97" s="132"/>
      <c r="C97" s="132"/>
      <c r="D97" s="132">
        <v>52.8</v>
      </c>
      <c r="E97" s="132">
        <v>97.5</v>
      </c>
      <c r="F97" s="132">
        <v>80.599999999999994</v>
      </c>
      <c r="G97" s="132">
        <v>55.6</v>
      </c>
      <c r="H97" s="132">
        <v>56.4</v>
      </c>
      <c r="I97" s="216">
        <v>99.7</v>
      </c>
      <c r="K97" s="111">
        <v>8</v>
      </c>
      <c r="L97" s="132"/>
      <c r="M97" s="132"/>
      <c r="N97" s="132">
        <v>31.4</v>
      </c>
      <c r="O97" s="132">
        <v>2.2000000000000002</v>
      </c>
      <c r="P97" s="132">
        <v>16.100000000000001</v>
      </c>
      <c r="Q97" s="132">
        <v>38.6</v>
      </c>
      <c r="R97" s="132">
        <v>37.799999999999997</v>
      </c>
      <c r="S97" s="216">
        <v>0.3</v>
      </c>
      <c r="U97" s="111">
        <v>8</v>
      </c>
      <c r="V97" s="132"/>
      <c r="W97" s="132"/>
      <c r="X97" s="132">
        <v>13.9</v>
      </c>
      <c r="Y97" s="132">
        <v>0</v>
      </c>
      <c r="Z97" s="132">
        <v>3.3</v>
      </c>
      <c r="AA97" s="132">
        <v>5.8</v>
      </c>
      <c r="AB97" s="132">
        <v>5.8</v>
      </c>
      <c r="AC97" s="216">
        <v>0</v>
      </c>
      <c r="AF97" s="112">
        <f t="shared" si="77"/>
        <v>0</v>
      </c>
      <c r="AG97" s="113">
        <f t="shared" si="78"/>
        <v>0</v>
      </c>
      <c r="AH97" s="113">
        <f t="shared" si="79"/>
        <v>45.3</v>
      </c>
      <c r="AI97" s="113">
        <f t="shared" si="80"/>
        <v>2.2000000000000002</v>
      </c>
      <c r="AJ97" s="114">
        <f t="shared" si="81"/>
        <v>19.400000000000002</v>
      </c>
      <c r="AK97" s="113">
        <f t="shared" si="82"/>
        <v>44.4</v>
      </c>
      <c r="AL97" s="113">
        <f t="shared" si="83"/>
        <v>43.599999999999994</v>
      </c>
      <c r="AM97" s="115">
        <f t="shared" si="84"/>
        <v>0.3</v>
      </c>
      <c r="AO97" s="133"/>
      <c r="AP97" s="116"/>
      <c r="AQ97" s="116"/>
      <c r="AR97" s="116"/>
      <c r="AS97" s="116"/>
      <c r="AT97" s="116"/>
      <c r="AU97" s="98"/>
      <c r="AV97" s="98"/>
      <c r="AW97" s="98"/>
      <c r="AX97" s="98"/>
    </row>
    <row r="98" spans="1:50" x14ac:dyDescent="0.2">
      <c r="A98" s="109">
        <v>9</v>
      </c>
      <c r="B98" s="132"/>
      <c r="C98" s="132"/>
      <c r="D98" s="132">
        <v>70</v>
      </c>
      <c r="E98" s="132">
        <v>35.6</v>
      </c>
      <c r="F98" s="132">
        <v>100</v>
      </c>
      <c r="G98" s="132">
        <v>88.3</v>
      </c>
      <c r="H98" s="132">
        <v>88.6</v>
      </c>
      <c r="I98" s="216">
        <v>33.1</v>
      </c>
      <c r="K98" s="111">
        <v>9</v>
      </c>
      <c r="L98" s="132"/>
      <c r="M98" s="132"/>
      <c r="N98" s="132">
        <v>22.8</v>
      </c>
      <c r="O98" s="132">
        <v>50.8</v>
      </c>
      <c r="P98" s="132">
        <v>0</v>
      </c>
      <c r="Q98" s="132">
        <v>10.6</v>
      </c>
      <c r="R98" s="132">
        <v>10.3</v>
      </c>
      <c r="S98" s="216">
        <v>57.5</v>
      </c>
      <c r="U98" s="111">
        <v>9</v>
      </c>
      <c r="V98" s="132"/>
      <c r="W98" s="132"/>
      <c r="X98" s="132">
        <v>7.5</v>
      </c>
      <c r="Y98" s="132">
        <v>13.6</v>
      </c>
      <c r="Z98" s="132">
        <v>0</v>
      </c>
      <c r="AA98" s="132">
        <v>1.1000000000000001</v>
      </c>
      <c r="AB98" s="132">
        <v>1.1000000000000001</v>
      </c>
      <c r="AC98" s="216">
        <v>9.4</v>
      </c>
      <c r="AF98" s="112">
        <f t="shared" si="77"/>
        <v>0</v>
      </c>
      <c r="AG98" s="113">
        <f t="shared" si="78"/>
        <v>0</v>
      </c>
      <c r="AH98" s="113">
        <f t="shared" si="79"/>
        <v>30.3</v>
      </c>
      <c r="AI98" s="113">
        <f t="shared" si="80"/>
        <v>64.399999999999991</v>
      </c>
      <c r="AJ98" s="114">
        <f t="shared" si="81"/>
        <v>0</v>
      </c>
      <c r="AK98" s="113">
        <f t="shared" si="82"/>
        <v>11.7</v>
      </c>
      <c r="AL98" s="113">
        <f t="shared" si="83"/>
        <v>11.4</v>
      </c>
      <c r="AM98" s="115">
        <f t="shared" si="84"/>
        <v>66.900000000000006</v>
      </c>
      <c r="AO98" s="93" t="s">
        <v>21</v>
      </c>
      <c r="AP98" s="94"/>
      <c r="AQ98" s="95"/>
      <c r="AR98" s="95"/>
      <c r="AS98" s="96"/>
      <c r="AT98" s="96"/>
      <c r="AU98" s="96"/>
      <c r="AV98" s="97"/>
      <c r="AW98" s="98"/>
      <c r="AX98" s="98"/>
    </row>
    <row r="99" spans="1:50" x14ac:dyDescent="0.2">
      <c r="A99" s="109">
        <v>10</v>
      </c>
      <c r="B99" s="132"/>
      <c r="C99" s="132"/>
      <c r="D99" s="132">
        <v>97</v>
      </c>
      <c r="E99" s="132">
        <v>96.1</v>
      </c>
      <c r="F99" s="132">
        <v>98.1</v>
      </c>
      <c r="G99" s="132">
        <v>100</v>
      </c>
      <c r="H99" s="132">
        <v>100</v>
      </c>
      <c r="I99" s="216">
        <v>58.6</v>
      </c>
      <c r="K99" s="111">
        <v>10</v>
      </c>
      <c r="L99" s="132"/>
      <c r="M99" s="132"/>
      <c r="N99" s="132">
        <v>2.2000000000000002</v>
      </c>
      <c r="O99" s="132">
        <v>2.5</v>
      </c>
      <c r="P99" s="132">
        <v>1.9</v>
      </c>
      <c r="Q99" s="132">
        <v>0</v>
      </c>
      <c r="R99" s="132">
        <v>0</v>
      </c>
      <c r="S99" s="216">
        <v>32.799999999999997</v>
      </c>
      <c r="U99" s="111">
        <v>10</v>
      </c>
      <c r="V99" s="132"/>
      <c r="W99" s="132"/>
      <c r="X99" s="132">
        <v>0.3</v>
      </c>
      <c r="Y99" s="132">
        <v>0</v>
      </c>
      <c r="Z99" s="132">
        <v>0</v>
      </c>
      <c r="AA99" s="132">
        <v>97</v>
      </c>
      <c r="AB99" s="132">
        <v>0</v>
      </c>
      <c r="AC99" s="216">
        <v>8.6</v>
      </c>
      <c r="AF99" s="112">
        <f t="shared" si="77"/>
        <v>0</v>
      </c>
      <c r="AG99" s="113">
        <f t="shared" si="78"/>
        <v>0</v>
      </c>
      <c r="AH99" s="113">
        <f t="shared" si="79"/>
        <v>2.5</v>
      </c>
      <c r="AI99" s="113">
        <f t="shared" si="80"/>
        <v>2.5</v>
      </c>
      <c r="AJ99" s="114">
        <f t="shared" si="81"/>
        <v>1.9</v>
      </c>
      <c r="AK99" s="113">
        <f t="shared" si="82"/>
        <v>97</v>
      </c>
      <c r="AL99" s="113">
        <f t="shared" si="83"/>
        <v>0</v>
      </c>
      <c r="AM99" s="115">
        <f t="shared" si="84"/>
        <v>41.4</v>
      </c>
      <c r="AN99" s="104"/>
      <c r="AO99" s="105" t="s">
        <v>2</v>
      </c>
      <c r="AP99" s="106" t="s">
        <v>38</v>
      </c>
      <c r="AQ99" s="106" t="s">
        <v>26</v>
      </c>
      <c r="AR99" s="106" t="s">
        <v>27</v>
      </c>
      <c r="AS99" s="106" t="s">
        <v>28</v>
      </c>
      <c r="AT99" s="106" t="s">
        <v>29</v>
      </c>
      <c r="AU99" s="106" t="s">
        <v>30</v>
      </c>
      <c r="AV99" s="107" t="s">
        <v>31</v>
      </c>
      <c r="AW99" s="98"/>
      <c r="AX99" s="98"/>
    </row>
    <row r="100" spans="1:50" x14ac:dyDescent="0.2">
      <c r="A100" s="109">
        <v>11</v>
      </c>
      <c r="B100" s="132"/>
      <c r="C100" s="132"/>
      <c r="D100" s="132">
        <v>31.7</v>
      </c>
      <c r="E100" s="132">
        <v>48.9</v>
      </c>
      <c r="F100" s="132">
        <v>100</v>
      </c>
      <c r="G100" s="132">
        <v>56.9</v>
      </c>
      <c r="H100" s="132">
        <v>58.1</v>
      </c>
      <c r="I100" s="216">
        <v>90.8</v>
      </c>
      <c r="K100" s="111">
        <v>11</v>
      </c>
      <c r="L100" s="132"/>
      <c r="M100" s="132"/>
      <c r="N100" s="132">
        <v>52.2</v>
      </c>
      <c r="O100" s="132">
        <v>42.5</v>
      </c>
      <c r="P100" s="132">
        <v>0</v>
      </c>
      <c r="Q100" s="132">
        <v>42.5</v>
      </c>
      <c r="R100" s="132">
        <v>41.4</v>
      </c>
      <c r="S100" s="216">
        <v>8.6</v>
      </c>
      <c r="U100" s="111">
        <v>11</v>
      </c>
      <c r="V100" s="132"/>
      <c r="W100" s="132"/>
      <c r="X100" s="132">
        <v>15.6</v>
      </c>
      <c r="Y100" s="132">
        <v>8.6</v>
      </c>
      <c r="Z100" s="132">
        <v>0</v>
      </c>
      <c r="AA100" s="132">
        <v>0.6</v>
      </c>
      <c r="AB100" s="132">
        <v>0.6</v>
      </c>
      <c r="AC100" s="216">
        <v>0.6</v>
      </c>
      <c r="AF100" s="112">
        <f t="shared" si="77"/>
        <v>0</v>
      </c>
      <c r="AG100" s="113">
        <f t="shared" si="78"/>
        <v>0</v>
      </c>
      <c r="AH100" s="113">
        <f t="shared" si="79"/>
        <v>67.8</v>
      </c>
      <c r="AI100" s="113">
        <f t="shared" si="80"/>
        <v>51.1</v>
      </c>
      <c r="AJ100" s="114">
        <f t="shared" si="81"/>
        <v>0</v>
      </c>
      <c r="AK100" s="113">
        <f t="shared" si="82"/>
        <v>43.1</v>
      </c>
      <c r="AL100" s="113">
        <f t="shared" si="83"/>
        <v>42</v>
      </c>
      <c r="AM100" s="115">
        <f t="shared" si="84"/>
        <v>9.1999999999999993</v>
      </c>
      <c r="AN100" s="87" t="s">
        <v>19</v>
      </c>
      <c r="AO100" s="112">
        <f>(B90+B91+B92+B93+B94+B95+B96+B97+B98+B99+B100+B101)/12</f>
        <v>0</v>
      </c>
      <c r="AP100" s="116">
        <f>(C90+C91+C92+C93+C94+C95+C96+C97+C98+C99+C100+C101)/12</f>
        <v>0</v>
      </c>
      <c r="AQ100" s="116">
        <f>(D94+D95+D96+D97+D98+D99+D100+D101)/8</f>
        <v>73.825000000000003</v>
      </c>
      <c r="AR100" s="116">
        <f>(E90+E91+E92+E93+E94+E95+E96+E97+E98+E99+E100+E101)/12</f>
        <v>62.425000000000004</v>
      </c>
      <c r="AS100" s="116">
        <f>(F90+F91+F92+F93+F94+F95+F96+F97+F98+F99+F100+F101)/12</f>
        <v>76.483333333333334</v>
      </c>
      <c r="AT100" s="116">
        <f>(G90+G91+G92+G93+G94+G95+G96+G97+G98+G99+G100+G101)/12</f>
        <v>68.25833333333334</v>
      </c>
      <c r="AU100" s="116">
        <f>(H90+H91+H92+H93+H94+H95+H96+H97+H98+H99+H100+H101)/12</f>
        <v>68.600000000000009</v>
      </c>
      <c r="AV100" s="117">
        <f>(I90+I91+I92+I93+I94+I95+I96+I97+I98+I99+I100+I101)/12</f>
        <v>73.075000000000003</v>
      </c>
      <c r="AW100" s="116">
        <f>(AS100+AR100+AQ100)/3</f>
        <v>70.911111111111111</v>
      </c>
      <c r="AX100" s="116">
        <f>STDEV(AQ100:AS100)</f>
        <v>7.4684165236260327</v>
      </c>
    </row>
    <row r="101" spans="1:50" ht="17" thickBot="1" x14ac:dyDescent="0.25">
      <c r="A101" s="109">
        <v>12</v>
      </c>
      <c r="B101" s="132"/>
      <c r="C101" s="132"/>
      <c r="D101" s="132">
        <v>88.1</v>
      </c>
      <c r="E101" s="132">
        <v>47.5</v>
      </c>
      <c r="F101" s="132">
        <v>48.3</v>
      </c>
      <c r="G101" s="132">
        <v>86.1</v>
      </c>
      <c r="H101" s="132">
        <v>84.2</v>
      </c>
      <c r="I101" s="216">
        <v>85.8</v>
      </c>
      <c r="K101" s="111">
        <v>12</v>
      </c>
      <c r="L101" s="132"/>
      <c r="M101" s="132"/>
      <c r="N101" s="132">
        <v>5.8</v>
      </c>
      <c r="O101" s="132">
        <v>44.4</v>
      </c>
      <c r="P101" s="132">
        <v>45.8</v>
      </c>
      <c r="Q101" s="132">
        <v>13.1</v>
      </c>
      <c r="R101" s="132">
        <v>14.7</v>
      </c>
      <c r="S101" s="216">
        <v>14.2</v>
      </c>
      <c r="U101" s="111">
        <v>12</v>
      </c>
      <c r="V101" s="132"/>
      <c r="W101" s="132"/>
      <c r="X101" s="132">
        <v>2.2000000000000002</v>
      </c>
      <c r="Y101" s="132">
        <v>7.5</v>
      </c>
      <c r="Z101" s="132">
        <v>5.8</v>
      </c>
      <c r="AA101" s="132">
        <v>0.8</v>
      </c>
      <c r="AB101" s="132">
        <v>1.1000000000000001</v>
      </c>
      <c r="AC101" s="216">
        <v>0</v>
      </c>
      <c r="AF101" s="112">
        <f t="shared" si="77"/>
        <v>0</v>
      </c>
      <c r="AG101" s="113">
        <f t="shared" si="78"/>
        <v>0</v>
      </c>
      <c r="AH101" s="113">
        <f t="shared" si="79"/>
        <v>8</v>
      </c>
      <c r="AI101" s="113">
        <f t="shared" si="80"/>
        <v>51.9</v>
      </c>
      <c r="AJ101" s="114">
        <f t="shared" si="81"/>
        <v>51.599999999999994</v>
      </c>
      <c r="AK101" s="113">
        <f t="shared" si="82"/>
        <v>13.9</v>
      </c>
      <c r="AL101" s="113">
        <f t="shared" si="83"/>
        <v>15.799999999999999</v>
      </c>
      <c r="AM101" s="115">
        <f t="shared" si="84"/>
        <v>14.2</v>
      </c>
      <c r="AN101" s="87" t="s">
        <v>20</v>
      </c>
      <c r="AO101" s="118">
        <f>(B102+B103+B104+B105+B106+B107+B108+B109+B110+B111+B112+B113)/12</f>
        <v>0</v>
      </c>
      <c r="AP101" s="119">
        <f>(C102+C103+C104+C105+C106+C107+C108+C109+C110+C111+C112+C113)/12</f>
        <v>0</v>
      </c>
      <c r="AQ101" s="119">
        <f>(D102+D103+D104+D105+D106+D107+D108+D109+D110+D111+D112)/11</f>
        <v>39.472727272727276</v>
      </c>
      <c r="AR101" s="119">
        <f>(E102+E103+E104+E105+E106+E107+E108+E109+E110+E111+E112+E113)/12</f>
        <v>46.133333333333333</v>
      </c>
      <c r="AS101" s="119">
        <f>(F102+F103+F104+F105+F106+F107+F108+F109+F110+F111+F112+F113)/12</f>
        <v>41.924999999999997</v>
      </c>
      <c r="AT101" s="119">
        <f>(G102+G103+G104+G105+G106+G107+G108+G109+G110+G111+G112)/11</f>
        <v>40.445454545454552</v>
      </c>
      <c r="AU101" s="119">
        <f>(H102+H103+H104+H105+H106+H107+H108+H109+H110+H111+H112)/11</f>
        <v>40.281818181818181</v>
      </c>
      <c r="AV101" s="120">
        <f>(I102+I103+I104+I105+I106+I107+I108+I109+I110+I111+I112+I113)/12</f>
        <v>30.824999999999999</v>
      </c>
      <c r="AW101" s="116">
        <f>(AS101+AR101+AQ101)/3</f>
        <v>42.510353535353538</v>
      </c>
      <c r="AX101" s="116">
        <f>STDEV(AQ101:AS101)</f>
        <v>3.3686640296501364</v>
      </c>
    </row>
    <row r="102" spans="1:50" x14ac:dyDescent="0.2">
      <c r="A102" s="121">
        <v>13</v>
      </c>
      <c r="B102" s="137"/>
      <c r="C102" s="137"/>
      <c r="D102" s="137">
        <v>30.6</v>
      </c>
      <c r="E102" s="137">
        <v>18.899999999999999</v>
      </c>
      <c r="F102" s="137">
        <v>28.9</v>
      </c>
      <c r="G102" s="137">
        <v>16.100000000000001</v>
      </c>
      <c r="H102" s="137">
        <v>16.899999999999999</v>
      </c>
      <c r="I102" s="217">
        <v>18.100000000000001</v>
      </c>
      <c r="K102" s="123">
        <v>13</v>
      </c>
      <c r="L102" s="137"/>
      <c r="M102" s="137"/>
      <c r="N102" s="137">
        <v>65</v>
      </c>
      <c r="O102" s="137">
        <v>68.900000000000006</v>
      </c>
      <c r="P102" s="137">
        <v>56.9</v>
      </c>
      <c r="Q102" s="137">
        <v>80.3</v>
      </c>
      <c r="R102" s="137">
        <v>78.599999999999994</v>
      </c>
      <c r="S102" s="217">
        <v>80.3</v>
      </c>
      <c r="U102" s="123">
        <v>13</v>
      </c>
      <c r="V102" s="137"/>
      <c r="W102" s="137"/>
      <c r="X102" s="137">
        <v>4.2</v>
      </c>
      <c r="Y102" s="137">
        <v>12.2</v>
      </c>
      <c r="Z102" s="137">
        <v>13.9</v>
      </c>
      <c r="AA102" s="137">
        <v>3.6</v>
      </c>
      <c r="AB102" s="137">
        <v>4.4000000000000004</v>
      </c>
      <c r="AC102" s="217">
        <v>1.7</v>
      </c>
      <c r="AF102" s="112">
        <f t="shared" si="77"/>
        <v>0</v>
      </c>
      <c r="AG102" s="113">
        <f t="shared" si="78"/>
        <v>0</v>
      </c>
      <c r="AH102" s="113">
        <f t="shared" si="79"/>
        <v>69.2</v>
      </c>
      <c r="AI102" s="113">
        <f t="shared" si="80"/>
        <v>81.100000000000009</v>
      </c>
      <c r="AJ102" s="114">
        <f>P102+Z102</f>
        <v>70.8</v>
      </c>
      <c r="AK102" s="113">
        <f t="shared" si="82"/>
        <v>83.899999999999991</v>
      </c>
      <c r="AL102" s="113">
        <f t="shared" si="83"/>
        <v>83</v>
      </c>
      <c r="AM102" s="115">
        <f>S102+AC102</f>
        <v>82</v>
      </c>
      <c r="AO102" s="133"/>
      <c r="AP102" s="133"/>
      <c r="AQ102" s="133"/>
      <c r="AR102" s="133"/>
      <c r="AS102" s="133"/>
      <c r="AT102" s="133"/>
    </row>
    <row r="103" spans="1:50" x14ac:dyDescent="0.2">
      <c r="A103" s="121">
        <v>14</v>
      </c>
      <c r="B103" s="137"/>
      <c r="C103" s="137"/>
      <c r="D103" s="137">
        <v>22.2</v>
      </c>
      <c r="E103" s="137">
        <v>36.9</v>
      </c>
      <c r="F103" s="137">
        <v>19.2</v>
      </c>
      <c r="G103" s="137">
        <v>35.799999999999997</v>
      </c>
      <c r="H103" s="137">
        <v>33.6</v>
      </c>
      <c r="I103" s="217">
        <v>23.1</v>
      </c>
      <c r="K103" s="123">
        <v>14</v>
      </c>
      <c r="L103" s="137"/>
      <c r="M103" s="137"/>
      <c r="N103" s="137">
        <v>62.2</v>
      </c>
      <c r="O103" s="137">
        <v>52.2</v>
      </c>
      <c r="P103" s="137">
        <v>68.099999999999994</v>
      </c>
      <c r="Q103" s="137">
        <v>59.2</v>
      </c>
      <c r="R103" s="137">
        <v>60.3</v>
      </c>
      <c r="S103" s="217">
        <v>65.8</v>
      </c>
      <c r="U103" s="123">
        <v>14</v>
      </c>
      <c r="V103" s="137"/>
      <c r="W103" s="137"/>
      <c r="X103" s="137">
        <v>15.6</v>
      </c>
      <c r="Y103" s="137">
        <v>10.8</v>
      </c>
      <c r="Z103" s="137">
        <v>12.8</v>
      </c>
      <c r="AA103" s="137">
        <v>4.7</v>
      </c>
      <c r="AB103" s="137">
        <v>6.1</v>
      </c>
      <c r="AC103" s="217">
        <v>11.1</v>
      </c>
      <c r="AF103" s="112">
        <f t="shared" si="77"/>
        <v>0</v>
      </c>
      <c r="AG103" s="113">
        <f t="shared" si="78"/>
        <v>0</v>
      </c>
      <c r="AH103" s="113">
        <f t="shared" si="79"/>
        <v>77.8</v>
      </c>
      <c r="AI103" s="113">
        <f t="shared" si="80"/>
        <v>63</v>
      </c>
      <c r="AJ103" s="114">
        <f t="shared" ref="AJ103:AJ113" si="87">P103+Z103</f>
        <v>80.899999999999991</v>
      </c>
      <c r="AK103" s="113">
        <f t="shared" si="82"/>
        <v>63.900000000000006</v>
      </c>
      <c r="AL103" s="113">
        <f t="shared" si="83"/>
        <v>66.399999999999991</v>
      </c>
      <c r="AM103" s="115">
        <f t="shared" ref="AM103:AM113" si="88">S103+AC103</f>
        <v>76.899999999999991</v>
      </c>
      <c r="AO103" s="133"/>
      <c r="AP103" s="133"/>
      <c r="AQ103" s="133"/>
      <c r="AR103" s="133"/>
      <c r="AS103" s="133"/>
      <c r="AT103" s="133"/>
    </row>
    <row r="104" spans="1:50" x14ac:dyDescent="0.2">
      <c r="A104" s="121">
        <v>15</v>
      </c>
      <c r="B104" s="137"/>
      <c r="C104" s="137"/>
      <c r="D104" s="137">
        <v>25.3</v>
      </c>
      <c r="E104" s="137">
        <v>59.4</v>
      </c>
      <c r="F104" s="137">
        <v>66.900000000000006</v>
      </c>
      <c r="G104" s="137">
        <v>66.900000000000006</v>
      </c>
      <c r="H104" s="137">
        <v>65</v>
      </c>
      <c r="I104" s="217">
        <v>21.4</v>
      </c>
      <c r="K104" s="123">
        <v>15</v>
      </c>
      <c r="L104" s="137"/>
      <c r="M104" s="137"/>
      <c r="N104" s="137">
        <v>63.9</v>
      </c>
      <c r="O104" s="137">
        <v>29.7</v>
      </c>
      <c r="P104" s="137">
        <v>31.4</v>
      </c>
      <c r="Q104" s="137">
        <v>32.799999999999997</v>
      </c>
      <c r="R104" s="137">
        <v>34.200000000000003</v>
      </c>
      <c r="S104" s="217">
        <v>64.7</v>
      </c>
      <c r="U104" s="123">
        <v>15</v>
      </c>
      <c r="V104" s="137"/>
      <c r="W104" s="137"/>
      <c r="X104" s="137">
        <v>10.6</v>
      </c>
      <c r="Y104" s="137">
        <v>10.8</v>
      </c>
      <c r="Z104" s="137">
        <v>1.7</v>
      </c>
      <c r="AA104" s="137">
        <v>0.3</v>
      </c>
      <c r="AB104" s="137">
        <v>0.8</v>
      </c>
      <c r="AC104" s="217">
        <v>13.9</v>
      </c>
      <c r="AF104" s="112">
        <f t="shared" si="77"/>
        <v>0</v>
      </c>
      <c r="AG104" s="113">
        <f t="shared" si="78"/>
        <v>0</v>
      </c>
      <c r="AH104" s="113">
        <f t="shared" si="79"/>
        <v>74.5</v>
      </c>
      <c r="AI104" s="113">
        <f t="shared" si="80"/>
        <v>40.5</v>
      </c>
      <c r="AJ104" s="114">
        <f t="shared" si="87"/>
        <v>33.1</v>
      </c>
      <c r="AK104" s="113">
        <f t="shared" si="82"/>
        <v>33.099999999999994</v>
      </c>
      <c r="AL104" s="113">
        <f t="shared" si="83"/>
        <v>35</v>
      </c>
      <c r="AM104" s="115">
        <f t="shared" si="88"/>
        <v>78.600000000000009</v>
      </c>
    </row>
    <row r="105" spans="1:50" x14ac:dyDescent="0.2">
      <c r="A105" s="121">
        <v>16</v>
      </c>
      <c r="B105" s="137"/>
      <c r="C105" s="137"/>
      <c r="D105" s="137">
        <v>47.8</v>
      </c>
      <c r="E105" s="137">
        <v>28.6</v>
      </c>
      <c r="F105" s="137">
        <v>38.6</v>
      </c>
      <c r="G105" s="137">
        <v>36.9</v>
      </c>
      <c r="H105" s="137">
        <v>34.700000000000003</v>
      </c>
      <c r="I105" s="217">
        <v>22.5</v>
      </c>
      <c r="K105" s="123">
        <v>16</v>
      </c>
      <c r="L105" s="137"/>
      <c r="M105" s="137"/>
      <c r="N105" s="137">
        <v>45.8</v>
      </c>
      <c r="O105" s="137">
        <v>56.9</v>
      </c>
      <c r="P105" s="137">
        <v>55.8</v>
      </c>
      <c r="Q105" s="137">
        <v>53.9</v>
      </c>
      <c r="R105" s="137">
        <v>55.8</v>
      </c>
      <c r="S105" s="217">
        <v>67.2</v>
      </c>
      <c r="U105" s="123">
        <v>16</v>
      </c>
      <c r="V105" s="137"/>
      <c r="W105" s="137"/>
      <c r="X105" s="137">
        <v>5.3</v>
      </c>
      <c r="Y105" s="137">
        <v>14.4</v>
      </c>
      <c r="Z105" s="137">
        <v>5.6</v>
      </c>
      <c r="AA105" s="137">
        <v>9.1999999999999993</v>
      </c>
      <c r="AB105" s="137">
        <v>9.4</v>
      </c>
      <c r="AC105" s="217">
        <v>10.3</v>
      </c>
      <c r="AF105" s="112">
        <f t="shared" si="77"/>
        <v>0</v>
      </c>
      <c r="AG105" s="113">
        <f t="shared" si="78"/>
        <v>0</v>
      </c>
      <c r="AH105" s="113">
        <f t="shared" si="79"/>
        <v>51.099999999999994</v>
      </c>
      <c r="AI105" s="113">
        <f t="shared" si="80"/>
        <v>71.3</v>
      </c>
      <c r="AJ105" s="114">
        <f t="shared" si="87"/>
        <v>61.4</v>
      </c>
      <c r="AK105" s="113">
        <f t="shared" si="82"/>
        <v>63.099999999999994</v>
      </c>
      <c r="AL105" s="113">
        <f t="shared" si="83"/>
        <v>65.2</v>
      </c>
      <c r="AM105" s="115">
        <f t="shared" si="88"/>
        <v>77.5</v>
      </c>
    </row>
    <row r="106" spans="1:50" x14ac:dyDescent="0.2">
      <c r="A106" s="121">
        <v>17</v>
      </c>
      <c r="B106" s="137"/>
      <c r="C106" s="137"/>
      <c r="D106" s="137">
        <v>53.9</v>
      </c>
      <c r="E106" s="137">
        <v>43.1</v>
      </c>
      <c r="F106" s="137">
        <v>62.5</v>
      </c>
      <c r="G106" s="137">
        <v>24.2</v>
      </c>
      <c r="H106" s="137">
        <v>24.4</v>
      </c>
      <c r="I106" s="217">
        <v>35.6</v>
      </c>
      <c r="K106" s="123">
        <v>17</v>
      </c>
      <c r="L106" s="137"/>
      <c r="M106" s="137"/>
      <c r="N106" s="137">
        <v>32.5</v>
      </c>
      <c r="O106" s="137">
        <v>45.3</v>
      </c>
      <c r="P106" s="137">
        <v>30.8</v>
      </c>
      <c r="Q106" s="137">
        <v>65.3</v>
      </c>
      <c r="R106" s="137">
        <v>65</v>
      </c>
      <c r="S106" s="217">
        <v>53.1</v>
      </c>
      <c r="U106" s="123">
        <v>17</v>
      </c>
      <c r="V106" s="137"/>
      <c r="W106" s="137"/>
      <c r="X106" s="137">
        <v>10</v>
      </c>
      <c r="Y106" s="137">
        <v>11.7</v>
      </c>
      <c r="Z106" s="137">
        <v>6.7</v>
      </c>
      <c r="AA106" s="137">
        <v>10.6</v>
      </c>
      <c r="AB106" s="137">
        <v>10.6</v>
      </c>
      <c r="AC106" s="217">
        <v>11.4</v>
      </c>
      <c r="AF106" s="112">
        <f t="shared" si="77"/>
        <v>0</v>
      </c>
      <c r="AG106" s="113">
        <f t="shared" si="78"/>
        <v>0</v>
      </c>
      <c r="AH106" s="113">
        <f t="shared" si="79"/>
        <v>42.5</v>
      </c>
      <c r="AI106" s="113">
        <f t="shared" si="80"/>
        <v>57</v>
      </c>
      <c r="AJ106" s="114">
        <f t="shared" si="87"/>
        <v>37.5</v>
      </c>
      <c r="AK106" s="113">
        <f t="shared" si="82"/>
        <v>75.899999999999991</v>
      </c>
      <c r="AL106" s="113">
        <f t="shared" si="83"/>
        <v>75.599999999999994</v>
      </c>
      <c r="AM106" s="115">
        <f t="shared" si="88"/>
        <v>64.5</v>
      </c>
    </row>
    <row r="107" spans="1:50" x14ac:dyDescent="0.2">
      <c r="A107" s="121">
        <v>18</v>
      </c>
      <c r="B107" s="137"/>
      <c r="C107" s="137"/>
      <c r="D107" s="137">
        <v>38.9</v>
      </c>
      <c r="E107" s="137">
        <v>32.799999999999997</v>
      </c>
      <c r="F107" s="137">
        <v>26.9</v>
      </c>
      <c r="G107" s="137">
        <v>54.2</v>
      </c>
      <c r="H107" s="137">
        <v>53.1</v>
      </c>
      <c r="I107" s="217">
        <v>28.3</v>
      </c>
      <c r="K107" s="123">
        <v>18</v>
      </c>
      <c r="L107" s="137"/>
      <c r="M107" s="137"/>
      <c r="N107" s="137">
        <v>43.6</v>
      </c>
      <c r="O107" s="137">
        <v>48.3</v>
      </c>
      <c r="P107" s="137">
        <v>59.4</v>
      </c>
      <c r="Q107" s="137">
        <v>41.7</v>
      </c>
      <c r="R107" s="137">
        <v>41.7</v>
      </c>
      <c r="S107" s="217">
        <v>55.8</v>
      </c>
      <c r="U107" s="123">
        <v>18</v>
      </c>
      <c r="V107" s="137"/>
      <c r="W107" s="137"/>
      <c r="X107" s="137">
        <v>16.899999999999999</v>
      </c>
      <c r="Y107" s="137">
        <v>18.600000000000001</v>
      </c>
      <c r="Z107" s="137">
        <v>13.1</v>
      </c>
      <c r="AA107" s="137">
        <v>4.2</v>
      </c>
      <c r="AB107" s="137">
        <v>5.3</v>
      </c>
      <c r="AC107" s="217">
        <v>15.8</v>
      </c>
      <c r="AF107" s="112">
        <f t="shared" si="77"/>
        <v>0</v>
      </c>
      <c r="AG107" s="113">
        <f t="shared" si="78"/>
        <v>0</v>
      </c>
      <c r="AH107" s="113">
        <f t="shared" si="79"/>
        <v>60.5</v>
      </c>
      <c r="AI107" s="113">
        <f t="shared" si="80"/>
        <v>66.900000000000006</v>
      </c>
      <c r="AJ107" s="114">
        <f t="shared" si="87"/>
        <v>72.5</v>
      </c>
      <c r="AK107" s="113">
        <f t="shared" si="82"/>
        <v>45.900000000000006</v>
      </c>
      <c r="AL107" s="113">
        <f t="shared" si="83"/>
        <v>47</v>
      </c>
      <c r="AM107" s="115">
        <f t="shared" si="88"/>
        <v>71.599999999999994</v>
      </c>
    </row>
    <row r="108" spans="1:50" x14ac:dyDescent="0.2">
      <c r="A108" s="121">
        <v>19</v>
      </c>
      <c r="B108" s="137"/>
      <c r="C108" s="137"/>
      <c r="D108" s="137">
        <v>33.9</v>
      </c>
      <c r="E108" s="137">
        <v>26.9</v>
      </c>
      <c r="F108" s="137">
        <v>24.2</v>
      </c>
      <c r="G108" s="137">
        <v>60.6</v>
      </c>
      <c r="H108" s="137">
        <v>61.7</v>
      </c>
      <c r="I108" s="217">
        <v>23.1</v>
      </c>
      <c r="K108" s="123">
        <v>19</v>
      </c>
      <c r="L108" s="137"/>
      <c r="M108" s="137"/>
      <c r="N108" s="137">
        <v>52.2</v>
      </c>
      <c r="O108" s="137">
        <v>53.9</v>
      </c>
      <c r="P108" s="137">
        <v>59.7</v>
      </c>
      <c r="Q108" s="137">
        <v>35.799999999999997</v>
      </c>
      <c r="R108" s="137">
        <v>34.200000000000003</v>
      </c>
      <c r="S108" s="217">
        <v>61.4</v>
      </c>
      <c r="U108" s="123">
        <v>19</v>
      </c>
      <c r="V108" s="137"/>
      <c r="W108" s="137"/>
      <c r="X108" s="137">
        <v>13.3</v>
      </c>
      <c r="Y108" s="137">
        <v>19.2</v>
      </c>
      <c r="Z108" s="137">
        <v>16.100000000000001</v>
      </c>
      <c r="AA108" s="137">
        <v>3.6</v>
      </c>
      <c r="AB108" s="137">
        <v>4.2</v>
      </c>
      <c r="AC108" s="217">
        <v>15.6</v>
      </c>
      <c r="AF108" s="112">
        <f t="shared" si="77"/>
        <v>0</v>
      </c>
      <c r="AG108" s="113">
        <f t="shared" si="78"/>
        <v>0</v>
      </c>
      <c r="AH108" s="113">
        <f t="shared" si="79"/>
        <v>65.5</v>
      </c>
      <c r="AI108" s="113">
        <f t="shared" si="80"/>
        <v>73.099999999999994</v>
      </c>
      <c r="AJ108" s="114">
        <f t="shared" si="87"/>
        <v>75.800000000000011</v>
      </c>
      <c r="AK108" s="113">
        <f t="shared" si="82"/>
        <v>39.4</v>
      </c>
      <c r="AL108" s="113">
        <f t="shared" si="83"/>
        <v>38.400000000000006</v>
      </c>
      <c r="AM108" s="115">
        <f t="shared" si="88"/>
        <v>77</v>
      </c>
    </row>
    <row r="109" spans="1:50" x14ac:dyDescent="0.2">
      <c r="A109" s="121">
        <v>20</v>
      </c>
      <c r="B109" s="137"/>
      <c r="C109" s="137"/>
      <c r="D109" s="137">
        <v>32.200000000000003</v>
      </c>
      <c r="E109" s="137">
        <v>68.099999999999994</v>
      </c>
      <c r="F109" s="137">
        <v>65.599999999999994</v>
      </c>
      <c r="G109" s="137">
        <v>15.8</v>
      </c>
      <c r="H109" s="137">
        <v>16.399999999999999</v>
      </c>
      <c r="I109" s="217">
        <v>51.7</v>
      </c>
      <c r="K109" s="123">
        <v>20</v>
      </c>
      <c r="L109" s="137"/>
      <c r="M109" s="137"/>
      <c r="N109" s="137">
        <v>51.1</v>
      </c>
      <c r="O109" s="137">
        <v>21.4</v>
      </c>
      <c r="P109" s="137">
        <v>28.6</v>
      </c>
      <c r="Q109" s="137">
        <v>74.400000000000006</v>
      </c>
      <c r="R109" s="137">
        <v>72.8</v>
      </c>
      <c r="S109" s="217">
        <v>38.6</v>
      </c>
      <c r="U109" s="123">
        <v>20</v>
      </c>
      <c r="V109" s="137"/>
      <c r="W109" s="137"/>
      <c r="X109" s="137">
        <v>16.399999999999999</v>
      </c>
      <c r="Y109" s="137">
        <v>10.6</v>
      </c>
      <c r="Z109" s="137">
        <v>5.8</v>
      </c>
      <c r="AA109" s="137">
        <v>9.6999999999999993</v>
      </c>
      <c r="AB109" s="137">
        <v>10.8</v>
      </c>
      <c r="AC109" s="217">
        <v>9.6999999999999993</v>
      </c>
      <c r="AF109" s="112">
        <f t="shared" si="77"/>
        <v>0</v>
      </c>
      <c r="AG109" s="113">
        <f t="shared" si="78"/>
        <v>0</v>
      </c>
      <c r="AH109" s="113">
        <f t="shared" si="79"/>
        <v>67.5</v>
      </c>
      <c r="AI109" s="113">
        <f t="shared" si="80"/>
        <v>32</v>
      </c>
      <c r="AJ109" s="114">
        <f t="shared" si="87"/>
        <v>34.4</v>
      </c>
      <c r="AK109" s="113">
        <f t="shared" si="82"/>
        <v>84.100000000000009</v>
      </c>
      <c r="AL109" s="113">
        <f t="shared" si="83"/>
        <v>83.6</v>
      </c>
      <c r="AM109" s="115">
        <f t="shared" si="88"/>
        <v>48.3</v>
      </c>
    </row>
    <row r="110" spans="1:50" x14ac:dyDescent="0.2">
      <c r="A110" s="121">
        <v>21</v>
      </c>
      <c r="B110" s="137"/>
      <c r="C110" s="137"/>
      <c r="D110" s="137">
        <v>28.3</v>
      </c>
      <c r="E110" s="137">
        <v>36.1</v>
      </c>
      <c r="F110" s="137">
        <v>45.8</v>
      </c>
      <c r="G110" s="137">
        <v>23.6</v>
      </c>
      <c r="H110" s="137">
        <v>25.6</v>
      </c>
      <c r="I110" s="217">
        <v>23.9</v>
      </c>
      <c r="K110" s="123">
        <v>21</v>
      </c>
      <c r="L110" s="137"/>
      <c r="M110" s="137"/>
      <c r="N110" s="137">
        <v>54.4</v>
      </c>
      <c r="O110" s="137">
        <v>49.7</v>
      </c>
      <c r="P110" s="137">
        <v>40</v>
      </c>
      <c r="Q110" s="137">
        <v>64.7</v>
      </c>
      <c r="R110" s="137">
        <v>62.5</v>
      </c>
      <c r="S110" s="217">
        <v>57.2</v>
      </c>
      <c r="U110" s="123">
        <v>21</v>
      </c>
      <c r="V110" s="137"/>
      <c r="W110" s="137"/>
      <c r="X110" s="137">
        <v>15.8</v>
      </c>
      <c r="Y110" s="137">
        <v>14.2</v>
      </c>
      <c r="Z110" s="137">
        <v>14.2</v>
      </c>
      <c r="AA110" s="137">
        <v>11.7</v>
      </c>
      <c r="AB110" s="137">
        <v>11.9</v>
      </c>
      <c r="AC110" s="217">
        <v>18.899999999999999</v>
      </c>
      <c r="AF110" s="112">
        <f t="shared" si="77"/>
        <v>0</v>
      </c>
      <c r="AG110" s="113">
        <f t="shared" si="78"/>
        <v>0</v>
      </c>
      <c r="AH110" s="113">
        <f t="shared" si="79"/>
        <v>70.2</v>
      </c>
      <c r="AI110" s="113">
        <f t="shared" si="80"/>
        <v>63.900000000000006</v>
      </c>
      <c r="AJ110" s="114">
        <f t="shared" si="87"/>
        <v>54.2</v>
      </c>
      <c r="AK110" s="113">
        <f t="shared" si="82"/>
        <v>76.400000000000006</v>
      </c>
      <c r="AL110" s="113">
        <f t="shared" si="83"/>
        <v>74.400000000000006</v>
      </c>
      <c r="AM110" s="115">
        <f t="shared" si="88"/>
        <v>76.099999999999994</v>
      </c>
    </row>
    <row r="111" spans="1:50" x14ac:dyDescent="0.2">
      <c r="A111" s="121">
        <v>22</v>
      </c>
      <c r="B111" s="137"/>
      <c r="C111" s="137"/>
      <c r="D111" s="137">
        <v>73.3</v>
      </c>
      <c r="E111" s="137">
        <v>56.9</v>
      </c>
      <c r="F111" s="137">
        <v>18.100000000000001</v>
      </c>
      <c r="G111" s="137">
        <v>31.9</v>
      </c>
      <c r="H111" s="137">
        <v>33.6</v>
      </c>
      <c r="I111" s="217">
        <v>26.1</v>
      </c>
      <c r="K111" s="123">
        <v>22</v>
      </c>
      <c r="L111" s="137"/>
      <c r="M111" s="137"/>
      <c r="N111" s="137">
        <v>19.2</v>
      </c>
      <c r="O111" s="137">
        <v>31.4</v>
      </c>
      <c r="P111" s="137">
        <v>66.400000000000006</v>
      </c>
      <c r="Q111" s="137">
        <v>60.6</v>
      </c>
      <c r="R111" s="137">
        <v>58.1</v>
      </c>
      <c r="S111" s="217">
        <v>58.9</v>
      </c>
      <c r="U111" s="123">
        <v>22</v>
      </c>
      <c r="V111" s="137"/>
      <c r="W111" s="137"/>
      <c r="X111" s="137">
        <v>4.2</v>
      </c>
      <c r="Y111" s="137">
        <v>11.7</v>
      </c>
      <c r="Z111" s="137">
        <v>15.3</v>
      </c>
      <c r="AA111" s="137">
        <v>7.5</v>
      </c>
      <c r="AB111" s="137">
        <v>8.3000000000000007</v>
      </c>
      <c r="AC111" s="217">
        <v>15</v>
      </c>
      <c r="AF111" s="112">
        <f t="shared" si="77"/>
        <v>0</v>
      </c>
      <c r="AG111" s="113">
        <f t="shared" si="78"/>
        <v>0</v>
      </c>
      <c r="AH111" s="113">
        <f t="shared" si="79"/>
        <v>23.4</v>
      </c>
      <c r="AI111" s="113">
        <f t="shared" si="80"/>
        <v>43.099999999999994</v>
      </c>
      <c r="AJ111" s="114">
        <f t="shared" si="87"/>
        <v>81.7</v>
      </c>
      <c r="AK111" s="113">
        <f t="shared" si="82"/>
        <v>68.099999999999994</v>
      </c>
      <c r="AL111" s="113">
        <f t="shared" si="83"/>
        <v>66.400000000000006</v>
      </c>
      <c r="AM111" s="115">
        <f t="shared" si="88"/>
        <v>73.900000000000006</v>
      </c>
    </row>
    <row r="112" spans="1:50" x14ac:dyDescent="0.2">
      <c r="A112" s="121">
        <v>23</v>
      </c>
      <c r="B112" s="137"/>
      <c r="C112" s="137"/>
      <c r="D112" s="137">
        <v>47.8</v>
      </c>
      <c r="E112" s="137">
        <v>51.7</v>
      </c>
      <c r="F112" s="137">
        <v>32.200000000000003</v>
      </c>
      <c r="G112" s="137">
        <v>78.900000000000006</v>
      </c>
      <c r="H112" s="137">
        <v>78.099999999999994</v>
      </c>
      <c r="I112" s="217">
        <v>59.4</v>
      </c>
      <c r="K112" s="123">
        <v>23</v>
      </c>
      <c r="L112" s="137"/>
      <c r="M112" s="137"/>
      <c r="N112" s="137">
        <v>32.5</v>
      </c>
      <c r="O112" s="137">
        <v>37.5</v>
      </c>
      <c r="P112" s="137">
        <v>54.4</v>
      </c>
      <c r="Q112" s="137">
        <v>20.8</v>
      </c>
      <c r="R112" s="137">
        <v>21.4</v>
      </c>
      <c r="S112" s="217">
        <v>33.1</v>
      </c>
      <c r="U112" s="123">
        <v>23</v>
      </c>
      <c r="V112" s="137"/>
      <c r="W112" s="137"/>
      <c r="X112" s="137">
        <v>18.600000000000001</v>
      </c>
      <c r="Y112" s="137">
        <v>10.8</v>
      </c>
      <c r="Z112" s="137">
        <v>13.3</v>
      </c>
      <c r="AA112" s="137">
        <v>0.3</v>
      </c>
      <c r="AB112" s="137">
        <v>0.6</v>
      </c>
      <c r="AC112" s="217">
        <v>7.5</v>
      </c>
      <c r="AF112" s="112">
        <f t="shared" si="77"/>
        <v>0</v>
      </c>
      <c r="AG112" s="113">
        <f t="shared" si="78"/>
        <v>0</v>
      </c>
      <c r="AH112" s="113">
        <f t="shared" si="79"/>
        <v>51.1</v>
      </c>
      <c r="AI112" s="113">
        <f t="shared" si="80"/>
        <v>48.3</v>
      </c>
      <c r="AJ112" s="114">
        <f t="shared" si="87"/>
        <v>67.7</v>
      </c>
      <c r="AK112" s="113">
        <f t="shared" si="82"/>
        <v>21.1</v>
      </c>
      <c r="AL112" s="113">
        <f t="shared" si="83"/>
        <v>22</v>
      </c>
      <c r="AM112" s="115">
        <f t="shared" si="88"/>
        <v>40.6</v>
      </c>
    </row>
    <row r="113" spans="1:40" ht="17" thickBot="1" x14ac:dyDescent="0.25">
      <c r="A113" s="220">
        <v>24</v>
      </c>
      <c r="B113" s="207"/>
      <c r="C113" s="207"/>
      <c r="D113" s="137"/>
      <c r="E113" s="137">
        <v>94.2</v>
      </c>
      <c r="F113" s="137">
        <v>74.2</v>
      </c>
      <c r="G113" s="137"/>
      <c r="H113" s="137"/>
      <c r="I113" s="217">
        <v>36.700000000000003</v>
      </c>
      <c r="J113" s="208"/>
      <c r="K113" s="209">
        <v>24</v>
      </c>
      <c r="L113" s="207"/>
      <c r="M113" s="207"/>
      <c r="N113" s="137"/>
      <c r="O113" s="137">
        <v>2.2000000000000002</v>
      </c>
      <c r="P113" s="137">
        <v>12.2</v>
      </c>
      <c r="Q113" s="137"/>
      <c r="R113" s="137"/>
      <c r="S113" s="217">
        <v>41.4</v>
      </c>
      <c r="T113" s="208"/>
      <c r="U113" s="209">
        <v>24</v>
      </c>
      <c r="V113" s="207"/>
      <c r="W113" s="207"/>
      <c r="X113" s="137"/>
      <c r="Y113" s="137">
        <v>3.6</v>
      </c>
      <c r="Z113" s="137">
        <v>5.8</v>
      </c>
      <c r="AA113" s="137"/>
      <c r="AB113" s="137"/>
      <c r="AC113" s="217">
        <v>21.9</v>
      </c>
      <c r="AF113" s="118">
        <f t="shared" si="77"/>
        <v>0</v>
      </c>
      <c r="AG113" s="124">
        <f t="shared" si="78"/>
        <v>0</v>
      </c>
      <c r="AH113" s="124">
        <f t="shared" si="79"/>
        <v>0</v>
      </c>
      <c r="AI113" s="124">
        <f t="shared" si="80"/>
        <v>5.8000000000000007</v>
      </c>
      <c r="AJ113" s="125">
        <f t="shared" si="87"/>
        <v>18</v>
      </c>
      <c r="AK113" s="124">
        <f t="shared" si="82"/>
        <v>0</v>
      </c>
      <c r="AL113" s="124">
        <f t="shared" si="83"/>
        <v>0</v>
      </c>
      <c r="AM113" s="126">
        <f t="shared" si="88"/>
        <v>63.3</v>
      </c>
    </row>
    <row r="114" spans="1:40" x14ac:dyDescent="0.2">
      <c r="A114" s="133"/>
      <c r="B114" s="130">
        <f t="shared" ref="B114:I114" si="89">SUM(B90:B113)</f>
        <v>0</v>
      </c>
      <c r="C114" s="130">
        <f t="shared" si="89"/>
        <v>0</v>
      </c>
      <c r="D114" s="101">
        <f t="shared" si="89"/>
        <v>1024.8</v>
      </c>
      <c r="E114" s="102">
        <f t="shared" si="89"/>
        <v>1302.7</v>
      </c>
      <c r="F114" s="102">
        <f t="shared" si="89"/>
        <v>1420.8999999999999</v>
      </c>
      <c r="G114" s="102">
        <f t="shared" si="89"/>
        <v>1264</v>
      </c>
      <c r="H114" s="102">
        <f t="shared" si="89"/>
        <v>1266.3</v>
      </c>
      <c r="I114" s="103">
        <f t="shared" si="89"/>
        <v>1246.8000000000002</v>
      </c>
      <c r="K114" s="116"/>
      <c r="L114" s="130">
        <f t="shared" ref="L114:S114" si="90">SUM(L90:L113)</f>
        <v>0</v>
      </c>
      <c r="M114" s="130">
        <f t="shared" si="90"/>
        <v>0</v>
      </c>
      <c r="N114" s="101">
        <f t="shared" si="90"/>
        <v>677.1</v>
      </c>
      <c r="O114" s="102">
        <f t="shared" si="90"/>
        <v>841.59999999999991</v>
      </c>
      <c r="P114" s="102">
        <f t="shared" si="90"/>
        <v>800.5</v>
      </c>
      <c r="Q114" s="102">
        <f t="shared" si="90"/>
        <v>916.6</v>
      </c>
      <c r="R114" s="102">
        <f t="shared" si="90"/>
        <v>904.69999999999993</v>
      </c>
      <c r="S114" s="103">
        <f t="shared" si="90"/>
        <v>943.2</v>
      </c>
      <c r="U114" s="133"/>
      <c r="V114" s="130">
        <f t="shared" ref="V114:AC114" si="91">SUM(V90:V113)</f>
        <v>0</v>
      </c>
      <c r="W114" s="130">
        <f t="shared" si="91"/>
        <v>0</v>
      </c>
      <c r="X114" s="101">
        <f t="shared" si="91"/>
        <v>179.39999999999998</v>
      </c>
      <c r="Y114" s="102">
        <f t="shared" si="91"/>
        <v>251.69999999999993</v>
      </c>
      <c r="Z114" s="102">
        <f t="shared" si="91"/>
        <v>169.40000000000003</v>
      </c>
      <c r="AA114" s="102">
        <f t="shared" si="91"/>
        <v>216.29999999999995</v>
      </c>
      <c r="AB114" s="102">
        <f t="shared" si="91"/>
        <v>129.5</v>
      </c>
      <c r="AC114" s="103">
        <f t="shared" si="91"/>
        <v>210.3</v>
      </c>
      <c r="AF114" s="127">
        <f t="shared" ref="AF114:AM114" si="92">SUM(AF90:AF113)</f>
        <v>0</v>
      </c>
      <c r="AG114" s="127">
        <f t="shared" si="92"/>
        <v>0</v>
      </c>
      <c r="AH114" s="127">
        <f t="shared" si="92"/>
        <v>856.5</v>
      </c>
      <c r="AI114" s="127">
        <f t="shared" si="92"/>
        <v>1093.2999999999997</v>
      </c>
      <c r="AJ114" s="127">
        <f t="shared" si="92"/>
        <v>969.9000000000002</v>
      </c>
      <c r="AK114" s="127">
        <f t="shared" si="92"/>
        <v>1132.8999999999999</v>
      </c>
      <c r="AL114" s="127">
        <f t="shared" si="92"/>
        <v>1034.2</v>
      </c>
      <c r="AM114" s="127">
        <f t="shared" si="92"/>
        <v>1153.4999999999998</v>
      </c>
    </row>
    <row r="115" spans="1:40" ht="17" thickBot="1" x14ac:dyDescent="0.25">
      <c r="A115" s="133"/>
      <c r="B115" s="130">
        <f>B114/24</f>
        <v>0</v>
      </c>
      <c r="C115" s="130">
        <f>C114/24</f>
        <v>0</v>
      </c>
      <c r="D115" s="128">
        <f>D114/19</f>
        <v>53.936842105263153</v>
      </c>
      <c r="E115" s="215">
        <f>E114/24</f>
        <v>54.279166666666669</v>
      </c>
      <c r="F115" s="215">
        <f>F114/24</f>
        <v>59.204166666666659</v>
      </c>
      <c r="G115" s="215">
        <f>G114/23</f>
        <v>54.956521739130437</v>
      </c>
      <c r="H115" s="215">
        <f>H114/23</f>
        <v>55.056521739130432</v>
      </c>
      <c r="I115" s="129">
        <f>I114/24</f>
        <v>51.95000000000001</v>
      </c>
      <c r="K115" s="116"/>
      <c r="L115" s="130">
        <f>L114/24</f>
        <v>0</v>
      </c>
      <c r="M115" s="130">
        <f>M114/24</f>
        <v>0</v>
      </c>
      <c r="N115" s="128">
        <f>N114/19</f>
        <v>35.636842105263156</v>
      </c>
      <c r="O115" s="215">
        <f>O114/24</f>
        <v>35.066666666666663</v>
      </c>
      <c r="P115" s="215">
        <f>P114/24</f>
        <v>33.354166666666664</v>
      </c>
      <c r="Q115" s="215">
        <f>Q114/23</f>
        <v>39.85217391304348</v>
      </c>
      <c r="R115" s="215">
        <f>R114/23</f>
        <v>39.334782608695647</v>
      </c>
      <c r="S115" s="129">
        <f>S114/24</f>
        <v>39.300000000000004</v>
      </c>
      <c r="U115" s="133"/>
      <c r="V115" s="130">
        <f>V114/24</f>
        <v>0</v>
      </c>
      <c r="W115" s="130">
        <f>W114/24</f>
        <v>0</v>
      </c>
      <c r="X115" s="128">
        <f>X114/19</f>
        <v>9.4421052631578934</v>
      </c>
      <c r="Y115" s="215">
        <f>Y114/24</f>
        <v>10.487499999999997</v>
      </c>
      <c r="Z115" s="215">
        <f>Z114/24</f>
        <v>7.0583333333333345</v>
      </c>
      <c r="AA115" s="215">
        <f>AA114/23</f>
        <v>9.4043478260869549</v>
      </c>
      <c r="AB115" s="215">
        <f>AB114/23</f>
        <v>5.6304347826086953</v>
      </c>
      <c r="AC115" s="129">
        <f>AC114/24</f>
        <v>8.7625000000000011</v>
      </c>
      <c r="AF115" s="127">
        <f>AF114/24</f>
        <v>0</v>
      </c>
      <c r="AG115" s="127">
        <f>AG114/24</f>
        <v>0</v>
      </c>
      <c r="AH115" s="127">
        <f>AH114/19</f>
        <v>45.078947368421055</v>
      </c>
      <c r="AI115" s="127">
        <f>AI114/24</f>
        <v>45.554166666666653</v>
      </c>
      <c r="AJ115" s="127">
        <f>AJ114/24</f>
        <v>40.412500000000009</v>
      </c>
      <c r="AK115" s="127">
        <f>AK114/23</f>
        <v>49.256521739130427</v>
      </c>
      <c r="AL115" s="127">
        <f>AL114/23</f>
        <v>44.96521739130435</v>
      </c>
      <c r="AM115" s="127">
        <f>AM114/24</f>
        <v>48.062499999999993</v>
      </c>
      <c r="AN115" s="113">
        <f>(AJ115+AI115+AH115)/3</f>
        <v>43.681871345029244</v>
      </c>
    </row>
    <row r="116" spans="1:40" x14ac:dyDescent="0.2">
      <c r="K116" s="98"/>
      <c r="L116" s="98"/>
      <c r="M116" s="98"/>
      <c r="N116" s="98"/>
      <c r="O116" s="98"/>
    </row>
    <row r="117" spans="1:40" x14ac:dyDescent="0.2">
      <c r="K117" s="98"/>
      <c r="L117" s="98"/>
      <c r="M117" s="98"/>
      <c r="N117" s="98"/>
      <c r="O117" s="98"/>
    </row>
    <row r="118" spans="1:40" x14ac:dyDescent="0.2">
      <c r="K118" s="98"/>
      <c r="L118" s="98"/>
      <c r="M118" s="108"/>
      <c r="N118" s="108"/>
      <c r="O118" s="108"/>
      <c r="P118" s="104"/>
      <c r="T118" s="200"/>
      <c r="U118" s="104"/>
      <c r="V118" s="104"/>
      <c r="W118" s="104"/>
      <c r="X118" s="104"/>
      <c r="Y118" s="104"/>
      <c r="Z118" s="104"/>
      <c r="AD118" s="200"/>
      <c r="AE118" s="104"/>
      <c r="AF118" s="104"/>
      <c r="AG118" s="104"/>
      <c r="AH118" s="104"/>
    </row>
    <row r="119" spans="1:40" x14ac:dyDescent="0.2">
      <c r="K119" s="98"/>
      <c r="L119" s="98"/>
      <c r="M119" s="98"/>
      <c r="N119" s="98"/>
      <c r="O119" s="98"/>
    </row>
    <row r="120" spans="1:40" x14ac:dyDescent="0.2">
      <c r="K120" s="98"/>
      <c r="L120" s="98"/>
      <c r="M120" s="98"/>
      <c r="N120" s="98"/>
      <c r="O120" s="98"/>
    </row>
    <row r="121" spans="1:40" x14ac:dyDescent="0.2">
      <c r="K121" s="98"/>
      <c r="L121" s="98"/>
      <c r="M121" s="98"/>
      <c r="N121" s="98"/>
      <c r="O121" s="98"/>
    </row>
    <row r="122" spans="1:40" x14ac:dyDescent="0.2">
      <c r="K122" s="98"/>
      <c r="L122" s="98"/>
      <c r="M122" s="98"/>
      <c r="N122" s="98"/>
      <c r="O122" s="98"/>
    </row>
    <row r="123" spans="1:40" x14ac:dyDescent="0.2">
      <c r="K123" s="98"/>
      <c r="L123" s="98"/>
      <c r="M123" s="98"/>
      <c r="N123" s="98"/>
      <c r="O123" s="98"/>
    </row>
    <row r="124" spans="1:40" x14ac:dyDescent="0.2">
      <c r="K124" s="98"/>
      <c r="L124" s="98"/>
      <c r="M124" s="98"/>
      <c r="N124" s="98"/>
      <c r="O124" s="98"/>
    </row>
    <row r="125" spans="1:40" x14ac:dyDescent="0.2">
      <c r="K125" s="98"/>
      <c r="L125" s="98"/>
      <c r="M125" s="98"/>
      <c r="N125" s="98"/>
      <c r="O125" s="98"/>
    </row>
    <row r="126" spans="1:40" x14ac:dyDescent="0.2">
      <c r="K126" s="98"/>
      <c r="L126" s="98"/>
      <c r="M126" s="98"/>
      <c r="N126" s="98"/>
      <c r="O126" s="98"/>
    </row>
    <row r="127" spans="1:40" x14ac:dyDescent="0.2">
      <c r="K127" s="98"/>
      <c r="L127" s="98"/>
      <c r="M127" s="98"/>
      <c r="N127" s="98"/>
      <c r="O127" s="98"/>
    </row>
    <row r="128" spans="1:40" x14ac:dyDescent="0.2">
      <c r="K128" s="98"/>
      <c r="L128" s="98"/>
      <c r="M128" s="98"/>
      <c r="N128" s="98"/>
      <c r="O128" s="98"/>
    </row>
    <row r="129" spans="11:15" x14ac:dyDescent="0.2">
      <c r="K129" s="98"/>
      <c r="L129" s="98"/>
      <c r="M129" s="98"/>
      <c r="N129" s="98"/>
      <c r="O129" s="98"/>
    </row>
    <row r="130" spans="11:15" x14ac:dyDescent="0.2">
      <c r="K130" s="98"/>
      <c r="L130" s="98"/>
      <c r="M130" s="98"/>
      <c r="N130" s="98"/>
      <c r="O130" s="98"/>
    </row>
    <row r="131" spans="11:15" x14ac:dyDescent="0.2">
      <c r="K131" s="98"/>
      <c r="L131" s="98"/>
      <c r="M131" s="98"/>
      <c r="N131" s="98"/>
      <c r="O131" s="98"/>
    </row>
    <row r="132" spans="11:15" x14ac:dyDescent="0.2">
      <c r="K132" s="98"/>
      <c r="L132" s="98"/>
      <c r="M132" s="98"/>
      <c r="N132" s="98"/>
      <c r="O132" s="98"/>
    </row>
    <row r="133" spans="11:15" x14ac:dyDescent="0.2">
      <c r="K133" s="98"/>
      <c r="L133" s="98"/>
      <c r="M133" s="98"/>
      <c r="N133" s="98"/>
      <c r="O133" s="98"/>
    </row>
    <row r="134" spans="11:15" x14ac:dyDescent="0.2">
      <c r="K134" s="98"/>
      <c r="L134" s="98"/>
      <c r="M134" s="98"/>
      <c r="N134" s="98"/>
      <c r="O134" s="98"/>
    </row>
    <row r="135" spans="11:15" x14ac:dyDescent="0.2">
      <c r="K135" s="98"/>
      <c r="L135" s="98"/>
      <c r="M135" s="98"/>
      <c r="N135" s="98"/>
      <c r="O135" s="98"/>
    </row>
    <row r="136" spans="11:15" x14ac:dyDescent="0.2">
      <c r="K136" s="98"/>
      <c r="L136" s="98"/>
      <c r="M136" s="98"/>
      <c r="N136" s="98"/>
      <c r="O136" s="98"/>
    </row>
    <row r="137" spans="11:15" x14ac:dyDescent="0.2">
      <c r="K137" s="98"/>
      <c r="L137" s="98"/>
      <c r="M137" s="98"/>
      <c r="N137" s="98"/>
      <c r="O137" s="98"/>
    </row>
    <row r="138" spans="11:15" x14ac:dyDescent="0.2">
      <c r="K138" s="98"/>
      <c r="L138" s="98"/>
      <c r="M138" s="98"/>
      <c r="N138" s="98"/>
      <c r="O138" s="98"/>
    </row>
    <row r="139" spans="11:15" x14ac:dyDescent="0.2">
      <c r="K139" s="98"/>
      <c r="L139" s="98"/>
      <c r="M139" s="98"/>
      <c r="N139" s="98"/>
      <c r="O139" s="98"/>
    </row>
    <row r="140" spans="11:15" x14ac:dyDescent="0.2">
      <c r="K140" s="98"/>
      <c r="L140" s="98"/>
      <c r="M140" s="98"/>
      <c r="N140" s="98"/>
      <c r="O140" s="98"/>
    </row>
    <row r="141" spans="11:15" x14ac:dyDescent="0.2">
      <c r="K141" s="98"/>
      <c r="L141" s="98"/>
      <c r="M141" s="98"/>
      <c r="N141" s="98"/>
      <c r="O141" s="98"/>
    </row>
    <row r="142" spans="11:15" x14ac:dyDescent="0.2">
      <c r="K142" s="98"/>
      <c r="L142" s="98"/>
      <c r="M142" s="98"/>
      <c r="N142" s="98"/>
      <c r="O142" s="98"/>
    </row>
    <row r="143" spans="11:15" x14ac:dyDescent="0.2">
      <c r="K143" s="98"/>
      <c r="L143" s="98"/>
      <c r="M143" s="98"/>
      <c r="N143" s="98"/>
      <c r="O143" s="98"/>
    </row>
    <row r="144" spans="11:15" x14ac:dyDescent="0.2">
      <c r="K144" s="98"/>
      <c r="L144" s="98"/>
      <c r="M144" s="98"/>
      <c r="N144" s="98"/>
      <c r="O144" s="98"/>
    </row>
    <row r="145" spans="11:15" x14ac:dyDescent="0.2">
      <c r="K145" s="98"/>
      <c r="L145" s="98"/>
      <c r="M145" s="98"/>
      <c r="N145" s="98"/>
      <c r="O145" s="98"/>
    </row>
    <row r="146" spans="11:15" x14ac:dyDescent="0.2">
      <c r="K146" s="98"/>
      <c r="L146" s="98"/>
      <c r="M146" s="98"/>
      <c r="N146" s="98"/>
      <c r="O146" s="98"/>
    </row>
    <row r="147" spans="11:15" x14ac:dyDescent="0.2">
      <c r="K147" s="98"/>
      <c r="L147" s="98"/>
      <c r="M147" s="98"/>
      <c r="N147" s="98"/>
      <c r="O147" s="98"/>
    </row>
    <row r="148" spans="11:15" x14ac:dyDescent="0.2">
      <c r="K148" s="98"/>
      <c r="L148" s="98"/>
      <c r="M148" s="98"/>
      <c r="N148" s="98"/>
      <c r="O148" s="98"/>
    </row>
    <row r="149" spans="11:15" x14ac:dyDescent="0.2">
      <c r="K149" s="98"/>
      <c r="L149" s="98"/>
      <c r="M149" s="98"/>
      <c r="N149" s="98"/>
      <c r="O149" s="98"/>
    </row>
    <row r="150" spans="11:15" x14ac:dyDescent="0.2">
      <c r="K150" s="98"/>
      <c r="L150" s="98"/>
      <c r="M150" s="98"/>
      <c r="N150" s="98"/>
      <c r="O150" s="98"/>
    </row>
    <row r="151" spans="11:15" x14ac:dyDescent="0.2">
      <c r="K151" s="98"/>
      <c r="L151" s="98"/>
      <c r="M151" s="98"/>
      <c r="N151" s="98"/>
      <c r="O151" s="98"/>
    </row>
    <row r="152" spans="11:15" x14ac:dyDescent="0.2">
      <c r="K152" s="98"/>
      <c r="L152" s="98"/>
      <c r="M152" s="98"/>
      <c r="N152" s="98"/>
      <c r="O152" s="98"/>
    </row>
    <row r="153" spans="11:15" x14ac:dyDescent="0.2">
      <c r="K153" s="98"/>
      <c r="L153" s="98"/>
      <c r="M153" s="98"/>
      <c r="N153" s="98"/>
      <c r="O153" s="98"/>
    </row>
    <row r="154" spans="11:15" x14ac:dyDescent="0.2">
      <c r="K154" s="98"/>
      <c r="L154" s="98"/>
      <c r="M154" s="116"/>
      <c r="N154" s="98"/>
      <c r="O154" s="98"/>
    </row>
    <row r="155" spans="11:15" x14ac:dyDescent="0.2">
      <c r="K155" s="98"/>
      <c r="L155" s="98"/>
      <c r="M155" s="116"/>
      <c r="N155" s="98"/>
      <c r="O155" s="98"/>
    </row>
    <row r="156" spans="11:15" x14ac:dyDescent="0.2">
      <c r="K156" s="98"/>
      <c r="L156" s="98"/>
      <c r="M156" s="116"/>
      <c r="N156" s="98"/>
      <c r="O156" s="98"/>
    </row>
    <row r="157" spans="11:15" x14ac:dyDescent="0.2">
      <c r="K157" s="98"/>
      <c r="L157" s="98"/>
      <c r="M157" s="116"/>
      <c r="N157" s="98"/>
      <c r="O157" s="98"/>
    </row>
    <row r="158" spans="11:15" x14ac:dyDescent="0.2">
      <c r="K158" s="98"/>
      <c r="L158" s="98"/>
      <c r="M158" s="116"/>
      <c r="N158" s="98"/>
      <c r="O158" s="98"/>
    </row>
    <row r="159" spans="11:15" x14ac:dyDescent="0.2">
      <c r="K159" s="98"/>
      <c r="L159" s="98"/>
      <c r="M159" s="116"/>
      <c r="N159" s="98"/>
      <c r="O159" s="98"/>
    </row>
    <row r="160" spans="11:15" x14ac:dyDescent="0.2">
      <c r="K160" s="98"/>
      <c r="L160" s="98"/>
      <c r="M160" s="116"/>
      <c r="N160" s="98"/>
      <c r="O160" s="98"/>
    </row>
    <row r="161" spans="11:15" x14ac:dyDescent="0.2">
      <c r="K161" s="98"/>
      <c r="L161" s="98"/>
      <c r="M161" s="116"/>
      <c r="N161" s="98"/>
      <c r="O161" s="98"/>
    </row>
    <row r="162" spans="11:15" x14ac:dyDescent="0.2">
      <c r="K162" s="98"/>
      <c r="L162" s="98"/>
      <c r="M162" s="116"/>
      <c r="N162" s="98"/>
      <c r="O162" s="98"/>
    </row>
    <row r="163" spans="11:15" x14ac:dyDescent="0.2">
      <c r="K163" s="98"/>
      <c r="L163" s="98"/>
      <c r="M163" s="116"/>
      <c r="N163" s="98"/>
      <c r="O163" s="98"/>
    </row>
    <row r="164" spans="11:15" x14ac:dyDescent="0.2">
      <c r="K164" s="98"/>
      <c r="L164" s="98"/>
      <c r="M164" s="116"/>
      <c r="N164" s="98"/>
      <c r="O164" s="98"/>
    </row>
    <row r="165" spans="11:15" x14ac:dyDescent="0.2">
      <c r="K165" s="98"/>
      <c r="L165" s="98"/>
      <c r="M165" s="116"/>
      <c r="N165" s="98"/>
      <c r="O165" s="98"/>
    </row>
    <row r="166" spans="11:15" x14ac:dyDescent="0.2">
      <c r="K166" s="98"/>
      <c r="L166" s="98"/>
      <c r="M166" s="98"/>
      <c r="N166" s="98"/>
      <c r="O166" s="98"/>
    </row>
    <row r="167" spans="11:15" x14ac:dyDescent="0.2">
      <c r="K167" s="98"/>
      <c r="L167" s="98"/>
      <c r="M167" s="98"/>
      <c r="N167" s="98"/>
      <c r="O167" s="98"/>
    </row>
    <row r="168" spans="11:15" x14ac:dyDescent="0.2">
      <c r="K168" s="98"/>
      <c r="L168" s="98"/>
      <c r="M168" s="98"/>
      <c r="N168" s="98"/>
      <c r="O168" s="98"/>
    </row>
    <row r="169" spans="11:15" x14ac:dyDescent="0.2">
      <c r="K169" s="98"/>
      <c r="L169" s="98"/>
      <c r="M169" s="98"/>
      <c r="N169" s="98"/>
      <c r="O169" s="98"/>
    </row>
    <row r="170" spans="11:15" x14ac:dyDescent="0.2">
      <c r="K170" s="98"/>
      <c r="L170" s="98"/>
      <c r="M170" s="98"/>
      <c r="N170" s="98"/>
      <c r="O170" s="98"/>
    </row>
    <row r="171" spans="11:15" x14ac:dyDescent="0.2">
      <c r="K171" s="98"/>
      <c r="L171" s="98"/>
      <c r="M171" s="98"/>
      <c r="N171" s="98"/>
      <c r="O171" s="98"/>
    </row>
    <row r="172" spans="11:15" x14ac:dyDescent="0.2">
      <c r="K172" s="98"/>
      <c r="L172" s="98"/>
      <c r="M172" s="98"/>
      <c r="N172" s="98"/>
      <c r="O172" s="98"/>
    </row>
    <row r="173" spans="11:15" x14ac:dyDescent="0.2">
      <c r="K173" s="98"/>
      <c r="L173" s="98"/>
      <c r="M173" s="98"/>
      <c r="N173" s="98"/>
      <c r="O173" s="98"/>
    </row>
  </sheetData>
  <printOptions gridLines="1"/>
  <pageMargins left="0.7" right="0.7" top="0.75" bottom="0.75" header="0.3" footer="0.3"/>
  <pageSetup paperSize="9" scale="55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15"/>
  <sheetViews>
    <sheetView topLeftCell="A20" zoomScale="70" zoomScaleNormal="70" zoomScalePageLayoutView="70" workbookViewId="0">
      <selection activeCell="M134" sqref="M134"/>
    </sheetView>
  </sheetViews>
  <sheetFormatPr baseColWidth="10" defaultColWidth="8.83203125" defaultRowHeight="16" x14ac:dyDescent="0.2"/>
  <cols>
    <col min="1" max="1" width="6" style="87" customWidth="1"/>
    <col min="2" max="6" width="8.83203125" style="87"/>
    <col min="7" max="7" width="4.6640625" style="87" customWidth="1"/>
    <col min="8" max="8" width="1.5" style="201" customWidth="1"/>
    <col min="9" max="9" width="5.6640625" style="87" customWidth="1"/>
    <col min="10" max="15" width="8.83203125" style="87"/>
    <col min="16" max="16" width="1.1640625" style="201" customWidth="1"/>
    <col min="17" max="17" width="6" style="87" customWidth="1"/>
    <col min="18" max="21" width="8.83203125" style="87"/>
    <col min="22" max="23" width="5.5" style="87" customWidth="1"/>
    <col min="24" max="24" width="2" style="201" customWidth="1"/>
    <col min="25" max="31" width="8.83203125" style="87"/>
    <col min="32" max="32" width="8.83203125" style="87" customWidth="1"/>
    <col min="33" max="39" width="8.83203125" style="133"/>
    <col min="40" max="40" width="9" style="133" bestFit="1" customWidth="1"/>
    <col min="41" max="41" width="8.83203125" style="133"/>
    <col min="42" max="49" width="8.83203125" style="87"/>
  </cols>
  <sheetData>
    <row r="1" spans="1:62" s="154" customFormat="1" ht="20" thickBot="1" x14ac:dyDescent="0.3">
      <c r="A1" s="141"/>
      <c r="B1" s="141" t="s">
        <v>52</v>
      </c>
      <c r="C1" s="141"/>
      <c r="D1" s="141"/>
      <c r="E1" s="141"/>
      <c r="F1" s="141"/>
      <c r="G1" s="141"/>
      <c r="H1" s="199"/>
      <c r="I1" s="141" t="s">
        <v>53</v>
      </c>
      <c r="L1" s="141"/>
      <c r="M1" s="141"/>
      <c r="N1" s="141"/>
      <c r="O1" s="142"/>
      <c r="P1" s="202"/>
      <c r="Q1" s="141" t="s">
        <v>54</v>
      </c>
      <c r="S1" s="141"/>
      <c r="T1" s="153"/>
      <c r="V1" s="141"/>
      <c r="W1" s="141"/>
      <c r="X1" s="199"/>
      <c r="Y1" s="141"/>
      <c r="Z1" s="141" t="s">
        <v>17</v>
      </c>
      <c r="AA1" s="141"/>
      <c r="AB1" s="141"/>
      <c r="AC1" s="141"/>
      <c r="AD1" s="153"/>
      <c r="AE1" s="142"/>
      <c r="AF1" s="143"/>
      <c r="AG1" s="144"/>
      <c r="AH1" s="145"/>
      <c r="AI1" s="145"/>
      <c r="AJ1" s="146"/>
      <c r="AK1" s="147"/>
      <c r="AL1" s="147"/>
      <c r="AM1" s="147"/>
      <c r="AN1" s="142"/>
      <c r="AO1" s="148" t="s">
        <v>18</v>
      </c>
      <c r="AP1" s="149"/>
      <c r="AQ1" s="150"/>
      <c r="AR1" s="150"/>
      <c r="AS1" s="151"/>
      <c r="AT1" s="151"/>
      <c r="AU1" s="151"/>
      <c r="AV1" s="152"/>
      <c r="AW1" s="153" t="s">
        <v>22</v>
      </c>
      <c r="AX1" s="153" t="s">
        <v>1</v>
      </c>
      <c r="AY1" s="153"/>
      <c r="AZ1" s="142"/>
      <c r="BA1" s="142"/>
      <c r="BB1" s="142"/>
      <c r="BC1" s="142"/>
      <c r="BD1" s="142"/>
      <c r="BE1" s="142"/>
      <c r="BF1" s="142"/>
      <c r="BG1" s="142"/>
      <c r="BH1" s="142"/>
      <c r="BI1" s="142"/>
      <c r="BJ1" s="142"/>
    </row>
    <row r="2" spans="1:62" x14ac:dyDescent="0.2">
      <c r="A2" s="223" t="s">
        <v>9</v>
      </c>
      <c r="B2" s="211">
        <v>119</v>
      </c>
      <c r="C2" s="211">
        <v>151</v>
      </c>
      <c r="D2" s="211">
        <v>117</v>
      </c>
      <c r="E2" s="211">
        <v>178</v>
      </c>
      <c r="F2" s="211">
        <v>173</v>
      </c>
      <c r="G2" s="211">
        <v>170</v>
      </c>
      <c r="H2" s="204"/>
      <c r="I2" s="224" t="s">
        <v>9</v>
      </c>
      <c r="J2" s="211">
        <v>119</v>
      </c>
      <c r="K2" s="211">
        <v>151</v>
      </c>
      <c r="L2" s="211">
        <v>117</v>
      </c>
      <c r="M2" s="211">
        <v>178</v>
      </c>
      <c r="N2" s="211">
        <v>173</v>
      </c>
      <c r="O2" s="211">
        <v>170</v>
      </c>
      <c r="P2" s="204"/>
      <c r="Q2" s="224" t="s">
        <v>9</v>
      </c>
      <c r="R2" s="211">
        <v>119</v>
      </c>
      <c r="S2" s="211">
        <v>151</v>
      </c>
      <c r="T2" s="211">
        <v>117</v>
      </c>
      <c r="U2" s="211">
        <v>178</v>
      </c>
      <c r="V2" s="211">
        <v>173</v>
      </c>
      <c r="W2" s="211">
        <v>170</v>
      </c>
      <c r="Z2" s="101">
        <v>119</v>
      </c>
      <c r="AA2" s="102">
        <v>151</v>
      </c>
      <c r="AB2" s="102">
        <v>117</v>
      </c>
      <c r="AC2" s="102">
        <v>178</v>
      </c>
      <c r="AD2" s="102">
        <v>173</v>
      </c>
      <c r="AE2" s="103">
        <v>170</v>
      </c>
      <c r="AF2" s="104"/>
      <c r="AG2" s="101">
        <v>119</v>
      </c>
      <c r="AH2" s="102">
        <v>151</v>
      </c>
      <c r="AI2" s="102">
        <v>117</v>
      </c>
      <c r="AJ2" s="102">
        <v>178</v>
      </c>
      <c r="AK2" s="102">
        <v>173</v>
      </c>
      <c r="AL2" s="103">
        <v>170</v>
      </c>
      <c r="AM2" s="130"/>
      <c r="AN2" s="130"/>
      <c r="AO2" s="130"/>
    </row>
    <row r="3" spans="1:62" x14ac:dyDescent="0.2">
      <c r="A3" s="160">
        <v>1</v>
      </c>
      <c r="B3" s="161">
        <v>59.2</v>
      </c>
      <c r="C3" s="161">
        <v>66.099999999999994</v>
      </c>
      <c r="D3" s="161">
        <v>55</v>
      </c>
      <c r="E3" s="161">
        <v>61.1</v>
      </c>
      <c r="F3" s="225">
        <v>97.2</v>
      </c>
      <c r="G3" s="161"/>
      <c r="I3" s="174">
        <v>1</v>
      </c>
      <c r="J3" s="161">
        <v>26.4</v>
      </c>
      <c r="K3" s="161">
        <v>17.2</v>
      </c>
      <c r="L3" s="161">
        <v>22.5</v>
      </c>
      <c r="M3" s="161">
        <v>25.6</v>
      </c>
      <c r="N3" s="225">
        <v>0.8</v>
      </c>
      <c r="O3" s="161"/>
      <c r="Q3" s="174">
        <v>1</v>
      </c>
      <c r="R3" s="161">
        <v>14.4</v>
      </c>
      <c r="S3" s="161">
        <v>16.7</v>
      </c>
      <c r="T3" s="161">
        <v>22.5</v>
      </c>
      <c r="U3" s="161">
        <v>10.8</v>
      </c>
      <c r="V3" s="225">
        <v>1.9</v>
      </c>
      <c r="W3" s="161"/>
      <c r="Z3" s="162">
        <f t="shared" ref="Z3:Z26" si="0">J3+R3</f>
        <v>40.799999999999997</v>
      </c>
      <c r="AA3" s="163">
        <f t="shared" ref="AA3:AA26" si="1">K3+S3</f>
        <v>33.9</v>
      </c>
      <c r="AB3" s="163">
        <f t="shared" ref="AB3:AB26" si="2">L3+T3</f>
        <v>45</v>
      </c>
      <c r="AC3" s="163">
        <f t="shared" ref="AC3:AC26" si="3">M3+U3</f>
        <v>36.400000000000006</v>
      </c>
      <c r="AD3" s="163">
        <f t="shared" ref="AD3:AE26" si="4">N3+V3</f>
        <v>2.7</v>
      </c>
      <c r="AE3" s="164">
        <f t="shared" ref="AE3:AE23" si="5">O4+W3</f>
        <v>23.9</v>
      </c>
      <c r="AF3" s="87" t="s">
        <v>19</v>
      </c>
      <c r="AG3" s="112">
        <f t="shared" ref="AG3:AK3" si="6">(R3+R4+R5+R6+R7+R8+R9+R10+R11+R121+R12+R13+R14)/12</f>
        <v>5.3999999999999995</v>
      </c>
      <c r="AH3" s="116">
        <f t="shared" si="6"/>
        <v>6.5583333333333327</v>
      </c>
      <c r="AI3" s="116">
        <f t="shared" si="6"/>
        <v>5.875</v>
      </c>
      <c r="AJ3" s="116">
        <f t="shared" si="6"/>
        <v>3.2166666666666668</v>
      </c>
      <c r="AK3" s="116">
        <f t="shared" si="6"/>
        <v>4.6083333333333334</v>
      </c>
      <c r="AL3" s="117">
        <f>(W4+W5+W6+W7+W8+W9+W10+W11+W121+W12+W13+W14)/11</f>
        <v>3.9090909090909092</v>
      </c>
      <c r="AM3" s="116">
        <f>(AG3+AH3+AI3+AJ3)/4</f>
        <v>5.2624999999999993</v>
      </c>
      <c r="AN3" s="116">
        <f>STDEV(AG3:AI3)</f>
        <v>0.58228079645985731</v>
      </c>
    </row>
    <row r="4" spans="1:62" ht="17" thickBot="1" x14ac:dyDescent="0.25">
      <c r="A4" s="160">
        <v>2</v>
      </c>
      <c r="B4" s="161">
        <v>47.5</v>
      </c>
      <c r="C4" s="161">
        <v>42.8</v>
      </c>
      <c r="D4" s="161">
        <v>46.4</v>
      </c>
      <c r="E4" s="161">
        <v>64.400000000000006</v>
      </c>
      <c r="F4" s="225">
        <v>49.7</v>
      </c>
      <c r="G4" s="161">
        <v>71.7</v>
      </c>
      <c r="I4" s="174">
        <v>2</v>
      </c>
      <c r="J4" s="161">
        <v>33.9</v>
      </c>
      <c r="K4" s="161">
        <v>40.799999999999997</v>
      </c>
      <c r="L4" s="161">
        <v>36.1</v>
      </c>
      <c r="M4" s="161">
        <v>27.5</v>
      </c>
      <c r="N4" s="225">
        <v>31.9</v>
      </c>
      <c r="O4" s="161">
        <v>23.9</v>
      </c>
      <c r="Q4" s="174">
        <v>2</v>
      </c>
      <c r="R4" s="161">
        <v>18.600000000000001</v>
      </c>
      <c r="S4" s="161">
        <v>16.399999999999999</v>
      </c>
      <c r="T4" s="161">
        <v>17.5</v>
      </c>
      <c r="U4" s="161">
        <v>7.8</v>
      </c>
      <c r="V4" s="225">
        <v>18.3</v>
      </c>
      <c r="W4" s="161">
        <v>4.4000000000000004</v>
      </c>
      <c r="Z4" s="162">
        <f t="shared" si="0"/>
        <v>52.5</v>
      </c>
      <c r="AA4" s="163">
        <f t="shared" si="1"/>
        <v>57.199999999999996</v>
      </c>
      <c r="AB4" s="163">
        <f t="shared" si="2"/>
        <v>53.6</v>
      </c>
      <c r="AC4" s="163">
        <f t="shared" si="3"/>
        <v>35.299999999999997</v>
      </c>
      <c r="AD4" s="163">
        <f t="shared" si="4"/>
        <v>50.2</v>
      </c>
      <c r="AE4" s="164">
        <f t="shared" si="5"/>
        <v>15.8</v>
      </c>
      <c r="AF4" s="87" t="s">
        <v>20</v>
      </c>
      <c r="AG4" s="118">
        <f t="shared" ref="AG4:AK4" si="7">(R15+R16+R17+R18+R19+R20+R21+R22+R23+R24+R25+R26)/12</f>
        <v>8.5916666666666668</v>
      </c>
      <c r="AH4" s="119">
        <f t="shared" si="7"/>
        <v>9.5083333333333329</v>
      </c>
      <c r="AI4" s="119">
        <f t="shared" si="7"/>
        <v>7.9416666666666673</v>
      </c>
      <c r="AJ4" s="119">
        <f t="shared" si="7"/>
        <v>13.033333333333331</v>
      </c>
      <c r="AK4" s="119">
        <f t="shared" si="7"/>
        <v>9.6750000000000007</v>
      </c>
      <c r="AL4" s="120">
        <f>(W15+W16+W17+W18+W19+W20+W21+W22+W23+W24)/10</f>
        <v>12.3</v>
      </c>
      <c r="AM4" s="116">
        <f>(AG4+AH4+AI4+AJ4)/4</f>
        <v>9.7687500000000007</v>
      </c>
      <c r="AN4" s="116">
        <f>STDEV(AG4:AI4)</f>
        <v>0.78710675072510727</v>
      </c>
    </row>
    <row r="5" spans="1:62" ht="17" thickBot="1" x14ac:dyDescent="0.25">
      <c r="A5" s="160">
        <v>3</v>
      </c>
      <c r="B5" s="161">
        <v>77.8</v>
      </c>
      <c r="C5" s="161">
        <v>91.1</v>
      </c>
      <c r="D5" s="161">
        <v>87.8</v>
      </c>
      <c r="E5" s="161">
        <v>52.8</v>
      </c>
      <c r="F5" s="225">
        <v>80</v>
      </c>
      <c r="G5" s="161">
        <v>81.7</v>
      </c>
      <c r="I5" s="174">
        <v>3</v>
      </c>
      <c r="J5" s="161">
        <v>16.399999999999999</v>
      </c>
      <c r="K5" s="161">
        <v>8.1</v>
      </c>
      <c r="L5" s="161">
        <v>11.4</v>
      </c>
      <c r="M5" s="161">
        <v>32.200000000000003</v>
      </c>
      <c r="N5" s="225">
        <v>15</v>
      </c>
      <c r="O5" s="161">
        <v>11.4</v>
      </c>
      <c r="Q5" s="174">
        <v>3</v>
      </c>
      <c r="R5" s="161">
        <v>5.8</v>
      </c>
      <c r="S5" s="161">
        <v>0.8</v>
      </c>
      <c r="T5" s="161">
        <v>0.8</v>
      </c>
      <c r="U5" s="161">
        <v>10.8</v>
      </c>
      <c r="V5" s="225">
        <v>5</v>
      </c>
      <c r="W5" s="161">
        <v>6.9</v>
      </c>
      <c r="Z5" s="162">
        <f t="shared" si="0"/>
        <v>22.2</v>
      </c>
      <c r="AA5" s="163">
        <f t="shared" si="1"/>
        <v>8.9</v>
      </c>
      <c r="AB5" s="163">
        <f t="shared" si="2"/>
        <v>12.200000000000001</v>
      </c>
      <c r="AC5" s="163">
        <f t="shared" si="3"/>
        <v>43</v>
      </c>
      <c r="AD5" s="163">
        <f t="shared" si="4"/>
        <v>20</v>
      </c>
      <c r="AE5" s="164">
        <f t="shared" si="5"/>
        <v>38.299999999999997</v>
      </c>
      <c r="AH5" s="116"/>
      <c r="AI5" s="116"/>
      <c r="AJ5" s="116"/>
      <c r="AK5" s="116"/>
      <c r="AL5" s="116"/>
      <c r="AM5" s="116">
        <f>(AM3+AM4)/2</f>
        <v>7.515625</v>
      </c>
      <c r="AN5" s="116"/>
    </row>
    <row r="6" spans="1:62" x14ac:dyDescent="0.2">
      <c r="A6" s="160">
        <v>4</v>
      </c>
      <c r="B6" s="161">
        <v>48.3</v>
      </c>
      <c r="C6" s="161">
        <v>84.4</v>
      </c>
      <c r="D6" s="161">
        <v>89.7</v>
      </c>
      <c r="E6" s="161">
        <v>70.599999999999994</v>
      </c>
      <c r="F6" s="225">
        <v>83.1</v>
      </c>
      <c r="G6" s="161">
        <v>62.2</v>
      </c>
      <c r="I6" s="174">
        <v>4</v>
      </c>
      <c r="J6" s="161">
        <v>38.1</v>
      </c>
      <c r="K6" s="161">
        <v>12.2</v>
      </c>
      <c r="L6" s="161">
        <v>10.3</v>
      </c>
      <c r="M6" s="161">
        <v>16.7</v>
      </c>
      <c r="N6" s="225">
        <v>10.3</v>
      </c>
      <c r="O6" s="161">
        <v>31.4</v>
      </c>
      <c r="Q6" s="174">
        <v>4</v>
      </c>
      <c r="R6" s="161">
        <v>13.6</v>
      </c>
      <c r="S6" s="161">
        <v>3.3</v>
      </c>
      <c r="T6" s="161">
        <v>0</v>
      </c>
      <c r="U6" s="161">
        <v>7.2</v>
      </c>
      <c r="V6" s="225">
        <v>6.7</v>
      </c>
      <c r="W6" s="161">
        <v>6.4</v>
      </c>
      <c r="Z6" s="162">
        <f t="shared" si="0"/>
        <v>51.7</v>
      </c>
      <c r="AA6" s="163">
        <f t="shared" si="1"/>
        <v>15.5</v>
      </c>
      <c r="AB6" s="163">
        <f t="shared" si="2"/>
        <v>10.3</v>
      </c>
      <c r="AC6" s="163">
        <f t="shared" si="3"/>
        <v>23.9</v>
      </c>
      <c r="AD6" s="163">
        <f t="shared" si="4"/>
        <v>17</v>
      </c>
      <c r="AE6" s="164">
        <f t="shared" si="5"/>
        <v>28.1</v>
      </c>
      <c r="AG6" s="93" t="s">
        <v>21</v>
      </c>
      <c r="AH6" s="94"/>
      <c r="AI6" s="95"/>
      <c r="AJ6" s="95"/>
      <c r="AK6" s="96"/>
      <c r="AL6" s="97"/>
      <c r="AM6" s="116"/>
      <c r="AN6" s="116"/>
    </row>
    <row r="7" spans="1:62" x14ac:dyDescent="0.2">
      <c r="A7" s="160">
        <v>5</v>
      </c>
      <c r="B7" s="161">
        <v>79.2</v>
      </c>
      <c r="C7" s="161">
        <v>86.4</v>
      </c>
      <c r="D7" s="161">
        <v>87.2</v>
      </c>
      <c r="E7" s="161">
        <v>96.4</v>
      </c>
      <c r="F7" s="225">
        <v>98.9</v>
      </c>
      <c r="G7" s="161">
        <v>71.7</v>
      </c>
      <c r="I7" s="174">
        <v>5</v>
      </c>
      <c r="J7" s="161">
        <v>11.4</v>
      </c>
      <c r="K7" s="161">
        <v>11.9</v>
      </c>
      <c r="L7" s="161">
        <v>12.8</v>
      </c>
      <c r="M7" s="161">
        <v>0</v>
      </c>
      <c r="N7" s="225">
        <v>1.1000000000000001</v>
      </c>
      <c r="O7" s="161">
        <v>21.7</v>
      </c>
      <c r="Q7" s="174">
        <v>5</v>
      </c>
      <c r="R7" s="161">
        <v>9.4</v>
      </c>
      <c r="S7" s="161">
        <v>1.7</v>
      </c>
      <c r="T7" s="161">
        <v>0</v>
      </c>
      <c r="U7" s="161">
        <v>0</v>
      </c>
      <c r="V7" s="225">
        <v>0</v>
      </c>
      <c r="W7" s="161">
        <v>6.7</v>
      </c>
      <c r="Z7" s="162">
        <f t="shared" si="0"/>
        <v>20.8</v>
      </c>
      <c r="AA7" s="163">
        <f t="shared" si="1"/>
        <v>13.6</v>
      </c>
      <c r="AB7" s="163">
        <f t="shared" si="2"/>
        <v>12.8</v>
      </c>
      <c r="AC7" s="163">
        <f t="shared" si="3"/>
        <v>0</v>
      </c>
      <c r="AD7" s="163">
        <f t="shared" si="4"/>
        <v>1.1000000000000001</v>
      </c>
      <c r="AE7" s="164">
        <f t="shared" si="5"/>
        <v>29.2</v>
      </c>
      <c r="AF7" s="104"/>
      <c r="AG7" s="158">
        <v>119</v>
      </c>
      <c r="AH7" s="130">
        <v>151</v>
      </c>
      <c r="AI7" s="130">
        <v>117</v>
      </c>
      <c r="AJ7" s="130">
        <v>178</v>
      </c>
      <c r="AK7" s="130">
        <v>173</v>
      </c>
      <c r="AL7" s="159">
        <v>170</v>
      </c>
      <c r="AM7" s="116"/>
      <c r="AN7" s="116"/>
    </row>
    <row r="8" spans="1:62" x14ac:dyDescent="0.2">
      <c r="A8" s="160">
        <v>6</v>
      </c>
      <c r="B8" s="161">
        <v>80.3</v>
      </c>
      <c r="C8" s="161">
        <v>31.4</v>
      </c>
      <c r="D8" s="161">
        <v>99.2</v>
      </c>
      <c r="E8" s="161">
        <v>82.5</v>
      </c>
      <c r="F8" s="225">
        <v>85.6</v>
      </c>
      <c r="G8" s="161">
        <v>71.099999999999994</v>
      </c>
      <c r="I8" s="174">
        <v>6</v>
      </c>
      <c r="J8" s="161">
        <v>17.5</v>
      </c>
      <c r="K8" s="161">
        <v>55.6</v>
      </c>
      <c r="L8" s="161">
        <v>0.8</v>
      </c>
      <c r="M8" s="161">
        <v>12.5</v>
      </c>
      <c r="N8" s="225">
        <v>11.9</v>
      </c>
      <c r="O8" s="161">
        <v>22.5</v>
      </c>
      <c r="Q8" s="174">
        <v>6</v>
      </c>
      <c r="R8" s="161">
        <v>2.2000000000000002</v>
      </c>
      <c r="S8" s="161">
        <v>13.1</v>
      </c>
      <c r="T8" s="161">
        <v>0</v>
      </c>
      <c r="U8" s="161">
        <v>0</v>
      </c>
      <c r="V8" s="225">
        <v>2.5</v>
      </c>
      <c r="W8" s="161">
        <v>6.4</v>
      </c>
      <c r="Z8" s="162">
        <f t="shared" si="0"/>
        <v>19.7</v>
      </c>
      <c r="AA8" s="163">
        <f t="shared" si="1"/>
        <v>68.7</v>
      </c>
      <c r="AB8" s="163">
        <f t="shared" si="2"/>
        <v>0.8</v>
      </c>
      <c r="AC8" s="163">
        <f t="shared" si="3"/>
        <v>12.5</v>
      </c>
      <c r="AD8" s="163">
        <f t="shared" si="4"/>
        <v>14.4</v>
      </c>
      <c r="AE8" s="164">
        <f t="shared" si="5"/>
        <v>38.1</v>
      </c>
      <c r="AF8" s="87" t="s">
        <v>19</v>
      </c>
      <c r="AG8" s="112">
        <f t="shared" ref="AG8:AK8" si="8">(J3+J4+J5+J6+J7+J8+J9+J10+J11+J12+J13+J14)/12</f>
        <v>17.774999999999999</v>
      </c>
      <c r="AH8" s="116">
        <f t="shared" si="8"/>
        <v>22.133333333333336</v>
      </c>
      <c r="AI8" s="116">
        <f t="shared" si="8"/>
        <v>18.333333333333332</v>
      </c>
      <c r="AJ8" s="116">
        <f t="shared" si="8"/>
        <v>12.458333333333337</v>
      </c>
      <c r="AK8" s="116">
        <f t="shared" si="8"/>
        <v>13.925000000000002</v>
      </c>
      <c r="AL8" s="117">
        <f>(O4+O5+O6+O7+O8+O9+O10+O11+O12+O13+O14)/11</f>
        <v>19.400000000000002</v>
      </c>
      <c r="AM8" s="116">
        <f>(AG8+AH8+AI8)/3</f>
        <v>19.413888888888888</v>
      </c>
      <c r="AN8" s="116">
        <f>STDEV(AG8:AI8)</f>
        <v>2.3715960011335415</v>
      </c>
    </row>
    <row r="9" spans="1:62" ht="17" thickBot="1" x14ac:dyDescent="0.25">
      <c r="A9" s="160">
        <v>7</v>
      </c>
      <c r="B9" s="161">
        <v>87.2</v>
      </c>
      <c r="C9" s="161">
        <v>92.5</v>
      </c>
      <c r="D9" s="161">
        <v>66.099999999999994</v>
      </c>
      <c r="E9" s="161">
        <v>82.2</v>
      </c>
      <c r="F9" s="225">
        <v>68.099999999999994</v>
      </c>
      <c r="G9" s="161">
        <v>61.1</v>
      </c>
      <c r="I9" s="174">
        <v>7</v>
      </c>
      <c r="J9" s="161">
        <v>11.9</v>
      </c>
      <c r="K9" s="161">
        <v>7.5</v>
      </c>
      <c r="L9" s="161">
        <v>28.6</v>
      </c>
      <c r="M9" s="161">
        <v>11.7</v>
      </c>
      <c r="N9" s="225">
        <v>24.7</v>
      </c>
      <c r="O9" s="161">
        <v>31.7</v>
      </c>
      <c r="Q9" s="174">
        <v>7</v>
      </c>
      <c r="R9" s="161">
        <v>0.8</v>
      </c>
      <c r="S9" s="161">
        <v>0</v>
      </c>
      <c r="T9" s="161">
        <v>5.3</v>
      </c>
      <c r="U9" s="161">
        <v>0.6</v>
      </c>
      <c r="V9" s="225">
        <v>6.7</v>
      </c>
      <c r="W9" s="161">
        <v>7.2</v>
      </c>
      <c r="Z9" s="162">
        <f t="shared" si="0"/>
        <v>12.700000000000001</v>
      </c>
      <c r="AA9" s="163">
        <f t="shared" si="1"/>
        <v>7.5</v>
      </c>
      <c r="AB9" s="163">
        <f t="shared" si="2"/>
        <v>33.9</v>
      </c>
      <c r="AC9" s="163">
        <f t="shared" si="3"/>
        <v>12.299999999999999</v>
      </c>
      <c r="AD9" s="163">
        <f t="shared" si="4"/>
        <v>31.4</v>
      </c>
      <c r="AE9" s="164">
        <f t="shared" si="5"/>
        <v>11.1</v>
      </c>
      <c r="AF9" s="87" t="s">
        <v>20</v>
      </c>
      <c r="AG9" s="118">
        <f t="shared" ref="AG9:AK9" si="9">(J15+J16+J17+J18+J19+J20+J21+J22+J23+J24+J25+J26)/12</f>
        <v>39.608333333333334</v>
      </c>
      <c r="AH9" s="119">
        <f t="shared" si="9"/>
        <v>44.4</v>
      </c>
      <c r="AI9" s="119">
        <f t="shared" si="9"/>
        <v>42.1</v>
      </c>
      <c r="AJ9" s="119">
        <f t="shared" si="9"/>
        <v>51.300000000000004</v>
      </c>
      <c r="AK9" s="119">
        <f t="shared" si="9"/>
        <v>40.541666666666671</v>
      </c>
      <c r="AL9" s="120">
        <f>(O16+O17+O18+O19+O20+O21+O22+O23+O24+O15)/10</f>
        <v>55</v>
      </c>
      <c r="AM9" s="116">
        <f>(AG9+AH9+AI9)/3</f>
        <v>42.036111111111104</v>
      </c>
      <c r="AN9" s="116">
        <f>STDEV(AG9:AI9)</f>
        <v>2.3964721370597446</v>
      </c>
    </row>
    <row r="10" spans="1:62" ht="17" thickBot="1" x14ac:dyDescent="0.25">
      <c r="A10" s="160">
        <v>8</v>
      </c>
      <c r="B10" s="161">
        <v>90.3</v>
      </c>
      <c r="C10" s="161">
        <v>68.599999999999994</v>
      </c>
      <c r="D10" s="161">
        <v>89.2</v>
      </c>
      <c r="E10" s="161">
        <v>88.6</v>
      </c>
      <c r="F10" s="225">
        <v>66.400000000000006</v>
      </c>
      <c r="G10" s="161">
        <v>96.1</v>
      </c>
      <c r="I10" s="174">
        <v>8</v>
      </c>
      <c r="J10" s="161">
        <v>9.6999999999999993</v>
      </c>
      <c r="K10" s="161">
        <v>23.6</v>
      </c>
      <c r="L10" s="161">
        <v>10.8</v>
      </c>
      <c r="M10" s="161">
        <v>3.9</v>
      </c>
      <c r="N10" s="225">
        <v>26.9</v>
      </c>
      <c r="O10" s="161">
        <v>3.9</v>
      </c>
      <c r="Q10" s="174">
        <v>8</v>
      </c>
      <c r="R10" s="161">
        <v>0</v>
      </c>
      <c r="S10" s="161">
        <v>7.8</v>
      </c>
      <c r="T10" s="161">
        <v>0</v>
      </c>
      <c r="U10" s="161">
        <v>0.6</v>
      </c>
      <c r="V10" s="225">
        <v>6.7</v>
      </c>
      <c r="W10" s="161">
        <v>0</v>
      </c>
      <c r="Z10" s="162">
        <f t="shared" si="0"/>
        <v>9.6999999999999993</v>
      </c>
      <c r="AA10" s="163">
        <f t="shared" si="1"/>
        <v>31.400000000000002</v>
      </c>
      <c r="AB10" s="163">
        <f t="shared" si="2"/>
        <v>10.8</v>
      </c>
      <c r="AC10" s="163">
        <f t="shared" si="3"/>
        <v>4.5</v>
      </c>
      <c r="AD10" s="163">
        <f t="shared" si="4"/>
        <v>33.6</v>
      </c>
      <c r="AE10" s="164">
        <f t="shared" si="5"/>
        <v>25</v>
      </c>
      <c r="AH10" s="116"/>
      <c r="AI10" s="116"/>
      <c r="AJ10" s="116"/>
      <c r="AK10" s="116"/>
      <c r="AL10" s="116"/>
      <c r="AM10" s="116">
        <f>(AM8+AM9)/2</f>
        <v>30.724999999999994</v>
      </c>
      <c r="AN10" s="116"/>
    </row>
    <row r="11" spans="1:62" x14ac:dyDescent="0.2">
      <c r="A11" s="160">
        <v>9</v>
      </c>
      <c r="B11" s="161">
        <v>86.4</v>
      </c>
      <c r="C11" s="161">
        <v>30.3</v>
      </c>
      <c r="D11" s="161">
        <v>80.8</v>
      </c>
      <c r="E11" s="161">
        <v>87.5</v>
      </c>
      <c r="F11" s="225">
        <v>87.2</v>
      </c>
      <c r="G11" s="161">
        <v>74.7</v>
      </c>
      <c r="I11" s="174">
        <v>9</v>
      </c>
      <c r="J11" s="161">
        <v>13.6</v>
      </c>
      <c r="K11" s="161">
        <v>53.6</v>
      </c>
      <c r="L11" s="161">
        <v>16.7</v>
      </c>
      <c r="M11" s="161">
        <v>8.9</v>
      </c>
      <c r="N11" s="225">
        <v>12.8</v>
      </c>
      <c r="O11" s="161">
        <v>25</v>
      </c>
      <c r="Q11" s="174">
        <v>9</v>
      </c>
      <c r="R11" s="161">
        <v>0</v>
      </c>
      <c r="S11" s="161">
        <v>16.100000000000001</v>
      </c>
      <c r="T11" s="161">
        <v>2.5</v>
      </c>
      <c r="U11" s="161">
        <v>0</v>
      </c>
      <c r="V11" s="225">
        <v>0</v>
      </c>
      <c r="W11" s="161">
        <v>0.3</v>
      </c>
      <c r="Z11" s="162">
        <f t="shared" si="0"/>
        <v>13.6</v>
      </c>
      <c r="AA11" s="163">
        <f t="shared" si="1"/>
        <v>69.7</v>
      </c>
      <c r="AB11" s="163">
        <f t="shared" si="2"/>
        <v>19.2</v>
      </c>
      <c r="AC11" s="163">
        <f t="shared" si="3"/>
        <v>8.9</v>
      </c>
      <c r="AD11" s="163">
        <f t="shared" si="4"/>
        <v>12.8</v>
      </c>
      <c r="AE11" s="164">
        <f t="shared" si="5"/>
        <v>0.3</v>
      </c>
      <c r="AG11" s="93" t="s">
        <v>23</v>
      </c>
      <c r="AH11" s="94"/>
      <c r="AI11" s="95"/>
      <c r="AJ11" s="95"/>
      <c r="AK11" s="96"/>
      <c r="AL11" s="97"/>
      <c r="AM11" s="116"/>
      <c r="AN11" s="116"/>
    </row>
    <row r="12" spans="1:62" x14ac:dyDescent="0.2">
      <c r="A12" s="160">
        <v>10</v>
      </c>
      <c r="B12" s="161">
        <v>85.6</v>
      </c>
      <c r="C12" s="161">
        <v>74.400000000000006</v>
      </c>
      <c r="D12" s="161">
        <v>99.7</v>
      </c>
      <c r="E12" s="161">
        <v>85.6</v>
      </c>
      <c r="F12" s="225">
        <v>80.599999999999994</v>
      </c>
      <c r="G12" s="161">
        <v>99.7</v>
      </c>
      <c r="I12" s="174">
        <v>10</v>
      </c>
      <c r="J12" s="161">
        <v>14.4</v>
      </c>
      <c r="K12" s="161">
        <v>22.8</v>
      </c>
      <c r="L12" s="161">
        <v>0.3</v>
      </c>
      <c r="M12" s="161">
        <v>9.4</v>
      </c>
      <c r="N12" s="225">
        <v>15.3</v>
      </c>
      <c r="O12" s="161">
        <v>0</v>
      </c>
      <c r="Q12" s="174">
        <v>10</v>
      </c>
      <c r="R12" s="161">
        <v>0</v>
      </c>
      <c r="S12" s="161">
        <v>2.8</v>
      </c>
      <c r="T12" s="161">
        <v>0</v>
      </c>
      <c r="U12" s="161">
        <v>0.8</v>
      </c>
      <c r="V12" s="225">
        <v>4.2</v>
      </c>
      <c r="W12" s="161">
        <v>0.3</v>
      </c>
      <c r="Z12" s="162">
        <f t="shared" si="0"/>
        <v>14.4</v>
      </c>
      <c r="AA12" s="163">
        <f t="shared" si="1"/>
        <v>25.6</v>
      </c>
      <c r="AB12" s="163">
        <f t="shared" si="2"/>
        <v>0.3</v>
      </c>
      <c r="AC12" s="163">
        <f t="shared" si="3"/>
        <v>10.200000000000001</v>
      </c>
      <c r="AD12" s="163">
        <f t="shared" si="4"/>
        <v>19.5</v>
      </c>
      <c r="AE12" s="164">
        <f t="shared" si="5"/>
        <v>0.3</v>
      </c>
      <c r="AF12" s="104"/>
      <c r="AG12" s="158">
        <v>119</v>
      </c>
      <c r="AH12" s="130">
        <v>151</v>
      </c>
      <c r="AI12" s="130">
        <v>117</v>
      </c>
      <c r="AJ12" s="130">
        <v>178</v>
      </c>
      <c r="AK12" s="130">
        <v>173</v>
      </c>
      <c r="AL12" s="159">
        <v>170</v>
      </c>
      <c r="AM12" s="116"/>
      <c r="AN12" s="116"/>
    </row>
    <row r="13" spans="1:62" x14ac:dyDescent="0.2">
      <c r="A13" s="160">
        <v>11</v>
      </c>
      <c r="B13" s="161">
        <v>85.6</v>
      </c>
      <c r="C13" s="161">
        <v>96.9</v>
      </c>
      <c r="D13" s="161">
        <v>60.6</v>
      </c>
      <c r="E13" s="161">
        <v>96.1</v>
      </c>
      <c r="F13" s="225">
        <v>80.3</v>
      </c>
      <c r="G13" s="161">
        <v>100</v>
      </c>
      <c r="I13" s="174">
        <v>11</v>
      </c>
      <c r="J13" s="161">
        <v>14.4</v>
      </c>
      <c r="K13" s="161">
        <v>3.1</v>
      </c>
      <c r="L13" s="161">
        <v>30</v>
      </c>
      <c r="M13" s="161">
        <v>0.8</v>
      </c>
      <c r="N13" s="225">
        <v>16.399999999999999</v>
      </c>
      <c r="O13" s="161">
        <v>0</v>
      </c>
      <c r="Q13" s="174">
        <v>11</v>
      </c>
      <c r="R13" s="161">
        <v>0</v>
      </c>
      <c r="S13" s="161">
        <v>0</v>
      </c>
      <c r="T13" s="161">
        <v>9.4</v>
      </c>
      <c r="U13" s="161">
        <v>0</v>
      </c>
      <c r="V13" s="225">
        <v>3.3</v>
      </c>
      <c r="W13" s="161">
        <v>0</v>
      </c>
      <c r="Z13" s="162">
        <f t="shared" si="0"/>
        <v>14.4</v>
      </c>
      <c r="AA13" s="163">
        <f t="shared" si="1"/>
        <v>3.1</v>
      </c>
      <c r="AB13" s="163">
        <f t="shared" si="2"/>
        <v>39.4</v>
      </c>
      <c r="AC13" s="163">
        <f t="shared" si="3"/>
        <v>0.8</v>
      </c>
      <c r="AD13" s="163">
        <f t="shared" si="4"/>
        <v>19.7</v>
      </c>
      <c r="AE13" s="164">
        <f t="shared" si="5"/>
        <v>41.9</v>
      </c>
      <c r="AF13" s="87" t="s">
        <v>19</v>
      </c>
      <c r="AG13" s="112">
        <f>(B3+B4+B5+B6+B7+B8+B9+B10+B11+B12+B13+B14)/12</f>
        <v>76.816666666666663</v>
      </c>
      <c r="AH13" s="116">
        <f>(C3+C4+C5+C6+C7+C8+C9+C10+C11+C12+C13+C14)/12</f>
        <v>71.308333333333323</v>
      </c>
      <c r="AI13" s="116">
        <f>(D3+D4+D5+D6+D7+D8+D9+D10+D11+D12+D13+D14)/12</f>
        <v>75.791666666666671</v>
      </c>
      <c r="AJ13" s="116">
        <f>(E3+E4+E5+E6+E7+E8+E9+E10+E11+E12+E13+E14)/12</f>
        <v>79.816666666666677</v>
      </c>
      <c r="AK13" s="116">
        <f>(F3+F4+F5+F6+F7+F8+F9+F10+F11+F12+F13+F14)/12</f>
        <v>81.424999999999997</v>
      </c>
      <c r="AL13" s="117">
        <f>(G4+G5+G6+G7+G8+G9+G10+G11+G12+G13+G14)/11</f>
        <v>76.690909090909102</v>
      </c>
      <c r="AM13" s="116">
        <f>(AG13+AH13+AI13)/3</f>
        <v>74.6388888888889</v>
      </c>
      <c r="AN13" s="116">
        <f>STDEV(AG13:AI13)</f>
        <v>2.9295232515686771</v>
      </c>
    </row>
    <row r="14" spans="1:62" ht="17" thickBot="1" x14ac:dyDescent="0.25">
      <c r="A14" s="160">
        <v>12</v>
      </c>
      <c r="B14" s="161">
        <v>94.4</v>
      </c>
      <c r="C14" s="161">
        <v>90.8</v>
      </c>
      <c r="D14" s="161">
        <v>47.8</v>
      </c>
      <c r="E14" s="161">
        <v>90</v>
      </c>
      <c r="F14" s="225">
        <v>100</v>
      </c>
      <c r="G14" s="161">
        <v>53.6</v>
      </c>
      <c r="I14" s="174">
        <v>12</v>
      </c>
      <c r="J14" s="161">
        <v>5.6</v>
      </c>
      <c r="K14" s="161">
        <v>9.1999999999999993</v>
      </c>
      <c r="L14" s="161">
        <v>39.700000000000003</v>
      </c>
      <c r="M14" s="161">
        <v>0.3</v>
      </c>
      <c r="N14" s="225">
        <v>0</v>
      </c>
      <c r="O14" s="161">
        <v>41.9</v>
      </c>
      <c r="Q14" s="174">
        <v>12</v>
      </c>
      <c r="R14" s="161">
        <v>0</v>
      </c>
      <c r="S14" s="161">
        <v>0</v>
      </c>
      <c r="T14" s="161">
        <v>12.5</v>
      </c>
      <c r="U14" s="161">
        <v>0</v>
      </c>
      <c r="V14" s="225">
        <v>0</v>
      </c>
      <c r="W14" s="161">
        <v>4.4000000000000004</v>
      </c>
      <c r="Z14" s="162">
        <f t="shared" si="0"/>
        <v>5.6</v>
      </c>
      <c r="AA14" s="163">
        <f t="shared" si="1"/>
        <v>9.1999999999999993</v>
      </c>
      <c r="AB14" s="163">
        <f t="shared" si="2"/>
        <v>52.2</v>
      </c>
      <c r="AC14" s="163">
        <f t="shared" si="3"/>
        <v>0.3</v>
      </c>
      <c r="AD14" s="163">
        <f t="shared" si="4"/>
        <v>0</v>
      </c>
      <c r="AE14" s="164">
        <f t="shared" si="5"/>
        <v>89.100000000000009</v>
      </c>
      <c r="AF14" s="87" t="s">
        <v>20</v>
      </c>
      <c r="AG14" s="118">
        <f>(B15+B16+B17+B18+B19+B20+B21+B22+B23+B24+B25+B26)/12</f>
        <v>51.816666666666663</v>
      </c>
      <c r="AH14" s="119">
        <f>(C15+C16+C17+C18+C19+C20+C21+C22+C23+C24+C25+C26)/12</f>
        <v>46.024999999999999</v>
      </c>
      <c r="AI14" s="119">
        <f>(D15+D16+D17+D18+D19+D20+D21+D22+D23+D24+D25+D26)/12</f>
        <v>49.949999999999996</v>
      </c>
      <c r="AJ14" s="119">
        <f>(E15+E16+E17+E18+E19+E20+E21+E22+E23+E24+E25+E26)/12</f>
        <v>33.766666666666666</v>
      </c>
      <c r="AK14" s="119">
        <f>(F15+F16+F17+F18+F19+F20+F21+F22+F23+F24+F25+F26)/12</f>
        <v>49.699999999999996</v>
      </c>
      <c r="AL14" s="120">
        <f>(G15+G16+G17+G18+G19+G20+G21+G22+G23+G24)/10</f>
        <v>32.71</v>
      </c>
      <c r="AM14" s="116">
        <f>(AG14+AH14+AI14)/3</f>
        <v>49.263888888888886</v>
      </c>
      <c r="AN14" s="116">
        <f>STDEV(AG14:AI14)</f>
        <v>2.9561650896113751</v>
      </c>
    </row>
    <row r="15" spans="1:62" x14ac:dyDescent="0.2">
      <c r="A15" s="165">
        <v>13</v>
      </c>
      <c r="B15" s="137">
        <v>78.900000000000006</v>
      </c>
      <c r="C15" s="137">
        <v>46.1</v>
      </c>
      <c r="D15" s="137">
        <v>41.4</v>
      </c>
      <c r="E15" s="137">
        <v>30.8</v>
      </c>
      <c r="F15" s="217">
        <v>85.6</v>
      </c>
      <c r="G15" s="137">
        <v>10.6</v>
      </c>
      <c r="I15" s="175">
        <v>13</v>
      </c>
      <c r="J15" s="137">
        <v>18.100000000000001</v>
      </c>
      <c r="K15" s="137">
        <v>51.1</v>
      </c>
      <c r="L15" s="137">
        <v>58.6</v>
      </c>
      <c r="M15" s="137">
        <v>58.6</v>
      </c>
      <c r="N15" s="217">
        <v>13.9</v>
      </c>
      <c r="O15" s="137">
        <v>84.7</v>
      </c>
      <c r="Q15" s="175">
        <v>13</v>
      </c>
      <c r="R15" s="137">
        <v>3.1</v>
      </c>
      <c r="S15" s="137">
        <v>2.8</v>
      </c>
      <c r="T15" s="137">
        <v>0</v>
      </c>
      <c r="U15" s="137">
        <v>8.9</v>
      </c>
      <c r="V15" s="217">
        <v>0.6</v>
      </c>
      <c r="W15" s="137">
        <v>4.7</v>
      </c>
      <c r="Z15" s="162">
        <f t="shared" si="0"/>
        <v>21.200000000000003</v>
      </c>
      <c r="AA15" s="163">
        <f t="shared" si="1"/>
        <v>53.9</v>
      </c>
      <c r="AB15" s="163">
        <f t="shared" si="2"/>
        <v>58.6</v>
      </c>
      <c r="AC15" s="163">
        <f t="shared" si="3"/>
        <v>67.5</v>
      </c>
      <c r="AD15" s="163">
        <f t="shared" si="4"/>
        <v>14.5</v>
      </c>
      <c r="AE15" s="164">
        <f t="shared" si="5"/>
        <v>71.100000000000009</v>
      </c>
      <c r="AH15" s="116"/>
      <c r="AI15" s="116"/>
      <c r="AJ15" s="116"/>
      <c r="AK15" s="116"/>
      <c r="AL15" s="116"/>
      <c r="AM15" s="116">
        <f>(AM13+AM14)/2</f>
        <v>61.951388888888893</v>
      </c>
      <c r="AN15" s="116"/>
    </row>
    <row r="16" spans="1:62" x14ac:dyDescent="0.2">
      <c r="A16" s="165">
        <v>14</v>
      </c>
      <c r="B16" s="137">
        <v>20</v>
      </c>
      <c r="C16" s="137">
        <v>40.799999999999997</v>
      </c>
      <c r="D16" s="137">
        <v>37.5</v>
      </c>
      <c r="E16" s="137">
        <v>14.2</v>
      </c>
      <c r="F16" s="217">
        <v>23.9</v>
      </c>
      <c r="G16" s="137">
        <v>21.7</v>
      </c>
      <c r="I16" s="175">
        <v>14</v>
      </c>
      <c r="J16" s="137">
        <v>70.8</v>
      </c>
      <c r="K16" s="137">
        <v>53.6</v>
      </c>
      <c r="L16" s="137">
        <v>54.2</v>
      </c>
      <c r="M16" s="137">
        <v>75.599999999999994</v>
      </c>
      <c r="N16" s="217">
        <v>70</v>
      </c>
      <c r="O16" s="137">
        <v>66.400000000000006</v>
      </c>
      <c r="Q16" s="175">
        <v>14</v>
      </c>
      <c r="R16" s="137">
        <v>9.1999999999999993</v>
      </c>
      <c r="S16" s="137">
        <v>5.6</v>
      </c>
      <c r="T16" s="137">
        <v>8.3000000000000007</v>
      </c>
      <c r="U16" s="137">
        <v>9.1999999999999993</v>
      </c>
      <c r="V16" s="217">
        <v>6.1</v>
      </c>
      <c r="W16" s="137">
        <v>11.9</v>
      </c>
      <c r="Z16" s="162">
        <f t="shared" si="0"/>
        <v>80</v>
      </c>
      <c r="AA16" s="163">
        <f t="shared" si="1"/>
        <v>59.2</v>
      </c>
      <c r="AB16" s="163">
        <f t="shared" si="2"/>
        <v>62.5</v>
      </c>
      <c r="AC16" s="163">
        <f t="shared" si="3"/>
        <v>84.8</v>
      </c>
      <c r="AD16" s="163">
        <f t="shared" si="4"/>
        <v>76.099999999999994</v>
      </c>
      <c r="AE16" s="164">
        <f t="shared" si="5"/>
        <v>77.5</v>
      </c>
      <c r="AH16" s="116"/>
      <c r="AI16" s="116"/>
      <c r="AJ16" s="116"/>
      <c r="AK16" s="116"/>
      <c r="AL16" s="116"/>
      <c r="AM16" s="116"/>
      <c r="AN16" s="116"/>
    </row>
    <row r="17" spans="1:49" x14ac:dyDescent="0.2">
      <c r="A17" s="165">
        <v>15</v>
      </c>
      <c r="B17" s="137">
        <v>33.1</v>
      </c>
      <c r="C17" s="137">
        <v>18.100000000000001</v>
      </c>
      <c r="D17" s="137">
        <v>37.799999999999997</v>
      </c>
      <c r="E17" s="137">
        <v>33.299999999999997</v>
      </c>
      <c r="F17" s="217">
        <v>36.700000000000003</v>
      </c>
      <c r="G17" s="137">
        <v>24.2</v>
      </c>
      <c r="I17" s="175">
        <v>15</v>
      </c>
      <c r="J17" s="137">
        <v>57.2</v>
      </c>
      <c r="K17" s="137">
        <v>68.099999999999994</v>
      </c>
      <c r="L17" s="137">
        <v>52.2</v>
      </c>
      <c r="M17" s="137">
        <v>60.3</v>
      </c>
      <c r="N17" s="217">
        <v>59.7</v>
      </c>
      <c r="O17" s="137">
        <v>65.599999999999994</v>
      </c>
      <c r="Q17" s="175">
        <v>15</v>
      </c>
      <c r="R17" s="137">
        <v>9.6999999999999993</v>
      </c>
      <c r="S17" s="137">
        <v>13.9</v>
      </c>
      <c r="T17" s="137">
        <v>10</v>
      </c>
      <c r="U17" s="137">
        <v>5.8</v>
      </c>
      <c r="V17" s="217">
        <v>3.6</v>
      </c>
      <c r="W17" s="137">
        <v>10.3</v>
      </c>
      <c r="Z17" s="162">
        <f t="shared" si="0"/>
        <v>66.900000000000006</v>
      </c>
      <c r="AA17" s="163">
        <f t="shared" si="1"/>
        <v>82</v>
      </c>
      <c r="AB17" s="163">
        <f t="shared" si="2"/>
        <v>62.2</v>
      </c>
      <c r="AC17" s="163">
        <f t="shared" si="3"/>
        <v>66.099999999999994</v>
      </c>
      <c r="AD17" s="163">
        <f t="shared" si="4"/>
        <v>63.300000000000004</v>
      </c>
      <c r="AE17" s="164">
        <f t="shared" si="5"/>
        <v>50</v>
      </c>
    </row>
    <row r="18" spans="1:49" x14ac:dyDescent="0.2">
      <c r="A18" s="165">
        <v>16</v>
      </c>
      <c r="B18" s="137">
        <v>41.4</v>
      </c>
      <c r="C18" s="137">
        <v>46.7</v>
      </c>
      <c r="D18" s="137">
        <v>91.7</v>
      </c>
      <c r="E18" s="137">
        <v>21.9</v>
      </c>
      <c r="F18" s="217">
        <v>42.8</v>
      </c>
      <c r="G18" s="137">
        <v>48.1</v>
      </c>
      <c r="I18" s="175">
        <v>16</v>
      </c>
      <c r="J18" s="137">
        <v>49.2</v>
      </c>
      <c r="K18" s="137">
        <v>45</v>
      </c>
      <c r="L18" s="137">
        <v>8.3000000000000007</v>
      </c>
      <c r="M18" s="137">
        <v>57.2</v>
      </c>
      <c r="N18" s="217">
        <v>47.8</v>
      </c>
      <c r="O18" s="137">
        <v>39.700000000000003</v>
      </c>
      <c r="Q18" s="175">
        <v>16</v>
      </c>
      <c r="R18" s="137">
        <v>9.4</v>
      </c>
      <c r="S18" s="137">
        <v>8.3000000000000007</v>
      </c>
      <c r="T18" s="137">
        <v>0</v>
      </c>
      <c r="U18" s="137">
        <v>19.399999999999999</v>
      </c>
      <c r="V18" s="217">
        <v>9.4</v>
      </c>
      <c r="W18" s="137">
        <v>12.2</v>
      </c>
      <c r="Z18" s="162">
        <f t="shared" si="0"/>
        <v>58.6</v>
      </c>
      <c r="AA18" s="163">
        <f t="shared" si="1"/>
        <v>53.3</v>
      </c>
      <c r="AB18" s="163">
        <f t="shared" si="2"/>
        <v>8.3000000000000007</v>
      </c>
      <c r="AC18" s="163">
        <f t="shared" si="3"/>
        <v>76.599999999999994</v>
      </c>
      <c r="AD18" s="163">
        <f t="shared" si="4"/>
        <v>57.199999999999996</v>
      </c>
      <c r="AE18" s="164">
        <f t="shared" si="5"/>
        <v>33.299999999999997</v>
      </c>
    </row>
    <row r="19" spans="1:49" x14ac:dyDescent="0.2">
      <c r="A19" s="165">
        <v>17</v>
      </c>
      <c r="B19" s="137">
        <v>68.599999999999994</v>
      </c>
      <c r="C19" s="137">
        <v>91.1</v>
      </c>
      <c r="D19" s="137">
        <v>36.1</v>
      </c>
      <c r="E19" s="137">
        <v>36.4</v>
      </c>
      <c r="F19" s="217">
        <v>85.8</v>
      </c>
      <c r="G19" s="137">
        <v>74.2</v>
      </c>
      <c r="I19" s="175">
        <v>17</v>
      </c>
      <c r="J19" s="137">
        <v>26.9</v>
      </c>
      <c r="K19" s="137">
        <v>8.9</v>
      </c>
      <c r="L19" s="137">
        <v>52.8</v>
      </c>
      <c r="M19" s="137">
        <v>51.9</v>
      </c>
      <c r="N19" s="217">
        <v>10</v>
      </c>
      <c r="O19" s="137">
        <v>21.1</v>
      </c>
      <c r="Q19" s="175">
        <v>17</v>
      </c>
      <c r="R19" s="137">
        <v>4.4000000000000004</v>
      </c>
      <c r="S19" s="137">
        <v>0</v>
      </c>
      <c r="T19" s="137">
        <v>11.1</v>
      </c>
      <c r="U19" s="137">
        <v>10</v>
      </c>
      <c r="V19" s="217">
        <v>4.2</v>
      </c>
      <c r="W19" s="137">
        <v>4.7</v>
      </c>
      <c r="Z19" s="162">
        <f t="shared" si="0"/>
        <v>31.299999999999997</v>
      </c>
      <c r="AA19" s="163">
        <f t="shared" si="1"/>
        <v>8.9</v>
      </c>
      <c r="AB19" s="163">
        <f t="shared" si="2"/>
        <v>63.9</v>
      </c>
      <c r="AC19" s="163">
        <f t="shared" si="3"/>
        <v>61.9</v>
      </c>
      <c r="AD19" s="163">
        <f t="shared" si="4"/>
        <v>14.2</v>
      </c>
      <c r="AE19" s="164">
        <f t="shared" si="5"/>
        <v>67.5</v>
      </c>
    </row>
    <row r="20" spans="1:49" x14ac:dyDescent="0.2">
      <c r="A20" s="165">
        <v>18</v>
      </c>
      <c r="B20" s="137">
        <v>68.900000000000006</v>
      </c>
      <c r="C20" s="137">
        <v>75.599999999999994</v>
      </c>
      <c r="D20" s="137">
        <v>41.4</v>
      </c>
      <c r="E20" s="137">
        <v>81.099999999999994</v>
      </c>
      <c r="F20" s="217">
        <v>47.8</v>
      </c>
      <c r="G20" s="137">
        <v>16.399999999999999</v>
      </c>
      <c r="I20" s="175">
        <v>18</v>
      </c>
      <c r="J20" s="137">
        <v>25</v>
      </c>
      <c r="K20" s="137">
        <v>21.4</v>
      </c>
      <c r="L20" s="137">
        <v>47.8</v>
      </c>
      <c r="M20" s="137">
        <v>11.9</v>
      </c>
      <c r="N20" s="217">
        <v>40.299999999999997</v>
      </c>
      <c r="O20" s="137">
        <v>62.8</v>
      </c>
      <c r="Q20" s="175">
        <v>18</v>
      </c>
      <c r="R20" s="137">
        <v>6.1</v>
      </c>
      <c r="S20" s="137">
        <v>3.1</v>
      </c>
      <c r="T20" s="137">
        <v>10.8</v>
      </c>
      <c r="U20" s="137">
        <v>3.1</v>
      </c>
      <c r="V20" s="217">
        <v>11.9</v>
      </c>
      <c r="W20" s="137">
        <v>20.8</v>
      </c>
      <c r="Z20" s="162">
        <f t="shared" si="0"/>
        <v>31.1</v>
      </c>
      <c r="AA20" s="163">
        <f t="shared" si="1"/>
        <v>24.5</v>
      </c>
      <c r="AB20" s="163">
        <f t="shared" si="2"/>
        <v>58.599999999999994</v>
      </c>
      <c r="AC20" s="163">
        <f t="shared" si="3"/>
        <v>15</v>
      </c>
      <c r="AD20" s="163">
        <f t="shared" si="4"/>
        <v>52.199999999999996</v>
      </c>
      <c r="AE20" s="164">
        <f t="shared" si="5"/>
        <v>88.3</v>
      </c>
    </row>
    <row r="21" spans="1:49" x14ac:dyDescent="0.2">
      <c r="A21" s="165">
        <v>19</v>
      </c>
      <c r="B21" s="137">
        <v>49.7</v>
      </c>
      <c r="C21" s="137">
        <v>25.6</v>
      </c>
      <c r="D21" s="137">
        <v>58.6</v>
      </c>
      <c r="E21" s="137">
        <v>49.2</v>
      </c>
      <c r="F21" s="217">
        <v>45.8</v>
      </c>
      <c r="G21" s="137">
        <v>15.8</v>
      </c>
      <c r="I21" s="175">
        <v>19</v>
      </c>
      <c r="J21" s="137">
        <v>41.4</v>
      </c>
      <c r="K21" s="137">
        <v>64.2</v>
      </c>
      <c r="L21" s="137">
        <v>35.799999999999997</v>
      </c>
      <c r="M21" s="137">
        <v>41.7</v>
      </c>
      <c r="N21" s="217">
        <v>39.700000000000003</v>
      </c>
      <c r="O21" s="137">
        <v>67.5</v>
      </c>
      <c r="Q21" s="175">
        <v>19</v>
      </c>
      <c r="R21" s="137">
        <v>8.9</v>
      </c>
      <c r="S21" s="137">
        <v>10.3</v>
      </c>
      <c r="T21" s="137">
        <v>5.6</v>
      </c>
      <c r="U21" s="137">
        <v>7.8</v>
      </c>
      <c r="V21" s="217">
        <v>14.4</v>
      </c>
      <c r="W21" s="137">
        <v>16.7</v>
      </c>
      <c r="Z21" s="162">
        <f t="shared" si="0"/>
        <v>50.3</v>
      </c>
      <c r="AA21" s="163">
        <f t="shared" si="1"/>
        <v>74.5</v>
      </c>
      <c r="AB21" s="163">
        <f t="shared" si="2"/>
        <v>41.4</v>
      </c>
      <c r="AC21" s="163">
        <f t="shared" si="3"/>
        <v>49.5</v>
      </c>
      <c r="AD21" s="163">
        <f t="shared" si="4"/>
        <v>54.1</v>
      </c>
      <c r="AE21" s="164">
        <f t="shared" si="5"/>
        <v>78.599999999999994</v>
      </c>
    </row>
    <row r="22" spans="1:49" x14ac:dyDescent="0.2">
      <c r="A22" s="165">
        <v>20</v>
      </c>
      <c r="B22" s="137">
        <v>41.4</v>
      </c>
      <c r="C22" s="137">
        <v>28.6</v>
      </c>
      <c r="D22" s="137">
        <v>50.8</v>
      </c>
      <c r="E22" s="137">
        <v>19.7</v>
      </c>
      <c r="F22" s="217">
        <v>58.9</v>
      </c>
      <c r="G22" s="137">
        <v>23.1</v>
      </c>
      <c r="I22" s="175">
        <v>20</v>
      </c>
      <c r="J22" s="137">
        <v>43.9</v>
      </c>
      <c r="K22" s="137">
        <v>59.7</v>
      </c>
      <c r="L22" s="137">
        <v>41.9</v>
      </c>
      <c r="M22" s="137">
        <v>54.4</v>
      </c>
      <c r="N22" s="217">
        <v>33.1</v>
      </c>
      <c r="O22" s="137">
        <v>61.9</v>
      </c>
      <c r="Q22" s="175">
        <v>20</v>
      </c>
      <c r="R22" s="137">
        <v>14.7</v>
      </c>
      <c r="S22" s="137">
        <v>11.7</v>
      </c>
      <c r="T22" s="137">
        <v>7.2</v>
      </c>
      <c r="U22" s="137">
        <v>21.9</v>
      </c>
      <c r="V22" s="217">
        <v>8.1</v>
      </c>
      <c r="W22" s="137">
        <v>15</v>
      </c>
      <c r="Z22" s="162">
        <f t="shared" si="0"/>
        <v>58.599999999999994</v>
      </c>
      <c r="AA22" s="163">
        <f t="shared" si="1"/>
        <v>71.400000000000006</v>
      </c>
      <c r="AB22" s="163">
        <f t="shared" si="2"/>
        <v>49.1</v>
      </c>
      <c r="AC22" s="163">
        <f t="shared" si="3"/>
        <v>76.3</v>
      </c>
      <c r="AD22" s="163">
        <f t="shared" si="4"/>
        <v>41.2</v>
      </c>
      <c r="AE22" s="164">
        <f t="shared" si="5"/>
        <v>57.2</v>
      </c>
    </row>
    <row r="23" spans="1:49" x14ac:dyDescent="0.2">
      <c r="A23" s="165">
        <v>21</v>
      </c>
      <c r="B23" s="137">
        <v>55.6</v>
      </c>
      <c r="C23" s="137">
        <v>31.4</v>
      </c>
      <c r="D23" s="137">
        <v>44.4</v>
      </c>
      <c r="E23" s="137">
        <v>20.8</v>
      </c>
      <c r="F23" s="217">
        <v>28.6</v>
      </c>
      <c r="G23" s="137">
        <v>43.6</v>
      </c>
      <c r="I23" s="175">
        <v>21</v>
      </c>
      <c r="J23" s="137">
        <v>32.799999999999997</v>
      </c>
      <c r="K23" s="137">
        <v>48.3</v>
      </c>
      <c r="L23" s="137">
        <v>43.9</v>
      </c>
      <c r="M23" s="137">
        <v>63.1</v>
      </c>
      <c r="N23" s="217">
        <v>53.6</v>
      </c>
      <c r="O23" s="137">
        <v>42.2</v>
      </c>
      <c r="Q23" s="175">
        <v>21</v>
      </c>
      <c r="R23" s="137">
        <v>11.7</v>
      </c>
      <c r="S23" s="137">
        <v>20.3</v>
      </c>
      <c r="T23" s="137">
        <v>11.7</v>
      </c>
      <c r="U23" s="137">
        <v>13.3</v>
      </c>
      <c r="V23" s="217">
        <v>17.2</v>
      </c>
      <c r="W23" s="137">
        <v>14.2</v>
      </c>
      <c r="Z23" s="162">
        <f t="shared" si="0"/>
        <v>44.5</v>
      </c>
      <c r="AA23" s="163">
        <f t="shared" si="1"/>
        <v>68.599999999999994</v>
      </c>
      <c r="AB23" s="163">
        <f t="shared" si="2"/>
        <v>55.599999999999994</v>
      </c>
      <c r="AC23" s="163">
        <f t="shared" si="3"/>
        <v>76.400000000000006</v>
      </c>
      <c r="AD23" s="163">
        <f t="shared" si="4"/>
        <v>70.8</v>
      </c>
      <c r="AE23" s="164">
        <f t="shared" si="5"/>
        <v>52.3</v>
      </c>
    </row>
    <row r="24" spans="1:49" x14ac:dyDescent="0.2">
      <c r="A24" s="165">
        <v>22</v>
      </c>
      <c r="B24" s="137">
        <v>41.7</v>
      </c>
      <c r="C24" s="137">
        <v>55.8</v>
      </c>
      <c r="D24" s="137">
        <v>62.2</v>
      </c>
      <c r="E24" s="137">
        <v>34.200000000000003</v>
      </c>
      <c r="F24" s="217">
        <v>29.4</v>
      </c>
      <c r="G24" s="137">
        <v>49.4</v>
      </c>
      <c r="I24" s="175">
        <v>22</v>
      </c>
      <c r="J24" s="137">
        <v>45.6</v>
      </c>
      <c r="K24" s="137">
        <v>28.9</v>
      </c>
      <c r="L24" s="137">
        <v>32.200000000000003</v>
      </c>
      <c r="M24" s="137">
        <v>44.2</v>
      </c>
      <c r="N24" s="217">
        <v>51.4</v>
      </c>
      <c r="O24" s="137">
        <v>38.1</v>
      </c>
      <c r="Q24" s="175">
        <v>22</v>
      </c>
      <c r="R24" s="137">
        <v>12.8</v>
      </c>
      <c r="S24" s="137">
        <v>15.3</v>
      </c>
      <c r="T24" s="137">
        <v>5.6</v>
      </c>
      <c r="U24" s="137">
        <v>20.3</v>
      </c>
      <c r="V24" s="217">
        <v>19.2</v>
      </c>
      <c r="W24" s="137">
        <v>12.5</v>
      </c>
      <c r="Z24" s="162">
        <f t="shared" si="0"/>
        <v>58.400000000000006</v>
      </c>
      <c r="AA24" s="163">
        <f t="shared" si="1"/>
        <v>44.2</v>
      </c>
      <c r="AB24" s="163">
        <f t="shared" si="2"/>
        <v>37.800000000000004</v>
      </c>
      <c r="AC24" s="163">
        <f t="shared" si="3"/>
        <v>64.5</v>
      </c>
      <c r="AD24" s="163">
        <f t="shared" si="4"/>
        <v>70.599999999999994</v>
      </c>
      <c r="AE24" s="164">
        <f t="shared" si="4"/>
        <v>50.6</v>
      </c>
    </row>
    <row r="25" spans="1:49" ht="17" thickBot="1" x14ac:dyDescent="0.25">
      <c r="A25" s="165">
        <v>23</v>
      </c>
      <c r="B25" s="137">
        <v>81.400000000000006</v>
      </c>
      <c r="C25" s="137">
        <v>50</v>
      </c>
      <c r="D25" s="137">
        <v>33.1</v>
      </c>
      <c r="E25" s="137">
        <v>33.6</v>
      </c>
      <c r="F25" s="217">
        <v>74.2</v>
      </c>
      <c r="G25" s="137"/>
      <c r="I25" s="176">
        <v>23</v>
      </c>
      <c r="J25" s="137">
        <v>14.4</v>
      </c>
      <c r="K25" s="137">
        <v>43.9</v>
      </c>
      <c r="L25" s="137">
        <v>50.8</v>
      </c>
      <c r="M25" s="137">
        <v>46.7</v>
      </c>
      <c r="N25" s="217">
        <v>21.7</v>
      </c>
      <c r="O25" s="137"/>
      <c r="Q25" s="175">
        <v>23</v>
      </c>
      <c r="R25" s="137">
        <v>4.2</v>
      </c>
      <c r="S25" s="137">
        <v>5</v>
      </c>
      <c r="T25" s="137">
        <v>16.100000000000001</v>
      </c>
      <c r="U25" s="137">
        <v>18.100000000000001</v>
      </c>
      <c r="V25" s="217">
        <v>4.2</v>
      </c>
      <c r="W25" s="137"/>
      <c r="Z25" s="162">
        <f t="shared" si="0"/>
        <v>18.600000000000001</v>
      </c>
      <c r="AA25" s="163">
        <f t="shared" si="1"/>
        <v>48.9</v>
      </c>
      <c r="AB25" s="163">
        <f t="shared" si="2"/>
        <v>66.900000000000006</v>
      </c>
      <c r="AC25" s="163">
        <f t="shared" si="3"/>
        <v>64.800000000000011</v>
      </c>
      <c r="AD25" s="163">
        <f t="shared" si="4"/>
        <v>25.9</v>
      </c>
      <c r="AE25" s="164">
        <f t="shared" ref="AE25:AE26" si="10">O25+W25</f>
        <v>0</v>
      </c>
    </row>
    <row r="26" spans="1:49" ht="17" thickBot="1" x14ac:dyDescent="0.25">
      <c r="A26" s="226">
        <v>24</v>
      </c>
      <c r="B26" s="207">
        <v>41.1</v>
      </c>
      <c r="C26" s="207">
        <v>42.5</v>
      </c>
      <c r="D26" s="207">
        <v>64.400000000000006</v>
      </c>
      <c r="E26" s="207">
        <v>30</v>
      </c>
      <c r="F26" s="218">
        <v>36.9</v>
      </c>
      <c r="G26" s="207"/>
      <c r="H26" s="208"/>
      <c r="I26" s="207">
        <v>24</v>
      </c>
      <c r="J26" s="207">
        <v>50</v>
      </c>
      <c r="K26" s="207">
        <v>39.700000000000003</v>
      </c>
      <c r="L26" s="207">
        <v>26.7</v>
      </c>
      <c r="M26" s="207">
        <v>50</v>
      </c>
      <c r="N26" s="218">
        <v>45.3</v>
      </c>
      <c r="O26" s="207"/>
      <c r="P26" s="208"/>
      <c r="Q26" s="227">
        <v>24</v>
      </c>
      <c r="R26" s="207">
        <v>8.9</v>
      </c>
      <c r="S26" s="207">
        <v>17.8</v>
      </c>
      <c r="T26" s="207">
        <v>8.9</v>
      </c>
      <c r="U26" s="207">
        <v>18.600000000000001</v>
      </c>
      <c r="V26" s="218">
        <v>17.2</v>
      </c>
      <c r="W26" s="207"/>
      <c r="Z26" s="167">
        <f t="shared" si="0"/>
        <v>58.9</v>
      </c>
      <c r="AA26" s="168">
        <f t="shared" si="1"/>
        <v>57.5</v>
      </c>
      <c r="AB26" s="168">
        <f t="shared" si="2"/>
        <v>35.6</v>
      </c>
      <c r="AC26" s="168">
        <f t="shared" si="3"/>
        <v>68.599999999999994</v>
      </c>
      <c r="AD26" s="168">
        <f t="shared" si="4"/>
        <v>62.5</v>
      </c>
      <c r="AE26" s="169">
        <f t="shared" si="10"/>
        <v>0</v>
      </c>
    </row>
    <row r="27" spans="1:49" s="11" customFormat="1" x14ac:dyDescent="0.2">
      <c r="A27" s="137"/>
      <c r="B27" s="127">
        <f t="shared" ref="B27:F27" si="11">SUM(B3:B26)</f>
        <v>1543.6000000000001</v>
      </c>
      <c r="C27" s="127">
        <f t="shared" si="11"/>
        <v>1407.9999999999995</v>
      </c>
      <c r="D27" s="127">
        <f t="shared" si="11"/>
        <v>1508.9</v>
      </c>
      <c r="E27" s="127">
        <f t="shared" si="11"/>
        <v>1363.0000000000002</v>
      </c>
      <c r="F27" s="127">
        <f t="shared" si="11"/>
        <v>1573.5000000000002</v>
      </c>
      <c r="G27" s="127">
        <f>SUM(G4:G26)</f>
        <v>1170.7000000000003</v>
      </c>
      <c r="H27" s="200"/>
      <c r="I27" s="170"/>
      <c r="J27" s="127">
        <f t="shared" ref="J27:N27" si="12">SUM(J3:J26)</f>
        <v>688.59999999999991</v>
      </c>
      <c r="K27" s="127">
        <f t="shared" si="12"/>
        <v>798.40000000000009</v>
      </c>
      <c r="L27" s="127">
        <f t="shared" si="12"/>
        <v>725.2</v>
      </c>
      <c r="M27" s="127">
        <f t="shared" si="12"/>
        <v>765.10000000000014</v>
      </c>
      <c r="N27" s="127">
        <f t="shared" si="12"/>
        <v>653.6</v>
      </c>
      <c r="O27" s="127">
        <f>SUM(O4:O26)</f>
        <v>763.40000000000009</v>
      </c>
      <c r="P27" s="200"/>
      <c r="Q27" s="104"/>
      <c r="R27" s="127">
        <f t="shared" ref="R27:W27" si="13">SUM(R3:R26)</f>
        <v>167.9</v>
      </c>
      <c r="S27" s="127">
        <f t="shared" si="13"/>
        <v>192.8</v>
      </c>
      <c r="T27" s="127">
        <f t="shared" si="13"/>
        <v>165.79999999999998</v>
      </c>
      <c r="U27" s="127">
        <f t="shared" si="13"/>
        <v>195</v>
      </c>
      <c r="V27" s="127">
        <f t="shared" si="13"/>
        <v>171.39999999999998</v>
      </c>
      <c r="W27" s="113">
        <f t="shared" si="13"/>
        <v>166</v>
      </c>
      <c r="X27" s="201"/>
      <c r="Y27" s="87"/>
      <c r="Z27" s="127">
        <f t="shared" ref="Z27:AE27" si="14">SUM(Z3:Z26)</f>
        <v>856.49999999999989</v>
      </c>
      <c r="AA27" s="127">
        <f t="shared" si="14"/>
        <v>991.2</v>
      </c>
      <c r="AB27" s="127">
        <f t="shared" si="14"/>
        <v>891.00000000000011</v>
      </c>
      <c r="AC27" s="127">
        <f t="shared" si="14"/>
        <v>960.1</v>
      </c>
      <c r="AD27" s="127">
        <f t="shared" si="14"/>
        <v>825</v>
      </c>
      <c r="AE27" s="113">
        <f t="shared" si="14"/>
        <v>967.5</v>
      </c>
      <c r="AF27" s="98"/>
      <c r="AG27" s="116"/>
      <c r="AH27" s="116"/>
      <c r="AI27" s="116"/>
      <c r="AJ27" s="116"/>
      <c r="AK27" s="116"/>
      <c r="AL27" s="116"/>
      <c r="AM27" s="116"/>
      <c r="AN27" s="116"/>
      <c r="AO27" s="133"/>
      <c r="AP27" s="87"/>
      <c r="AQ27" s="87"/>
      <c r="AR27" s="87"/>
      <c r="AS27" s="87"/>
      <c r="AT27" s="87"/>
      <c r="AU27" s="87"/>
      <c r="AV27" s="87"/>
      <c r="AW27" s="87"/>
    </row>
    <row r="28" spans="1:49" s="2" customFormat="1" x14ac:dyDescent="0.2">
      <c r="A28" s="98"/>
      <c r="B28" s="127">
        <f t="shared" ref="B28:F28" si="15">B27/24</f>
        <v>64.316666666666677</v>
      </c>
      <c r="C28" s="127">
        <f t="shared" si="15"/>
        <v>58.66666666666665</v>
      </c>
      <c r="D28" s="127">
        <f t="shared" si="15"/>
        <v>62.870833333333337</v>
      </c>
      <c r="E28" s="127">
        <f t="shared" si="15"/>
        <v>56.791666666666679</v>
      </c>
      <c r="F28" s="127">
        <f t="shared" si="15"/>
        <v>65.562500000000014</v>
      </c>
      <c r="G28" s="127">
        <f>G27/21</f>
        <v>55.747619047619061</v>
      </c>
      <c r="H28" s="200"/>
      <c r="I28" s="108"/>
      <c r="J28" s="127">
        <f>J27/24</f>
        <v>28.691666666666663</v>
      </c>
      <c r="K28" s="127">
        <f t="shared" ref="K28:N28" si="16">K27/24</f>
        <v>33.266666666666673</v>
      </c>
      <c r="L28" s="127">
        <f t="shared" si="16"/>
        <v>30.216666666666669</v>
      </c>
      <c r="M28" s="127">
        <f t="shared" si="16"/>
        <v>31.879166666666674</v>
      </c>
      <c r="N28" s="127">
        <f t="shared" si="16"/>
        <v>27.233333333333334</v>
      </c>
      <c r="O28" s="127">
        <f>O27/21</f>
        <v>36.352380952380955</v>
      </c>
      <c r="P28" s="200"/>
      <c r="Q28" s="108"/>
      <c r="R28" s="127">
        <f t="shared" ref="R28:V28" si="17">R27/24</f>
        <v>6.9958333333333336</v>
      </c>
      <c r="S28" s="127">
        <f t="shared" si="17"/>
        <v>8.0333333333333332</v>
      </c>
      <c r="T28" s="127">
        <f t="shared" si="17"/>
        <v>6.9083333333333323</v>
      </c>
      <c r="U28" s="127">
        <f t="shared" si="17"/>
        <v>8.125</v>
      </c>
      <c r="V28" s="127">
        <f t="shared" si="17"/>
        <v>7.1416666666666657</v>
      </c>
      <c r="W28" s="127">
        <f>W27/21</f>
        <v>7.9047619047619051</v>
      </c>
      <c r="X28" s="201"/>
      <c r="Y28" s="98"/>
      <c r="Z28" s="127">
        <f t="shared" ref="Z28:AD28" si="18">Z27/24</f>
        <v>35.687499999999993</v>
      </c>
      <c r="AA28" s="127">
        <f t="shared" si="18"/>
        <v>41.300000000000004</v>
      </c>
      <c r="AB28" s="127">
        <f t="shared" si="18"/>
        <v>37.125000000000007</v>
      </c>
      <c r="AC28" s="127">
        <f t="shared" si="18"/>
        <v>40.00416666666667</v>
      </c>
      <c r="AD28" s="127">
        <f t="shared" si="18"/>
        <v>34.375</v>
      </c>
      <c r="AE28" s="127">
        <f>AE27/21</f>
        <v>46.071428571428569</v>
      </c>
      <c r="AF28" s="113">
        <f>(Z28+AA28+AB28+AC28)/4</f>
        <v>38.529166666666669</v>
      </c>
      <c r="AG28" s="116"/>
      <c r="AH28" s="116"/>
      <c r="AI28" s="116"/>
      <c r="AJ28" s="116"/>
      <c r="AK28" s="116"/>
      <c r="AL28" s="116"/>
      <c r="AM28" s="116"/>
      <c r="AN28" s="116"/>
      <c r="AO28" s="116"/>
      <c r="AP28" s="98"/>
      <c r="AQ28" s="87"/>
      <c r="AR28" s="98"/>
      <c r="AS28" s="98"/>
      <c r="AT28" s="98"/>
      <c r="AU28" s="98"/>
      <c r="AV28" s="98"/>
      <c r="AW28" s="98"/>
    </row>
    <row r="29" spans="1:49" s="2" customFormat="1" ht="41" customHeight="1" thickBot="1" x14ac:dyDescent="0.35">
      <c r="A29" s="98"/>
      <c r="B29" s="178" t="s">
        <v>10</v>
      </c>
      <c r="C29" s="98"/>
      <c r="E29" s="171"/>
      <c r="F29" s="171"/>
      <c r="G29" s="98"/>
      <c r="H29" s="201"/>
      <c r="I29" s="98"/>
      <c r="J29" s="98"/>
      <c r="K29" s="98"/>
      <c r="L29" s="98"/>
      <c r="M29" s="98"/>
      <c r="N29" s="98"/>
      <c r="O29" s="98"/>
      <c r="P29" s="201"/>
      <c r="Q29" s="98"/>
      <c r="R29" s="98"/>
      <c r="S29" s="98"/>
      <c r="T29" s="98"/>
      <c r="U29" s="98"/>
      <c r="V29" s="98"/>
      <c r="W29" s="98"/>
      <c r="X29" s="201"/>
      <c r="Y29" s="98"/>
      <c r="Z29" s="98"/>
      <c r="AA29" s="98"/>
      <c r="AB29" s="98"/>
      <c r="AC29" s="98"/>
      <c r="AD29" s="98"/>
      <c r="AE29" s="98"/>
      <c r="AF29" s="87"/>
      <c r="AG29" s="133"/>
      <c r="AH29" s="133"/>
      <c r="AI29" s="133"/>
      <c r="AJ29" s="133"/>
      <c r="AK29" s="133"/>
      <c r="AL29" s="133"/>
      <c r="AM29" s="133"/>
      <c r="AN29" s="133"/>
      <c r="AO29" s="116"/>
      <c r="AP29" s="98"/>
      <c r="AQ29" s="87"/>
      <c r="AR29" s="98"/>
      <c r="AS29" s="98"/>
      <c r="AT29" s="98"/>
      <c r="AU29" s="98"/>
      <c r="AV29" s="98"/>
      <c r="AW29" s="98"/>
    </row>
    <row r="30" spans="1:49" s="4" customFormat="1" ht="20" thickBot="1" x14ac:dyDescent="0.3">
      <c r="A30" s="86"/>
      <c r="B30" s="141" t="s">
        <v>52</v>
      </c>
      <c r="C30" s="141"/>
      <c r="D30" s="141"/>
      <c r="E30" s="141"/>
      <c r="F30" s="141"/>
      <c r="G30" s="141"/>
      <c r="H30" s="199"/>
      <c r="I30" s="141" t="s">
        <v>53</v>
      </c>
      <c r="J30" s="154"/>
      <c r="K30" s="154"/>
      <c r="L30" s="141"/>
      <c r="M30" s="141"/>
      <c r="N30" s="141"/>
      <c r="O30" s="142"/>
      <c r="P30" s="202"/>
      <c r="Q30" s="141" t="s">
        <v>54</v>
      </c>
      <c r="R30" s="131"/>
      <c r="S30" s="131"/>
      <c r="T30" s="131"/>
      <c r="U30" s="131"/>
      <c r="V30" s="131"/>
      <c r="W30" s="131"/>
      <c r="X30" s="221"/>
      <c r="Y30" s="131"/>
      <c r="Z30" s="88" t="s">
        <v>17</v>
      </c>
      <c r="AA30" s="156"/>
      <c r="AB30" s="156"/>
      <c r="AC30" s="156"/>
      <c r="AD30" s="91"/>
      <c r="AE30" s="92"/>
      <c r="AF30" s="87"/>
      <c r="AG30" s="93" t="s">
        <v>18</v>
      </c>
      <c r="AH30" s="94"/>
      <c r="AI30" s="95"/>
      <c r="AJ30" s="95"/>
      <c r="AK30" s="96"/>
      <c r="AL30" s="97"/>
      <c r="AM30" s="116" t="s">
        <v>22</v>
      </c>
      <c r="AN30" s="116" t="s">
        <v>1</v>
      </c>
      <c r="AO30" s="133"/>
      <c r="AP30" s="131"/>
      <c r="AQ30" s="87"/>
      <c r="AR30" s="131"/>
      <c r="AS30" s="131"/>
      <c r="AT30" s="131"/>
      <c r="AU30" s="131"/>
      <c r="AV30" s="131"/>
      <c r="AW30" s="131"/>
    </row>
    <row r="31" spans="1:49" x14ac:dyDescent="0.2">
      <c r="A31" s="157" t="s">
        <v>9</v>
      </c>
      <c r="B31" s="228">
        <v>119</v>
      </c>
      <c r="C31" s="211">
        <v>151</v>
      </c>
      <c r="D31" s="211">
        <v>117</v>
      </c>
      <c r="E31" s="211">
        <v>178</v>
      </c>
      <c r="F31" s="211">
        <v>173</v>
      </c>
      <c r="G31" s="211">
        <v>170</v>
      </c>
      <c r="H31" s="204"/>
      <c r="I31" s="224" t="s">
        <v>9</v>
      </c>
      <c r="J31" s="211">
        <v>119</v>
      </c>
      <c r="K31" s="211">
        <v>151</v>
      </c>
      <c r="L31" s="211">
        <v>117</v>
      </c>
      <c r="M31" s="211">
        <v>178</v>
      </c>
      <c r="N31" s="211">
        <v>173</v>
      </c>
      <c r="O31" s="211">
        <v>170</v>
      </c>
      <c r="P31" s="204"/>
      <c r="Q31" s="224" t="s">
        <v>9</v>
      </c>
      <c r="R31" s="211">
        <v>119</v>
      </c>
      <c r="S31" s="211">
        <v>151</v>
      </c>
      <c r="T31" s="211">
        <v>117</v>
      </c>
      <c r="U31" s="211">
        <v>178</v>
      </c>
      <c r="V31" s="211">
        <v>173</v>
      </c>
      <c r="W31" s="211">
        <v>170</v>
      </c>
      <c r="Z31" s="101">
        <v>119</v>
      </c>
      <c r="AA31" s="102">
        <v>151</v>
      </c>
      <c r="AB31" s="102">
        <v>117</v>
      </c>
      <c r="AC31" s="102">
        <v>178</v>
      </c>
      <c r="AD31" s="102">
        <v>173</v>
      </c>
      <c r="AE31" s="103">
        <v>170</v>
      </c>
      <c r="AF31" s="104"/>
      <c r="AG31" s="158">
        <v>119</v>
      </c>
      <c r="AH31" s="130">
        <v>151</v>
      </c>
      <c r="AI31" s="130">
        <v>117</v>
      </c>
      <c r="AJ31" s="130">
        <v>178</v>
      </c>
      <c r="AK31" s="130">
        <v>173</v>
      </c>
      <c r="AL31" s="159">
        <v>170</v>
      </c>
      <c r="AM31" s="130"/>
      <c r="AN31" s="130"/>
      <c r="AO31" s="130"/>
    </row>
    <row r="32" spans="1:49" x14ac:dyDescent="0.2">
      <c r="A32" s="160">
        <v>1</v>
      </c>
      <c r="B32" s="229"/>
      <c r="C32" s="161"/>
      <c r="D32" s="161"/>
      <c r="E32" s="161"/>
      <c r="F32" s="161"/>
      <c r="G32" s="161"/>
      <c r="I32" s="174">
        <v>1</v>
      </c>
      <c r="J32" s="161"/>
      <c r="K32" s="161"/>
      <c r="L32" s="161"/>
      <c r="M32" s="161"/>
      <c r="N32" s="161"/>
      <c r="O32" s="161"/>
      <c r="Q32" s="174">
        <v>1</v>
      </c>
      <c r="R32" s="161"/>
      <c r="S32" s="161"/>
      <c r="T32" s="161"/>
      <c r="U32" s="161"/>
      <c r="V32" s="161"/>
      <c r="W32" s="161"/>
      <c r="Z32" s="162">
        <f t="shared" ref="Z32:AE32" si="19">J32+R32</f>
        <v>0</v>
      </c>
      <c r="AA32" s="163">
        <f t="shared" si="19"/>
        <v>0</v>
      </c>
      <c r="AB32" s="163">
        <f t="shared" si="19"/>
        <v>0</v>
      </c>
      <c r="AC32" s="163">
        <f t="shared" si="19"/>
        <v>0</v>
      </c>
      <c r="AD32" s="163">
        <f t="shared" si="19"/>
        <v>0</v>
      </c>
      <c r="AE32" s="164">
        <f t="shared" si="19"/>
        <v>0</v>
      </c>
      <c r="AF32" s="87" t="s">
        <v>19</v>
      </c>
      <c r="AG32" s="112">
        <f>(R35+R36+R37+R38+R39+R40+R150+R41+R42+R43)/9</f>
        <v>2.7666666666666666</v>
      </c>
      <c r="AH32" s="116">
        <f>(S35+S36+S37+S38+S39+S40+S150+S41+S42+S43)/9</f>
        <v>4.8111111111111118</v>
      </c>
      <c r="AI32" s="116">
        <f>(T35+T36+T37+T38+T39+T40+T150+T41+T42+T43+T34)/10</f>
        <v>3.5799999999999996</v>
      </c>
      <c r="AJ32" s="116">
        <f>(U37+U38+U39+U40+U150+U41+U42+U43+U34+U35+U36)/10</f>
        <v>5.8800000000000008</v>
      </c>
      <c r="AK32" s="116">
        <f>(V35+V36+V37+V38+V39+V40+V150+V41+V42+V43)/9</f>
        <v>3.0444444444444443</v>
      </c>
      <c r="AL32" s="117">
        <f>(W37+W38+W39+W40+W150+W41+W42+W43+W34+W35+W36)/10</f>
        <v>1.0900000000000003</v>
      </c>
      <c r="AM32" s="116">
        <f>(AG32+AH32+AI32+AJ32+AK52)/4</f>
        <v>4.2594444444444441</v>
      </c>
      <c r="AN32" s="116">
        <f>STDEV(AG32:AK32)</f>
        <v>1.3039887525077316</v>
      </c>
    </row>
    <row r="33" spans="1:40" ht="17" thickBot="1" x14ac:dyDescent="0.25">
      <c r="A33" s="160">
        <v>2</v>
      </c>
      <c r="B33" s="229"/>
      <c r="C33" s="161"/>
      <c r="D33" s="161"/>
      <c r="E33" s="161"/>
      <c r="F33" s="161"/>
      <c r="G33" s="161"/>
      <c r="I33" s="174">
        <v>2</v>
      </c>
      <c r="J33" s="161"/>
      <c r="K33" s="161"/>
      <c r="L33" s="161"/>
      <c r="M33" s="161"/>
      <c r="N33" s="161"/>
      <c r="O33" s="161"/>
      <c r="Q33" s="174">
        <v>2</v>
      </c>
      <c r="R33" s="161"/>
      <c r="S33" s="161"/>
      <c r="T33" s="161"/>
      <c r="U33" s="161"/>
      <c r="V33" s="161"/>
      <c r="W33" s="161"/>
      <c r="Z33" s="162">
        <f t="shared" ref="Z33:Z43" si="20">J33+R33</f>
        <v>0</v>
      </c>
      <c r="AA33" s="163">
        <f t="shared" ref="AA33:AA43" si="21">K33+S33</f>
        <v>0</v>
      </c>
      <c r="AB33" s="163">
        <f t="shared" ref="AB33:AB43" si="22">L33+T33</f>
        <v>0</v>
      </c>
      <c r="AC33" s="163">
        <f t="shared" ref="AC33:AC43" si="23">M33+U33</f>
        <v>0</v>
      </c>
      <c r="AD33" s="163">
        <f t="shared" ref="AD33:AE43" si="24">N33+V33</f>
        <v>0</v>
      </c>
      <c r="AE33" s="164">
        <f t="shared" si="24"/>
        <v>0</v>
      </c>
      <c r="AF33" s="87" t="s">
        <v>20</v>
      </c>
      <c r="AG33" s="118">
        <f>(R44+R45+R46+R47+R48+R49+R50+R51+R52+R53+R54+R55)/12</f>
        <v>2.9250000000000003</v>
      </c>
      <c r="AH33" s="119">
        <f>(S$44+S45+S46+S47+S48+S49+S50+S51+S52+S53+S54+S55)/12</f>
        <v>0.56666666666666665</v>
      </c>
      <c r="AI33" s="119">
        <f>(T44+T45+T46+T47+T48+T49+T50+T51+T52+T53+T54+T55)/12</f>
        <v>3.8833333333333333</v>
      </c>
      <c r="AJ33" s="119">
        <f>(U44+U45+U46+U47+U48+U49+U50+U51+U52+U53+U54+U55)/12</f>
        <v>9.3666666666666671</v>
      </c>
      <c r="AK33" s="119">
        <f>(V44+V45+V46+V47+V48+V49+V50+V51+V52+V53+V54+V55)/12</f>
        <v>7.4083333333333341</v>
      </c>
      <c r="AL33" s="120">
        <f>(W44+W45+W46+W47+W48+W49+W50+W51+W52+W53+W54+W55)/12</f>
        <v>5.8833333333333337</v>
      </c>
      <c r="AM33" s="116">
        <f>(AG33+AH33+AI33+AJ33)/4</f>
        <v>4.1854166666666668</v>
      </c>
      <c r="AN33" s="116">
        <f>STDEV(AH33:AK33)</f>
        <v>3.8899048772050588</v>
      </c>
    </row>
    <row r="34" spans="1:40" ht="17" thickBot="1" x14ac:dyDescent="0.25">
      <c r="A34" s="160">
        <v>3</v>
      </c>
      <c r="B34" s="229"/>
      <c r="C34" s="161"/>
      <c r="D34" s="161">
        <v>73.3</v>
      </c>
      <c r="E34" s="161">
        <v>37.200000000000003</v>
      </c>
      <c r="F34" s="161"/>
      <c r="G34" s="161">
        <v>60</v>
      </c>
      <c r="I34" s="174">
        <v>3</v>
      </c>
      <c r="J34" s="161"/>
      <c r="K34" s="161">
        <v>0</v>
      </c>
      <c r="L34" s="161"/>
      <c r="M34" s="161">
        <v>52.5</v>
      </c>
      <c r="N34" s="161"/>
      <c r="O34" s="161">
        <v>31.9</v>
      </c>
      <c r="Q34" s="174">
        <v>3</v>
      </c>
      <c r="R34" s="161"/>
      <c r="S34" s="161"/>
      <c r="T34" s="161">
        <v>0</v>
      </c>
      <c r="U34" s="161">
        <v>0.8</v>
      </c>
      <c r="V34" s="161"/>
      <c r="W34" s="161">
        <v>0</v>
      </c>
      <c r="Z34" s="162">
        <f t="shared" si="20"/>
        <v>0</v>
      </c>
      <c r="AA34" s="163">
        <f t="shared" si="21"/>
        <v>0</v>
      </c>
      <c r="AB34" s="163">
        <f t="shared" si="22"/>
        <v>0</v>
      </c>
      <c r="AC34" s="163">
        <f t="shared" si="23"/>
        <v>53.3</v>
      </c>
      <c r="AD34" s="163">
        <f t="shared" si="24"/>
        <v>0</v>
      </c>
      <c r="AE34" s="164">
        <f>O34+W34</f>
        <v>31.9</v>
      </c>
      <c r="AH34" s="116"/>
      <c r="AI34" s="116"/>
      <c r="AJ34" s="116"/>
      <c r="AK34" s="116"/>
      <c r="AL34" s="116"/>
      <c r="AM34" s="116">
        <f>(AM32+AM33)/2</f>
        <v>4.2224305555555555</v>
      </c>
      <c r="AN34" s="116"/>
    </row>
    <row r="35" spans="1:40" x14ac:dyDescent="0.2">
      <c r="A35" s="160">
        <v>4</v>
      </c>
      <c r="B35" s="229">
        <v>47.2</v>
      </c>
      <c r="C35" s="161">
        <v>61.9</v>
      </c>
      <c r="D35" s="161">
        <v>67.5</v>
      </c>
      <c r="E35" s="161">
        <v>57.2</v>
      </c>
      <c r="F35" s="225">
        <v>61.4</v>
      </c>
      <c r="G35" s="161">
        <v>69.2</v>
      </c>
      <c r="I35" s="174">
        <v>4</v>
      </c>
      <c r="J35" s="161">
        <v>51.9</v>
      </c>
      <c r="K35" s="161">
        <v>36.1</v>
      </c>
      <c r="L35" s="161">
        <v>32.5</v>
      </c>
      <c r="M35" s="161">
        <v>40</v>
      </c>
      <c r="N35" s="225">
        <v>38.299999999999997</v>
      </c>
      <c r="O35" s="161">
        <v>28.3</v>
      </c>
      <c r="Q35" s="174">
        <v>4</v>
      </c>
      <c r="R35" s="161">
        <v>0.8</v>
      </c>
      <c r="S35" s="161">
        <v>1.7</v>
      </c>
      <c r="T35" s="161">
        <v>0</v>
      </c>
      <c r="U35" s="161">
        <v>0</v>
      </c>
      <c r="V35" s="225">
        <v>0.3</v>
      </c>
      <c r="W35" s="161">
        <v>0</v>
      </c>
      <c r="Z35" s="162">
        <f t="shared" si="20"/>
        <v>52.699999999999996</v>
      </c>
      <c r="AA35" s="163">
        <f t="shared" si="21"/>
        <v>37.800000000000004</v>
      </c>
      <c r="AB35" s="163">
        <f t="shared" si="22"/>
        <v>32.5</v>
      </c>
      <c r="AC35" s="163">
        <f t="shared" si="23"/>
        <v>40</v>
      </c>
      <c r="AD35" s="163">
        <f t="shared" si="24"/>
        <v>38.599999999999994</v>
      </c>
      <c r="AE35" s="164">
        <f t="shared" si="24"/>
        <v>28.3</v>
      </c>
      <c r="AG35" s="93" t="s">
        <v>21</v>
      </c>
      <c r="AH35" s="94"/>
      <c r="AI35" s="95"/>
      <c r="AJ35" s="95"/>
      <c r="AK35" s="96"/>
      <c r="AL35" s="97"/>
      <c r="AM35" s="116"/>
      <c r="AN35" s="116"/>
    </row>
    <row r="36" spans="1:40" x14ac:dyDescent="0.2">
      <c r="A36" s="160">
        <v>5</v>
      </c>
      <c r="B36" s="229">
        <v>66.099999999999994</v>
      </c>
      <c r="C36" s="161">
        <v>57.2</v>
      </c>
      <c r="D36" s="161">
        <v>61.4</v>
      </c>
      <c r="E36" s="161">
        <v>54.7</v>
      </c>
      <c r="F36" s="225">
        <v>68.099999999999994</v>
      </c>
      <c r="G36" s="161">
        <v>56.1</v>
      </c>
      <c r="I36" s="174">
        <v>5</v>
      </c>
      <c r="J36" s="161">
        <v>33.1</v>
      </c>
      <c r="K36" s="161">
        <v>39.200000000000003</v>
      </c>
      <c r="L36" s="161">
        <v>36.9</v>
      </c>
      <c r="M36" s="161">
        <v>43.3</v>
      </c>
      <c r="N36" s="225">
        <v>31.4</v>
      </c>
      <c r="O36" s="161">
        <v>42.5</v>
      </c>
      <c r="Q36" s="174">
        <v>5</v>
      </c>
      <c r="R36" s="161">
        <v>0.8</v>
      </c>
      <c r="S36" s="161">
        <v>3.6</v>
      </c>
      <c r="T36" s="161">
        <v>0</v>
      </c>
      <c r="U36" s="161">
        <v>1.4</v>
      </c>
      <c r="V36" s="225">
        <v>0.6</v>
      </c>
      <c r="W36" s="161">
        <v>0.3</v>
      </c>
      <c r="Z36" s="162">
        <f t="shared" si="20"/>
        <v>33.9</v>
      </c>
      <c r="AA36" s="163">
        <f t="shared" si="21"/>
        <v>42.800000000000004</v>
      </c>
      <c r="AB36" s="163">
        <f t="shared" si="22"/>
        <v>36.9</v>
      </c>
      <c r="AC36" s="163">
        <f t="shared" si="23"/>
        <v>44.699999999999996</v>
      </c>
      <c r="AD36" s="163">
        <f t="shared" si="24"/>
        <v>32</v>
      </c>
      <c r="AE36" s="164">
        <f t="shared" si="24"/>
        <v>42.8</v>
      </c>
      <c r="AF36" s="104"/>
      <c r="AG36" s="158">
        <v>119</v>
      </c>
      <c r="AH36" s="130">
        <v>151</v>
      </c>
      <c r="AI36" s="130">
        <v>117</v>
      </c>
      <c r="AJ36" s="130">
        <v>178</v>
      </c>
      <c r="AK36" s="130">
        <v>173</v>
      </c>
      <c r="AL36" s="159">
        <v>170</v>
      </c>
      <c r="AM36" s="116"/>
      <c r="AN36" s="116"/>
    </row>
    <row r="37" spans="1:40" x14ac:dyDescent="0.2">
      <c r="A37" s="160">
        <v>6</v>
      </c>
      <c r="B37" s="229">
        <v>54.7</v>
      </c>
      <c r="C37" s="161">
        <v>46.7</v>
      </c>
      <c r="D37" s="161">
        <v>63.3</v>
      </c>
      <c r="E37" s="161">
        <v>68.099999999999994</v>
      </c>
      <c r="F37" s="225">
        <v>77.2</v>
      </c>
      <c r="G37" s="161">
        <v>88.9</v>
      </c>
      <c r="I37" s="174">
        <v>6</v>
      </c>
      <c r="J37" s="161">
        <v>45.3</v>
      </c>
      <c r="K37" s="161">
        <v>48.9</v>
      </c>
      <c r="L37" s="161">
        <v>36.4</v>
      </c>
      <c r="M37" s="161">
        <v>28.6</v>
      </c>
      <c r="N37" s="225">
        <v>22.8</v>
      </c>
      <c r="O37" s="161">
        <v>11.1</v>
      </c>
      <c r="Q37" s="174">
        <v>6</v>
      </c>
      <c r="R37" s="161">
        <v>0</v>
      </c>
      <c r="S37" s="161">
        <v>4.4000000000000004</v>
      </c>
      <c r="T37" s="161">
        <v>0</v>
      </c>
      <c r="U37" s="161">
        <v>2.8</v>
      </c>
      <c r="V37" s="225">
        <v>0</v>
      </c>
      <c r="W37" s="161">
        <v>0</v>
      </c>
      <c r="Z37" s="162">
        <f t="shared" si="20"/>
        <v>45.3</v>
      </c>
      <c r="AA37" s="163">
        <f t="shared" si="21"/>
        <v>53.3</v>
      </c>
      <c r="AB37" s="163">
        <f t="shared" si="22"/>
        <v>36.4</v>
      </c>
      <c r="AC37" s="163">
        <f t="shared" si="23"/>
        <v>31.400000000000002</v>
      </c>
      <c r="AD37" s="163">
        <f t="shared" si="24"/>
        <v>22.8</v>
      </c>
      <c r="AE37" s="164">
        <f t="shared" si="24"/>
        <v>11.1</v>
      </c>
      <c r="AF37" s="87" t="s">
        <v>19</v>
      </c>
      <c r="AG37" s="112">
        <f>(J43+J35+J36+J37+J38+J39+J40+J41+J42)/9</f>
        <v>40.25555555555556</v>
      </c>
      <c r="AH37" s="116">
        <f>(K34+K35+K36+K37+K38+K39+K40+K41+K42+K43)/10</f>
        <v>38.31</v>
      </c>
      <c r="AI37" s="116">
        <f>(L35+L36+L37+L38+L39+L40+L41+L42+L43)/9</f>
        <v>33.555555555555564</v>
      </c>
      <c r="AJ37" s="116">
        <f>(M39+M38+M37+AI37+M40+M41+M42+M43+M34+M35+M36)/10</f>
        <v>51.905555555555551</v>
      </c>
      <c r="AK37" s="116">
        <f>(N35+N36+N37+N38+N39+N40+N41+N42+N43)/9</f>
        <v>33.12222222222222</v>
      </c>
      <c r="AL37" s="117">
        <f>(O39+O38+O37+AK37+O40+O41+O42+O43+O34+O35+O36)/10</f>
        <v>38.952222222222218</v>
      </c>
      <c r="AM37" s="116">
        <f>(AG37+AH37+AI37+AJ37+AK57)/5</f>
        <v>32.805333333333337</v>
      </c>
      <c r="AN37" s="116">
        <f>STDEV(AG37:AK37)</f>
        <v>7.6136815367606472</v>
      </c>
    </row>
    <row r="38" spans="1:40" ht="17" thickBot="1" x14ac:dyDescent="0.25">
      <c r="A38" s="160">
        <v>7</v>
      </c>
      <c r="B38" s="229">
        <v>49.7</v>
      </c>
      <c r="C38" s="161">
        <v>72.5</v>
      </c>
      <c r="D38" s="161">
        <v>43.1</v>
      </c>
      <c r="E38" s="161">
        <v>13.6</v>
      </c>
      <c r="F38" s="225">
        <v>70</v>
      </c>
      <c r="G38" s="161">
        <v>44.7</v>
      </c>
      <c r="I38" s="174">
        <v>7</v>
      </c>
      <c r="J38" s="161">
        <v>49.7</v>
      </c>
      <c r="K38" s="161">
        <v>27.5</v>
      </c>
      <c r="L38" s="161">
        <v>51.4</v>
      </c>
      <c r="M38" s="161">
        <v>75.8</v>
      </c>
      <c r="N38" s="225">
        <v>30</v>
      </c>
      <c r="O38" s="161">
        <v>55.3</v>
      </c>
      <c r="Q38" s="174">
        <v>7</v>
      </c>
      <c r="R38" s="161">
        <v>0.6</v>
      </c>
      <c r="S38" s="161">
        <v>0</v>
      </c>
      <c r="T38" s="161">
        <v>2.8</v>
      </c>
      <c r="U38" s="161">
        <v>9.4</v>
      </c>
      <c r="V38" s="225">
        <v>0</v>
      </c>
      <c r="W38" s="161">
        <v>0</v>
      </c>
      <c r="Z38" s="162">
        <f t="shared" si="20"/>
        <v>50.300000000000004</v>
      </c>
      <c r="AA38" s="163">
        <f t="shared" si="21"/>
        <v>27.5</v>
      </c>
      <c r="AB38" s="163">
        <f t="shared" si="22"/>
        <v>54.199999999999996</v>
      </c>
      <c r="AC38" s="163">
        <f t="shared" si="23"/>
        <v>85.2</v>
      </c>
      <c r="AD38" s="163">
        <f t="shared" si="24"/>
        <v>30</v>
      </c>
      <c r="AE38" s="164">
        <f t="shared" si="24"/>
        <v>55.3</v>
      </c>
      <c r="AF38" s="87" t="s">
        <v>20</v>
      </c>
      <c r="AG38" s="118">
        <f t="shared" ref="AG38:AL38" si="25">(J44+J45+J46+J47+J48+J49+J50+J51+J52+J53+J54+J55)/12</f>
        <v>40.6</v>
      </c>
      <c r="AH38" s="119">
        <f t="shared" si="25"/>
        <v>41.149999999999991</v>
      </c>
      <c r="AI38" s="119">
        <f t="shared" si="25"/>
        <v>25.200000000000003</v>
      </c>
      <c r="AJ38" s="119">
        <f t="shared" si="25"/>
        <v>52.800000000000004</v>
      </c>
      <c r="AK38" s="119">
        <f t="shared" si="25"/>
        <v>34.391666666666673</v>
      </c>
      <c r="AL38" s="120">
        <f t="shared" si="25"/>
        <v>48.416666666666679</v>
      </c>
      <c r="AM38" s="116">
        <f>(AG38+AH38+AI38+AJ38+AK38)/5</f>
        <v>38.828333333333333</v>
      </c>
      <c r="AN38" s="116">
        <f>STDEV(AH38:AK38)</f>
        <v>11.622225624733908</v>
      </c>
    </row>
    <row r="39" spans="1:40" ht="17" thickBot="1" x14ac:dyDescent="0.25">
      <c r="A39" s="160">
        <v>8</v>
      </c>
      <c r="B39" s="229">
        <v>53.9</v>
      </c>
      <c r="C39" s="161">
        <v>29.7</v>
      </c>
      <c r="D39" s="161">
        <v>78.3</v>
      </c>
      <c r="E39" s="161">
        <v>61.1</v>
      </c>
      <c r="F39" s="225">
        <v>59.4</v>
      </c>
      <c r="G39" s="161">
        <v>63.1</v>
      </c>
      <c r="I39" s="174">
        <v>8</v>
      </c>
      <c r="J39" s="161">
        <v>40.6</v>
      </c>
      <c r="K39" s="161">
        <v>59.4</v>
      </c>
      <c r="L39" s="161">
        <v>16.100000000000001</v>
      </c>
      <c r="M39" s="161">
        <v>31.4</v>
      </c>
      <c r="N39" s="225">
        <v>35.299999999999997</v>
      </c>
      <c r="O39" s="161">
        <v>36.9</v>
      </c>
      <c r="Q39" s="174">
        <v>8</v>
      </c>
      <c r="R39" s="161">
        <v>3.6</v>
      </c>
      <c r="S39" s="161">
        <v>10.8</v>
      </c>
      <c r="T39" s="161">
        <v>1.4</v>
      </c>
      <c r="U39" s="161">
        <v>4.7</v>
      </c>
      <c r="V39" s="225">
        <v>5.3</v>
      </c>
      <c r="W39" s="161">
        <v>0</v>
      </c>
      <c r="Z39" s="162">
        <f t="shared" si="20"/>
        <v>44.2</v>
      </c>
      <c r="AA39" s="163">
        <f t="shared" si="21"/>
        <v>70.2</v>
      </c>
      <c r="AB39" s="163">
        <f t="shared" si="22"/>
        <v>17.5</v>
      </c>
      <c r="AC39" s="163">
        <f t="shared" si="23"/>
        <v>36.1</v>
      </c>
      <c r="AD39" s="163">
        <f t="shared" si="24"/>
        <v>40.599999999999994</v>
      </c>
      <c r="AE39" s="164">
        <f t="shared" si="24"/>
        <v>36.9</v>
      </c>
      <c r="AH39" s="116"/>
      <c r="AI39" s="116"/>
      <c r="AJ39" s="116"/>
      <c r="AK39" s="116"/>
      <c r="AL39" s="116"/>
      <c r="AM39" s="116">
        <f>(AM37+AM38)/2</f>
        <v>35.816833333333335</v>
      </c>
      <c r="AN39" s="116"/>
    </row>
    <row r="40" spans="1:40" x14ac:dyDescent="0.2">
      <c r="A40" s="160">
        <v>9</v>
      </c>
      <c r="B40" s="229">
        <v>51.1</v>
      </c>
      <c r="C40" s="161">
        <v>51.1</v>
      </c>
      <c r="D40" s="161">
        <v>35.799999999999997</v>
      </c>
      <c r="E40" s="161">
        <v>20.3</v>
      </c>
      <c r="F40" s="225">
        <v>60.3</v>
      </c>
      <c r="G40" s="161">
        <v>76.7</v>
      </c>
      <c r="I40" s="174">
        <v>9</v>
      </c>
      <c r="J40" s="161">
        <v>44.2</v>
      </c>
      <c r="K40" s="161">
        <v>40.299999999999997</v>
      </c>
      <c r="L40" s="161">
        <v>51.7</v>
      </c>
      <c r="M40" s="161">
        <v>71.099999999999994</v>
      </c>
      <c r="N40" s="225">
        <v>38.9</v>
      </c>
      <c r="O40" s="161">
        <v>22.8</v>
      </c>
      <c r="Q40" s="174">
        <v>9</v>
      </c>
      <c r="R40" s="161">
        <v>4.7</v>
      </c>
      <c r="S40" s="161">
        <v>8.6</v>
      </c>
      <c r="T40" s="161">
        <v>9.4</v>
      </c>
      <c r="U40" s="161">
        <v>8.6</v>
      </c>
      <c r="V40" s="225">
        <v>0.8</v>
      </c>
      <c r="W40" s="161">
        <v>0.6</v>
      </c>
      <c r="Z40" s="162">
        <f t="shared" si="20"/>
        <v>48.900000000000006</v>
      </c>
      <c r="AA40" s="163">
        <f t="shared" si="21"/>
        <v>48.9</v>
      </c>
      <c r="AB40" s="163">
        <f t="shared" si="22"/>
        <v>61.1</v>
      </c>
      <c r="AC40" s="163">
        <f t="shared" si="23"/>
        <v>79.699999999999989</v>
      </c>
      <c r="AD40" s="163">
        <f t="shared" si="24"/>
        <v>39.699999999999996</v>
      </c>
      <c r="AE40" s="164">
        <f t="shared" si="24"/>
        <v>23.400000000000002</v>
      </c>
      <c r="AG40" s="93" t="s">
        <v>23</v>
      </c>
      <c r="AH40" s="94"/>
      <c r="AI40" s="95"/>
      <c r="AJ40" s="95"/>
      <c r="AK40" s="96"/>
      <c r="AL40" s="97"/>
      <c r="AM40" s="116"/>
      <c r="AN40" s="116"/>
    </row>
    <row r="41" spans="1:40" x14ac:dyDescent="0.2">
      <c r="A41" s="160">
        <v>10</v>
      </c>
      <c r="B41" s="229">
        <v>86.1</v>
      </c>
      <c r="C41" s="161">
        <v>70.599999999999994</v>
      </c>
      <c r="D41" s="161">
        <v>66.900000000000006</v>
      </c>
      <c r="E41" s="161">
        <v>30.6</v>
      </c>
      <c r="F41" s="225">
        <v>31.4</v>
      </c>
      <c r="G41" s="161">
        <v>23.9</v>
      </c>
      <c r="I41" s="174">
        <v>10</v>
      </c>
      <c r="J41" s="161">
        <v>13.3</v>
      </c>
      <c r="K41" s="161">
        <v>29.2</v>
      </c>
      <c r="L41" s="161">
        <v>25.3</v>
      </c>
      <c r="M41" s="161">
        <v>58.1</v>
      </c>
      <c r="N41" s="225">
        <v>58.1</v>
      </c>
      <c r="O41" s="161">
        <v>71.7</v>
      </c>
      <c r="Q41" s="174">
        <v>10</v>
      </c>
      <c r="R41" s="161">
        <v>0</v>
      </c>
      <c r="S41" s="161">
        <v>0.3</v>
      </c>
      <c r="T41" s="161">
        <v>7.2</v>
      </c>
      <c r="U41" s="161">
        <v>9.1999999999999993</v>
      </c>
      <c r="V41" s="225">
        <v>10.6</v>
      </c>
      <c r="W41" s="161">
        <v>4.4000000000000004</v>
      </c>
      <c r="Z41" s="162">
        <f t="shared" si="20"/>
        <v>13.3</v>
      </c>
      <c r="AA41" s="163">
        <f t="shared" si="21"/>
        <v>29.5</v>
      </c>
      <c r="AB41" s="163">
        <f t="shared" si="22"/>
        <v>32.5</v>
      </c>
      <c r="AC41" s="163">
        <f t="shared" si="23"/>
        <v>67.3</v>
      </c>
      <c r="AD41" s="163">
        <f t="shared" si="24"/>
        <v>68.7</v>
      </c>
      <c r="AE41" s="164">
        <f t="shared" si="24"/>
        <v>76.100000000000009</v>
      </c>
      <c r="AF41" s="104"/>
      <c r="AG41" s="158">
        <v>119</v>
      </c>
      <c r="AH41" s="130">
        <v>151</v>
      </c>
      <c r="AI41" s="130">
        <v>117</v>
      </c>
      <c r="AJ41" s="130">
        <v>178</v>
      </c>
      <c r="AK41" s="130">
        <v>173</v>
      </c>
      <c r="AL41" s="159">
        <v>170</v>
      </c>
      <c r="AM41" s="116"/>
      <c r="AN41" s="116"/>
    </row>
    <row r="42" spans="1:40" x14ac:dyDescent="0.2">
      <c r="A42" s="160">
        <v>11</v>
      </c>
      <c r="B42" s="229">
        <v>27.8</v>
      </c>
      <c r="C42" s="161">
        <v>40.799999999999997</v>
      </c>
      <c r="D42" s="161">
        <v>86.7</v>
      </c>
      <c r="E42" s="161">
        <v>52.5</v>
      </c>
      <c r="F42" s="225">
        <v>97.5</v>
      </c>
      <c r="G42" s="161">
        <v>60.6</v>
      </c>
      <c r="I42" s="174">
        <v>11</v>
      </c>
      <c r="J42" s="161">
        <v>62.5</v>
      </c>
      <c r="K42" s="161">
        <v>51.4</v>
      </c>
      <c r="L42" s="161">
        <v>13.1</v>
      </c>
      <c r="M42" s="161">
        <v>38.9</v>
      </c>
      <c r="N42" s="225">
        <v>1.9</v>
      </c>
      <c r="O42" s="161">
        <v>34.200000000000003</v>
      </c>
      <c r="Q42" s="174">
        <v>11</v>
      </c>
      <c r="R42" s="161">
        <v>9.4</v>
      </c>
      <c r="S42" s="161">
        <v>7.5</v>
      </c>
      <c r="T42" s="161">
        <v>0.3</v>
      </c>
      <c r="U42" s="161">
        <v>6.1</v>
      </c>
      <c r="V42" s="225">
        <v>0.6</v>
      </c>
      <c r="W42" s="161">
        <v>5.3</v>
      </c>
      <c r="Z42" s="162">
        <f t="shared" si="20"/>
        <v>71.900000000000006</v>
      </c>
      <c r="AA42" s="163">
        <f t="shared" si="21"/>
        <v>58.9</v>
      </c>
      <c r="AB42" s="163">
        <f t="shared" si="22"/>
        <v>13.4</v>
      </c>
      <c r="AC42" s="163">
        <f t="shared" si="23"/>
        <v>45</v>
      </c>
      <c r="AD42" s="163">
        <f t="shared" si="24"/>
        <v>2.5</v>
      </c>
      <c r="AE42" s="164">
        <f t="shared" si="24"/>
        <v>39.5</v>
      </c>
      <c r="AF42" s="87" t="s">
        <v>19</v>
      </c>
      <c r="AG42" s="112">
        <f>(B35+B36+B37+B38+B39+B40+B41+B42+B43)/9</f>
        <v>56.655555555555551</v>
      </c>
      <c r="AH42" s="116">
        <f>(C35+C36+C37+C38+C39+C40+C41+C42+C43)/9</f>
        <v>52.555555555555564</v>
      </c>
      <c r="AI42" s="116">
        <f>(D35+D36+D37+D38+D39+D40+D41+D42+D43+D34)/10</f>
        <v>61.79999999999999</v>
      </c>
      <c r="AJ42" s="116">
        <f>(E37+E38+E39+E40+E41+E42+E43+E34+E35+E36)/10</f>
        <v>43.14</v>
      </c>
      <c r="AK42" s="116">
        <f>(F35+F36+F37+F38+F39+F40+F41+F42+F43)/9</f>
        <v>63.855555555555547</v>
      </c>
      <c r="AL42" s="117">
        <f>(G37+G38+G39+G40+G41+G42+G43+G34+G35+G36)/10</f>
        <v>62.13000000000001</v>
      </c>
      <c r="AM42" s="116">
        <f>(AG42+AH42+AI42+AJ42+AK62)/5</f>
        <v>44.986888888888885</v>
      </c>
      <c r="AN42" s="116">
        <f>STDEV(AG42:AK42)</f>
        <v>8.249676177707622</v>
      </c>
    </row>
    <row r="43" spans="1:40" ht="17" thickBot="1" x14ac:dyDescent="0.25">
      <c r="A43" s="160">
        <v>12</v>
      </c>
      <c r="B43" s="229">
        <v>73.3</v>
      </c>
      <c r="C43" s="161">
        <v>42.5</v>
      </c>
      <c r="D43" s="161">
        <v>41.7</v>
      </c>
      <c r="E43" s="161">
        <v>36.1</v>
      </c>
      <c r="F43" s="225">
        <v>49.4</v>
      </c>
      <c r="G43" s="161">
        <v>78.099999999999994</v>
      </c>
      <c r="I43" s="174">
        <v>12</v>
      </c>
      <c r="J43" s="161">
        <v>21.7</v>
      </c>
      <c r="K43" s="161">
        <v>51.1</v>
      </c>
      <c r="L43" s="161">
        <v>38.6</v>
      </c>
      <c r="M43" s="161">
        <v>45.8</v>
      </c>
      <c r="N43" s="225">
        <v>41.4</v>
      </c>
      <c r="O43" s="161">
        <v>21.7</v>
      </c>
      <c r="Q43" s="174">
        <v>12</v>
      </c>
      <c r="R43" s="161">
        <v>5</v>
      </c>
      <c r="S43" s="161">
        <v>6.4</v>
      </c>
      <c r="T43" s="161">
        <v>14.7</v>
      </c>
      <c r="U43" s="161">
        <v>15.8</v>
      </c>
      <c r="V43" s="225">
        <v>9.1999999999999993</v>
      </c>
      <c r="W43" s="161">
        <v>0.3</v>
      </c>
      <c r="Z43" s="162">
        <f t="shared" si="20"/>
        <v>26.7</v>
      </c>
      <c r="AA43" s="163">
        <f t="shared" si="21"/>
        <v>57.5</v>
      </c>
      <c r="AB43" s="163">
        <f t="shared" si="22"/>
        <v>53.3</v>
      </c>
      <c r="AC43" s="163">
        <f t="shared" si="23"/>
        <v>61.599999999999994</v>
      </c>
      <c r="AD43" s="163">
        <f t="shared" si="24"/>
        <v>50.599999999999994</v>
      </c>
      <c r="AE43" s="164">
        <f t="shared" si="24"/>
        <v>22</v>
      </c>
      <c r="AF43" s="87" t="s">
        <v>20</v>
      </c>
      <c r="AG43" s="118">
        <f t="shared" ref="AG43:AL43" si="26">(B44+B45+B46+B47+B48+B49+B50+B51+B52+B53+B54+B55)/12</f>
        <v>56.5</v>
      </c>
      <c r="AH43" s="119">
        <f t="shared" si="26"/>
        <v>58.25</v>
      </c>
      <c r="AI43" s="119">
        <f t="shared" si="26"/>
        <v>69.900000000000006</v>
      </c>
      <c r="AJ43" s="119">
        <f t="shared" si="26"/>
        <v>35.949999999999996</v>
      </c>
      <c r="AK43" s="119">
        <f t="shared" si="26"/>
        <v>58.216666666666669</v>
      </c>
      <c r="AL43" s="120">
        <f t="shared" si="26"/>
        <v>45.725000000000001</v>
      </c>
      <c r="AM43" s="116">
        <f>(AG43+AH43+AI43+AJ43+AK43)/5</f>
        <v>55.763333333333335</v>
      </c>
      <c r="AN43" s="116">
        <f>STDEV(AH43:AK43)</f>
        <v>14.194837187434688</v>
      </c>
    </row>
    <row r="44" spans="1:40" x14ac:dyDescent="0.2">
      <c r="A44" s="165">
        <v>13</v>
      </c>
      <c r="B44" s="230">
        <v>57.5</v>
      </c>
      <c r="C44" s="137">
        <v>58.6</v>
      </c>
      <c r="D44" s="137">
        <v>69.7</v>
      </c>
      <c r="E44" s="137">
        <v>21.4</v>
      </c>
      <c r="F44" s="217">
        <v>73.599999999999994</v>
      </c>
      <c r="G44" s="137">
        <v>53.6</v>
      </c>
      <c r="I44" s="175">
        <v>13</v>
      </c>
      <c r="J44" s="137">
        <v>37.5</v>
      </c>
      <c r="K44" s="137">
        <v>41.4</v>
      </c>
      <c r="L44" s="137">
        <v>22.2</v>
      </c>
      <c r="M44" s="137">
        <v>73.900000000000006</v>
      </c>
      <c r="N44" s="217">
        <v>24.2</v>
      </c>
      <c r="O44" s="137">
        <v>45.6</v>
      </c>
      <c r="Q44" s="175">
        <v>13</v>
      </c>
      <c r="R44" s="137">
        <v>5</v>
      </c>
      <c r="S44" s="137">
        <v>0</v>
      </c>
      <c r="T44" s="137">
        <v>4.7</v>
      </c>
      <c r="U44" s="137">
        <v>2.5</v>
      </c>
      <c r="V44" s="217">
        <v>2.2000000000000002</v>
      </c>
      <c r="W44" s="137">
        <v>0.8</v>
      </c>
      <c r="Z44" s="162">
        <f t="shared" ref="Z44:AE44" si="27">J44+R44</f>
        <v>42.5</v>
      </c>
      <c r="AA44" s="163">
        <f t="shared" si="27"/>
        <v>41.4</v>
      </c>
      <c r="AB44" s="163">
        <f t="shared" si="27"/>
        <v>26.9</v>
      </c>
      <c r="AC44" s="163">
        <f t="shared" si="27"/>
        <v>76.400000000000006</v>
      </c>
      <c r="AD44" s="163">
        <f t="shared" si="27"/>
        <v>26.4</v>
      </c>
      <c r="AE44" s="164">
        <f t="shared" si="27"/>
        <v>46.4</v>
      </c>
      <c r="AI44" s="116"/>
      <c r="AJ44" s="116"/>
      <c r="AK44" s="116"/>
      <c r="AL44" s="116"/>
      <c r="AM44" s="116">
        <f>(AM42+AM43)/2</f>
        <v>50.37511111111111</v>
      </c>
      <c r="AN44" s="116"/>
    </row>
    <row r="45" spans="1:40" x14ac:dyDescent="0.2">
      <c r="A45" s="165">
        <v>14</v>
      </c>
      <c r="B45" s="230">
        <v>43.9</v>
      </c>
      <c r="C45" s="137">
        <v>55.3</v>
      </c>
      <c r="D45" s="137">
        <v>67.8</v>
      </c>
      <c r="E45" s="137">
        <v>22.2</v>
      </c>
      <c r="F45" s="217">
        <v>43.9</v>
      </c>
      <c r="G45" s="137">
        <v>44.2</v>
      </c>
      <c r="I45" s="175">
        <v>14</v>
      </c>
      <c r="J45" s="137">
        <v>56.1</v>
      </c>
      <c r="K45" s="137">
        <v>44.7</v>
      </c>
      <c r="L45" s="137">
        <v>31.9</v>
      </c>
      <c r="M45" s="137">
        <v>63.1</v>
      </c>
      <c r="N45" s="217">
        <v>52.5</v>
      </c>
      <c r="O45" s="137">
        <v>51.1</v>
      </c>
      <c r="Q45" s="175">
        <v>14</v>
      </c>
      <c r="R45" s="137">
        <v>0</v>
      </c>
      <c r="S45" s="137">
        <v>0</v>
      </c>
      <c r="T45" s="137">
        <v>0.3</v>
      </c>
      <c r="U45" s="137">
        <v>13.3</v>
      </c>
      <c r="V45" s="217">
        <v>3.6</v>
      </c>
      <c r="W45" s="137">
        <v>4.7</v>
      </c>
      <c r="Z45" s="162">
        <f t="shared" ref="Z45:Z55" si="28">J45+R45</f>
        <v>56.1</v>
      </c>
      <c r="AA45" s="163">
        <f t="shared" ref="AA45:AA55" si="29">K45+S45</f>
        <v>44.7</v>
      </c>
      <c r="AB45" s="163">
        <f t="shared" ref="AB45:AB55" si="30">L45+T45</f>
        <v>32.199999999999996</v>
      </c>
      <c r="AC45" s="163">
        <f t="shared" ref="AC45:AC55" si="31">M45+U45</f>
        <v>76.400000000000006</v>
      </c>
      <c r="AD45" s="163">
        <f t="shared" ref="AD45:AE55" si="32">N45+V45</f>
        <v>56.1</v>
      </c>
      <c r="AE45" s="164">
        <f t="shared" si="32"/>
        <v>55.800000000000004</v>
      </c>
      <c r="AI45" s="116"/>
      <c r="AJ45" s="116"/>
      <c r="AK45" s="116"/>
      <c r="AL45" s="116"/>
      <c r="AM45" s="116"/>
      <c r="AN45" s="116"/>
    </row>
    <row r="46" spans="1:40" x14ac:dyDescent="0.2">
      <c r="A46" s="165">
        <v>15</v>
      </c>
      <c r="B46" s="230">
        <v>53.6</v>
      </c>
      <c r="C46" s="137">
        <v>63.1</v>
      </c>
      <c r="D46" s="137">
        <v>91.9</v>
      </c>
      <c r="E46" s="137">
        <v>80</v>
      </c>
      <c r="F46" s="217">
        <v>64.2</v>
      </c>
      <c r="G46" s="137">
        <v>61.4</v>
      </c>
      <c r="I46" s="175">
        <v>15</v>
      </c>
      <c r="J46" s="137">
        <v>40.799999999999997</v>
      </c>
      <c r="K46" s="137">
        <v>36.9</v>
      </c>
      <c r="L46" s="137">
        <v>4.4000000000000004</v>
      </c>
      <c r="M46" s="137">
        <v>13.6</v>
      </c>
      <c r="N46" s="217">
        <v>30.6</v>
      </c>
      <c r="O46" s="137">
        <v>38.1</v>
      </c>
      <c r="Q46" s="175">
        <v>15</v>
      </c>
      <c r="R46" s="137">
        <v>5.6</v>
      </c>
      <c r="S46" s="137">
        <v>0</v>
      </c>
      <c r="T46" s="137">
        <v>0</v>
      </c>
      <c r="U46" s="137">
        <v>0</v>
      </c>
      <c r="V46" s="217">
        <v>5.3</v>
      </c>
      <c r="W46" s="137">
        <v>0.6</v>
      </c>
      <c r="Z46" s="162">
        <f t="shared" si="28"/>
        <v>46.4</v>
      </c>
      <c r="AA46" s="163">
        <f t="shared" si="29"/>
        <v>36.9</v>
      </c>
      <c r="AB46" s="163">
        <f t="shared" si="30"/>
        <v>4.4000000000000004</v>
      </c>
      <c r="AC46" s="163">
        <f t="shared" si="31"/>
        <v>13.6</v>
      </c>
      <c r="AD46" s="163">
        <f t="shared" si="32"/>
        <v>35.9</v>
      </c>
      <c r="AE46" s="164">
        <f t="shared" si="32"/>
        <v>38.700000000000003</v>
      </c>
    </row>
    <row r="47" spans="1:40" x14ac:dyDescent="0.2">
      <c r="A47" s="165">
        <v>16</v>
      </c>
      <c r="B47" s="230">
        <v>43.1</v>
      </c>
      <c r="C47" s="137">
        <v>44.7</v>
      </c>
      <c r="D47" s="137">
        <v>55</v>
      </c>
      <c r="E47" s="137">
        <v>19.399999999999999</v>
      </c>
      <c r="F47" s="217">
        <v>85.8</v>
      </c>
      <c r="G47" s="137">
        <v>74.400000000000006</v>
      </c>
      <c r="I47" s="175">
        <v>16</v>
      </c>
      <c r="J47" s="137">
        <v>55.6</v>
      </c>
      <c r="K47" s="137">
        <v>55.3</v>
      </c>
      <c r="L47" s="137">
        <v>45</v>
      </c>
      <c r="M47" s="137">
        <v>64.2</v>
      </c>
      <c r="N47" s="217">
        <v>12.5</v>
      </c>
      <c r="O47" s="137">
        <v>21.4</v>
      </c>
      <c r="Q47" s="175">
        <v>16</v>
      </c>
      <c r="R47" s="137">
        <v>1.4</v>
      </c>
      <c r="S47" s="137">
        <v>0</v>
      </c>
      <c r="T47" s="137">
        <v>0</v>
      </c>
      <c r="U47" s="137">
        <v>15.3</v>
      </c>
      <c r="V47" s="217">
        <v>1.7</v>
      </c>
      <c r="W47" s="137">
        <v>4.2</v>
      </c>
      <c r="Z47" s="162">
        <f t="shared" si="28"/>
        <v>57</v>
      </c>
      <c r="AA47" s="163">
        <f t="shared" si="29"/>
        <v>55.3</v>
      </c>
      <c r="AB47" s="163">
        <f t="shared" si="30"/>
        <v>45</v>
      </c>
      <c r="AC47" s="163">
        <f t="shared" si="31"/>
        <v>79.5</v>
      </c>
      <c r="AD47" s="163">
        <f t="shared" si="32"/>
        <v>14.2</v>
      </c>
      <c r="AE47" s="164">
        <f t="shared" si="32"/>
        <v>25.599999999999998</v>
      </c>
    </row>
    <row r="48" spans="1:40" x14ac:dyDescent="0.2">
      <c r="A48" s="165">
        <v>17</v>
      </c>
      <c r="B48" s="230">
        <v>42.5</v>
      </c>
      <c r="C48" s="137">
        <v>57.8</v>
      </c>
      <c r="D48" s="137">
        <v>84.7</v>
      </c>
      <c r="E48" s="137">
        <v>22.8</v>
      </c>
      <c r="F48" s="217">
        <v>37.200000000000003</v>
      </c>
      <c r="G48" s="137">
        <v>31.4</v>
      </c>
      <c r="I48" s="175">
        <v>17</v>
      </c>
      <c r="J48" s="137">
        <v>52.5</v>
      </c>
      <c r="K48" s="137">
        <v>42.2</v>
      </c>
      <c r="L48" s="137">
        <v>15</v>
      </c>
      <c r="M48" s="137">
        <v>61.9</v>
      </c>
      <c r="N48" s="217">
        <v>48.9</v>
      </c>
      <c r="O48" s="137">
        <v>66.7</v>
      </c>
      <c r="Q48" s="175">
        <v>17</v>
      </c>
      <c r="R48" s="137">
        <v>5</v>
      </c>
      <c r="S48" s="137">
        <v>0</v>
      </c>
      <c r="T48" s="137">
        <v>0.3</v>
      </c>
      <c r="U48" s="137">
        <v>14.7</v>
      </c>
      <c r="V48" s="217">
        <v>13.9</v>
      </c>
      <c r="W48" s="137">
        <v>1.9</v>
      </c>
      <c r="Z48" s="162">
        <f t="shared" si="28"/>
        <v>57.5</v>
      </c>
      <c r="AA48" s="163">
        <f t="shared" si="29"/>
        <v>42.2</v>
      </c>
      <c r="AB48" s="163">
        <f t="shared" si="30"/>
        <v>15.3</v>
      </c>
      <c r="AC48" s="163">
        <f t="shared" si="31"/>
        <v>76.599999999999994</v>
      </c>
      <c r="AD48" s="163">
        <f t="shared" si="32"/>
        <v>62.8</v>
      </c>
      <c r="AE48" s="164">
        <f t="shared" si="32"/>
        <v>68.600000000000009</v>
      </c>
    </row>
    <row r="49" spans="1:49" x14ac:dyDescent="0.2">
      <c r="A49" s="165">
        <v>18</v>
      </c>
      <c r="B49" s="230">
        <v>56.7</v>
      </c>
      <c r="C49" s="137">
        <v>66.099999999999994</v>
      </c>
      <c r="D49" s="137">
        <v>73.599999999999994</v>
      </c>
      <c r="E49" s="137">
        <v>54.2</v>
      </c>
      <c r="F49" s="217">
        <v>50.8</v>
      </c>
      <c r="G49" s="137">
        <v>50.6</v>
      </c>
      <c r="I49" s="175">
        <v>18</v>
      </c>
      <c r="J49" s="137">
        <v>42.2</v>
      </c>
      <c r="K49" s="137">
        <v>33.9</v>
      </c>
      <c r="L49" s="137">
        <v>19.2</v>
      </c>
      <c r="M49" s="137">
        <v>38.299999999999997</v>
      </c>
      <c r="N49" s="217">
        <v>43.9</v>
      </c>
      <c r="O49" s="137">
        <v>43.1</v>
      </c>
      <c r="Q49" s="175">
        <v>18</v>
      </c>
      <c r="R49" s="137">
        <v>1.1000000000000001</v>
      </c>
      <c r="S49" s="137">
        <v>0</v>
      </c>
      <c r="T49" s="137">
        <v>4.4000000000000004</v>
      </c>
      <c r="U49" s="137">
        <v>5.6</v>
      </c>
      <c r="V49" s="217">
        <v>5.3</v>
      </c>
      <c r="W49" s="137">
        <v>6.4</v>
      </c>
      <c r="Z49" s="162">
        <f t="shared" si="28"/>
        <v>43.300000000000004</v>
      </c>
      <c r="AA49" s="163">
        <f t="shared" si="29"/>
        <v>33.9</v>
      </c>
      <c r="AB49" s="163">
        <f t="shared" si="30"/>
        <v>23.6</v>
      </c>
      <c r="AC49" s="163">
        <f t="shared" si="31"/>
        <v>43.9</v>
      </c>
      <c r="AD49" s="163">
        <f t="shared" si="32"/>
        <v>49.199999999999996</v>
      </c>
      <c r="AE49" s="164">
        <f t="shared" si="32"/>
        <v>49.5</v>
      </c>
    </row>
    <row r="50" spans="1:49" x14ac:dyDescent="0.2">
      <c r="A50" s="165">
        <v>19</v>
      </c>
      <c r="B50" s="230">
        <v>66.7</v>
      </c>
      <c r="C50" s="137">
        <v>65</v>
      </c>
      <c r="D50" s="137">
        <v>77.2</v>
      </c>
      <c r="E50" s="137">
        <v>46.4</v>
      </c>
      <c r="F50" s="217">
        <v>77.2</v>
      </c>
      <c r="G50" s="137">
        <v>44.7</v>
      </c>
      <c r="I50" s="175">
        <v>19</v>
      </c>
      <c r="J50" s="137">
        <v>30.6</v>
      </c>
      <c r="K50" s="137">
        <v>35</v>
      </c>
      <c r="L50" s="137">
        <v>18.899999999999999</v>
      </c>
      <c r="M50" s="137">
        <v>43.6</v>
      </c>
      <c r="N50" s="217">
        <v>19.399999999999999</v>
      </c>
      <c r="O50" s="137">
        <v>51.1</v>
      </c>
      <c r="Q50" s="175">
        <v>19</v>
      </c>
      <c r="R50" s="137">
        <v>2.8</v>
      </c>
      <c r="S50" s="137">
        <v>0</v>
      </c>
      <c r="T50" s="137">
        <v>2.5</v>
      </c>
      <c r="U50" s="137">
        <v>8.3000000000000007</v>
      </c>
      <c r="V50" s="217">
        <v>3.3</v>
      </c>
      <c r="W50" s="137">
        <v>4.2</v>
      </c>
      <c r="Z50" s="162">
        <f t="shared" si="28"/>
        <v>33.4</v>
      </c>
      <c r="AA50" s="163">
        <f t="shared" si="29"/>
        <v>35</v>
      </c>
      <c r="AB50" s="163">
        <f t="shared" si="30"/>
        <v>21.4</v>
      </c>
      <c r="AC50" s="163">
        <f t="shared" si="31"/>
        <v>51.900000000000006</v>
      </c>
      <c r="AD50" s="163">
        <f t="shared" si="32"/>
        <v>22.7</v>
      </c>
      <c r="AE50" s="164">
        <f t="shared" si="32"/>
        <v>55.300000000000004</v>
      </c>
    </row>
    <row r="51" spans="1:49" x14ac:dyDescent="0.2">
      <c r="A51" s="165">
        <v>20</v>
      </c>
      <c r="B51" s="230">
        <v>68.099999999999994</v>
      </c>
      <c r="C51" s="137">
        <v>67.5</v>
      </c>
      <c r="D51" s="137">
        <v>73.599999999999994</v>
      </c>
      <c r="E51" s="137">
        <v>20.8</v>
      </c>
      <c r="F51" s="217">
        <v>58.9</v>
      </c>
      <c r="G51" s="137">
        <v>40.6</v>
      </c>
      <c r="I51" s="175">
        <v>20</v>
      </c>
      <c r="J51" s="137">
        <v>31.9</v>
      </c>
      <c r="K51" s="137">
        <v>31.9</v>
      </c>
      <c r="L51" s="137">
        <v>20.3</v>
      </c>
      <c r="M51" s="137">
        <v>66.400000000000006</v>
      </c>
      <c r="N51" s="217">
        <v>31.4</v>
      </c>
      <c r="O51" s="137">
        <v>54.4</v>
      </c>
      <c r="Q51" s="175">
        <v>20</v>
      </c>
      <c r="R51" s="137">
        <v>0</v>
      </c>
      <c r="S51" s="137">
        <v>0</v>
      </c>
      <c r="T51" s="137">
        <v>6.1</v>
      </c>
      <c r="U51" s="137">
        <v>11.9</v>
      </c>
      <c r="V51" s="217">
        <v>9.6999999999999993</v>
      </c>
      <c r="W51" s="137">
        <v>5</v>
      </c>
      <c r="Z51" s="162">
        <f t="shared" si="28"/>
        <v>31.9</v>
      </c>
      <c r="AA51" s="163">
        <f t="shared" si="29"/>
        <v>31.9</v>
      </c>
      <c r="AB51" s="163">
        <f t="shared" si="30"/>
        <v>26.4</v>
      </c>
      <c r="AC51" s="163">
        <f t="shared" si="31"/>
        <v>78.300000000000011</v>
      </c>
      <c r="AD51" s="163">
        <f t="shared" si="32"/>
        <v>41.099999999999994</v>
      </c>
      <c r="AE51" s="164">
        <f t="shared" si="32"/>
        <v>59.4</v>
      </c>
    </row>
    <row r="52" spans="1:49" x14ac:dyDescent="0.2">
      <c r="A52" s="165">
        <v>21</v>
      </c>
      <c r="B52" s="230">
        <v>75</v>
      </c>
      <c r="C52" s="137">
        <v>45</v>
      </c>
      <c r="D52" s="137">
        <v>68.599999999999994</v>
      </c>
      <c r="E52" s="137">
        <v>56.4</v>
      </c>
      <c r="F52" s="217">
        <v>38.1</v>
      </c>
      <c r="G52" s="137">
        <v>51.4</v>
      </c>
      <c r="I52" s="175">
        <v>21</v>
      </c>
      <c r="J52" s="137">
        <v>25</v>
      </c>
      <c r="K52" s="137">
        <v>54.4</v>
      </c>
      <c r="L52" s="137">
        <v>23.9</v>
      </c>
      <c r="M52" s="137">
        <v>33.1</v>
      </c>
      <c r="N52" s="217">
        <v>48.1</v>
      </c>
      <c r="O52" s="137">
        <v>42.5</v>
      </c>
      <c r="Q52" s="175">
        <v>21</v>
      </c>
      <c r="R52" s="137">
        <v>0</v>
      </c>
      <c r="S52" s="137">
        <v>0.6</v>
      </c>
      <c r="T52" s="137">
        <v>6.7</v>
      </c>
      <c r="U52" s="137">
        <v>7.2</v>
      </c>
      <c r="V52" s="217">
        <v>13.9</v>
      </c>
      <c r="W52" s="137">
        <v>6.1</v>
      </c>
      <c r="Z52" s="162">
        <f t="shared" si="28"/>
        <v>25</v>
      </c>
      <c r="AA52" s="163">
        <f t="shared" si="29"/>
        <v>55</v>
      </c>
      <c r="AB52" s="163">
        <f t="shared" si="30"/>
        <v>30.599999999999998</v>
      </c>
      <c r="AC52" s="163">
        <f t="shared" si="31"/>
        <v>40.300000000000004</v>
      </c>
      <c r="AD52" s="163">
        <f t="shared" si="32"/>
        <v>62</v>
      </c>
      <c r="AE52" s="164">
        <f t="shared" si="32"/>
        <v>48.6</v>
      </c>
    </row>
    <row r="53" spans="1:49" x14ac:dyDescent="0.2">
      <c r="A53" s="165">
        <v>22</v>
      </c>
      <c r="B53" s="230">
        <v>43.1</v>
      </c>
      <c r="C53" s="137">
        <v>62.8</v>
      </c>
      <c r="D53" s="137">
        <v>56.1</v>
      </c>
      <c r="E53" s="137">
        <v>33.1</v>
      </c>
      <c r="F53" s="217">
        <v>46.1</v>
      </c>
      <c r="G53" s="137">
        <v>26.7</v>
      </c>
      <c r="I53" s="175">
        <v>22</v>
      </c>
      <c r="J53" s="137">
        <v>46.7</v>
      </c>
      <c r="K53" s="137">
        <v>36.700000000000003</v>
      </c>
      <c r="L53" s="137">
        <v>36.9</v>
      </c>
      <c r="M53" s="137">
        <v>58.6</v>
      </c>
      <c r="N53" s="217">
        <v>43.9</v>
      </c>
      <c r="O53" s="137">
        <v>58.1</v>
      </c>
      <c r="Q53" s="175">
        <v>22</v>
      </c>
      <c r="R53" s="137">
        <v>10.3</v>
      </c>
      <c r="S53" s="137">
        <v>0.6</v>
      </c>
      <c r="T53" s="137">
        <v>6.9</v>
      </c>
      <c r="U53" s="137">
        <v>6.9</v>
      </c>
      <c r="V53" s="217">
        <v>10</v>
      </c>
      <c r="W53" s="137">
        <v>15.3</v>
      </c>
      <c r="Z53" s="162">
        <f t="shared" si="28"/>
        <v>57</v>
      </c>
      <c r="AA53" s="163">
        <f t="shared" si="29"/>
        <v>37.300000000000004</v>
      </c>
      <c r="AB53" s="163">
        <f t="shared" si="30"/>
        <v>43.8</v>
      </c>
      <c r="AC53" s="163">
        <f t="shared" si="31"/>
        <v>65.5</v>
      </c>
      <c r="AD53" s="163">
        <f t="shared" si="32"/>
        <v>53.9</v>
      </c>
      <c r="AE53" s="164">
        <f t="shared" si="32"/>
        <v>73.400000000000006</v>
      </c>
    </row>
    <row r="54" spans="1:49" x14ac:dyDescent="0.2">
      <c r="A54" s="165">
        <v>23</v>
      </c>
      <c r="B54" s="230">
        <v>75</v>
      </c>
      <c r="C54" s="137">
        <v>68.099999999999994</v>
      </c>
      <c r="D54" s="137">
        <v>62.5</v>
      </c>
      <c r="E54" s="137">
        <v>34.700000000000003</v>
      </c>
      <c r="F54" s="217">
        <v>78.599999999999994</v>
      </c>
      <c r="G54" s="137">
        <v>36.1</v>
      </c>
      <c r="I54" s="175">
        <v>23</v>
      </c>
      <c r="J54" s="137">
        <v>25</v>
      </c>
      <c r="K54" s="137">
        <v>31.7</v>
      </c>
      <c r="L54" s="137">
        <v>31.4</v>
      </c>
      <c r="M54" s="137">
        <v>53.3</v>
      </c>
      <c r="N54" s="217">
        <v>15.6</v>
      </c>
      <c r="O54" s="137">
        <v>52.2</v>
      </c>
      <c r="Q54" s="175">
        <v>23</v>
      </c>
      <c r="R54" s="137">
        <v>0</v>
      </c>
      <c r="S54" s="137">
        <v>0.3</v>
      </c>
      <c r="T54" s="137">
        <v>6.1</v>
      </c>
      <c r="U54" s="137">
        <v>10.3</v>
      </c>
      <c r="V54" s="217">
        <v>5.8</v>
      </c>
      <c r="W54" s="137">
        <v>11.7</v>
      </c>
      <c r="Z54" s="162">
        <f t="shared" si="28"/>
        <v>25</v>
      </c>
      <c r="AA54" s="163">
        <f t="shared" si="29"/>
        <v>32</v>
      </c>
      <c r="AB54" s="163">
        <f t="shared" si="30"/>
        <v>37.5</v>
      </c>
      <c r="AC54" s="163">
        <f t="shared" si="31"/>
        <v>63.599999999999994</v>
      </c>
      <c r="AD54" s="163">
        <f t="shared" si="32"/>
        <v>21.4</v>
      </c>
      <c r="AE54" s="164">
        <f t="shared" si="32"/>
        <v>63.900000000000006</v>
      </c>
    </row>
    <row r="55" spans="1:49" ht="17" thickBot="1" x14ac:dyDescent="0.25">
      <c r="A55" s="166">
        <v>24</v>
      </c>
      <c r="B55" s="231">
        <v>52.8</v>
      </c>
      <c r="C55" s="207">
        <v>45</v>
      </c>
      <c r="D55" s="207">
        <v>58.1</v>
      </c>
      <c r="E55" s="207">
        <v>20</v>
      </c>
      <c r="F55" s="218">
        <v>44.2</v>
      </c>
      <c r="G55" s="207">
        <v>33.6</v>
      </c>
      <c r="H55" s="208"/>
      <c r="I55" s="227">
        <v>24</v>
      </c>
      <c r="J55" s="207">
        <v>43.3</v>
      </c>
      <c r="K55" s="207">
        <v>49.7</v>
      </c>
      <c r="L55" s="207">
        <v>33.299999999999997</v>
      </c>
      <c r="M55" s="207">
        <v>63.6</v>
      </c>
      <c r="N55" s="218">
        <v>41.7</v>
      </c>
      <c r="O55" s="207">
        <v>56.7</v>
      </c>
      <c r="P55" s="208"/>
      <c r="Q55" s="227">
        <v>24</v>
      </c>
      <c r="R55" s="207">
        <v>3.9</v>
      </c>
      <c r="S55" s="207">
        <v>5.3</v>
      </c>
      <c r="T55" s="207">
        <v>8.6</v>
      </c>
      <c r="U55" s="207">
        <v>16.399999999999999</v>
      </c>
      <c r="V55" s="218">
        <v>14.2</v>
      </c>
      <c r="W55" s="207">
        <v>9.6999999999999993</v>
      </c>
      <c r="Z55" s="162">
        <f t="shared" si="28"/>
        <v>47.199999999999996</v>
      </c>
      <c r="AA55" s="163">
        <f t="shared" si="29"/>
        <v>55</v>
      </c>
      <c r="AB55" s="163">
        <f t="shared" si="30"/>
        <v>41.9</v>
      </c>
      <c r="AC55" s="163">
        <f t="shared" si="31"/>
        <v>80</v>
      </c>
      <c r="AD55" s="163">
        <f t="shared" si="32"/>
        <v>55.900000000000006</v>
      </c>
      <c r="AE55" s="164">
        <f t="shared" si="32"/>
        <v>66.400000000000006</v>
      </c>
    </row>
    <row r="56" spans="1:49" s="11" customFormat="1" ht="17" thickBot="1" x14ac:dyDescent="0.25">
      <c r="A56" s="137"/>
      <c r="B56" s="127">
        <f t="shared" ref="B56:G56" si="33">SUM(B32:B55)</f>
        <v>1187.9000000000001</v>
      </c>
      <c r="C56" s="127">
        <f t="shared" si="33"/>
        <v>1172</v>
      </c>
      <c r="D56" s="127">
        <f t="shared" si="33"/>
        <v>1456.7999999999997</v>
      </c>
      <c r="E56" s="127">
        <f t="shared" si="33"/>
        <v>862.8</v>
      </c>
      <c r="F56" s="127">
        <f t="shared" si="33"/>
        <v>1273.2999999999997</v>
      </c>
      <c r="G56" s="127">
        <f t="shared" si="33"/>
        <v>1170</v>
      </c>
      <c r="H56" s="200"/>
      <c r="I56" s="172"/>
      <c r="J56" s="127">
        <f t="shared" ref="J56:O56" si="34">SUM(J32:J55)</f>
        <v>849.50000000000011</v>
      </c>
      <c r="K56" s="127">
        <f t="shared" si="34"/>
        <v>876.90000000000009</v>
      </c>
      <c r="L56" s="127">
        <f t="shared" si="34"/>
        <v>604.39999999999986</v>
      </c>
      <c r="M56" s="127">
        <f t="shared" si="34"/>
        <v>1119.0999999999999</v>
      </c>
      <c r="N56" s="127">
        <f t="shared" si="34"/>
        <v>710.8</v>
      </c>
      <c r="O56" s="127">
        <f t="shared" si="34"/>
        <v>937.4000000000002</v>
      </c>
      <c r="P56" s="200"/>
      <c r="Q56" s="195"/>
      <c r="R56" s="127">
        <f t="shared" ref="R56:W56" si="35">SUM(R32:R55)</f>
        <v>59.999999999999993</v>
      </c>
      <c r="S56" s="127">
        <f t="shared" si="35"/>
        <v>50.1</v>
      </c>
      <c r="T56" s="127">
        <f t="shared" si="35"/>
        <v>82.399999999999991</v>
      </c>
      <c r="U56" s="127">
        <f t="shared" si="35"/>
        <v>171.20000000000002</v>
      </c>
      <c r="V56" s="127">
        <f t="shared" si="35"/>
        <v>116.3</v>
      </c>
      <c r="W56" s="127">
        <f t="shared" si="35"/>
        <v>81.500000000000014</v>
      </c>
      <c r="X56" s="201"/>
      <c r="Y56" s="87"/>
      <c r="Z56" s="118">
        <f t="shared" ref="Z56:AE56" si="36">SUM(Z32:Z55)</f>
        <v>909.5</v>
      </c>
      <c r="AA56" s="124">
        <f t="shared" si="36"/>
        <v>926.99999999999989</v>
      </c>
      <c r="AB56" s="124">
        <f t="shared" si="36"/>
        <v>686.8</v>
      </c>
      <c r="AC56" s="124">
        <f t="shared" si="36"/>
        <v>1290.3</v>
      </c>
      <c r="AD56" s="124">
        <f t="shared" si="36"/>
        <v>827.1</v>
      </c>
      <c r="AE56" s="126">
        <f t="shared" si="36"/>
        <v>1018.8999999999999</v>
      </c>
      <c r="AF56" s="98"/>
      <c r="AG56" s="116"/>
      <c r="AH56" s="116"/>
      <c r="AI56" s="116"/>
      <c r="AJ56" s="116"/>
      <c r="AK56" s="116"/>
      <c r="AL56" s="116"/>
      <c r="AM56" s="116"/>
      <c r="AN56" s="116"/>
      <c r="AO56" s="133"/>
      <c r="AP56" s="87"/>
      <c r="AQ56" s="87"/>
      <c r="AR56" s="87"/>
      <c r="AS56" s="87"/>
      <c r="AT56" s="87"/>
      <c r="AU56" s="87"/>
      <c r="AV56" s="87"/>
      <c r="AW56" s="87"/>
    </row>
    <row r="57" spans="1:49" s="2" customFormat="1" ht="17" thickBot="1" x14ac:dyDescent="0.25">
      <c r="A57" s="98"/>
      <c r="B57" s="127">
        <f>B56/21</f>
        <v>56.56666666666667</v>
      </c>
      <c r="C57" s="127">
        <f>C56/21</f>
        <v>55.80952380952381</v>
      </c>
      <c r="D57" s="127">
        <f>D56/22</f>
        <v>66.218181818181804</v>
      </c>
      <c r="E57" s="127">
        <f>E56/22</f>
        <v>39.218181818181819</v>
      </c>
      <c r="F57" s="127">
        <f>F56/21</f>
        <v>60.633333333333319</v>
      </c>
      <c r="G57" s="127">
        <f>G56/22</f>
        <v>53.18181818181818</v>
      </c>
      <c r="H57" s="200"/>
      <c r="I57" s="108"/>
      <c r="J57" s="127">
        <f>J56/21</f>
        <v>40.452380952380956</v>
      </c>
      <c r="K57" s="127">
        <f>K56/21</f>
        <v>41.75714285714286</v>
      </c>
      <c r="L57" s="127">
        <f>L56/22</f>
        <v>27.472727272727266</v>
      </c>
      <c r="M57" s="127">
        <f>M56/22</f>
        <v>50.868181818181817</v>
      </c>
      <c r="N57" s="127">
        <f>N56/21</f>
        <v>33.847619047619048</v>
      </c>
      <c r="O57" s="127">
        <f>O56/22</f>
        <v>42.609090909090916</v>
      </c>
      <c r="P57" s="200"/>
      <c r="Q57" s="129" t="s">
        <v>7</v>
      </c>
      <c r="R57" s="127">
        <f>R56/21</f>
        <v>2.8571428571428568</v>
      </c>
      <c r="S57" s="127">
        <f>S56/21</f>
        <v>2.3857142857142857</v>
      </c>
      <c r="T57" s="127">
        <f>T56/22</f>
        <v>3.7454545454545451</v>
      </c>
      <c r="U57" s="127">
        <f>U56/22</f>
        <v>7.7818181818181822</v>
      </c>
      <c r="V57" s="127">
        <f>V56/21</f>
        <v>5.538095238095238</v>
      </c>
      <c r="W57" s="127">
        <f>W56/22</f>
        <v>3.704545454545455</v>
      </c>
      <c r="X57" s="201"/>
      <c r="Y57" s="98"/>
      <c r="Z57" s="127">
        <f>Z56/21</f>
        <v>43.30952380952381</v>
      </c>
      <c r="AA57" s="127">
        <f>AA56/21</f>
        <v>44.142857142857139</v>
      </c>
      <c r="AB57" s="127">
        <f>AB56/22</f>
        <v>31.218181818181815</v>
      </c>
      <c r="AC57" s="127">
        <f>AC56/22</f>
        <v>58.65</v>
      </c>
      <c r="AD57" s="127">
        <f>AD56/21</f>
        <v>39.385714285714286</v>
      </c>
      <c r="AE57" s="127">
        <f>AE56/22</f>
        <v>46.313636363636355</v>
      </c>
      <c r="AF57" s="113">
        <f>(Z57+AA57+AB57+AC57)/4</f>
        <v>44.33014069264069</v>
      </c>
      <c r="AG57" s="116"/>
      <c r="AH57" s="116"/>
      <c r="AI57" s="116"/>
      <c r="AJ57" s="116"/>
      <c r="AK57" s="116"/>
      <c r="AL57" s="116"/>
      <c r="AM57" s="116"/>
      <c r="AN57" s="116"/>
      <c r="AO57" s="116"/>
      <c r="AP57" s="98"/>
      <c r="AQ57" s="87"/>
      <c r="AR57" s="98"/>
      <c r="AS57" s="98"/>
      <c r="AT57" s="98"/>
      <c r="AU57" s="98"/>
      <c r="AV57" s="98"/>
      <c r="AW57" s="98"/>
    </row>
    <row r="58" spans="1:49" ht="27" thickBot="1" x14ac:dyDescent="0.35">
      <c r="A58" s="98"/>
      <c r="B58" s="178" t="s">
        <v>11</v>
      </c>
      <c r="C58" s="98"/>
      <c r="E58" s="171"/>
      <c r="F58" s="171"/>
      <c r="G58" s="98"/>
      <c r="I58" s="98"/>
      <c r="J58" s="98"/>
      <c r="K58" s="98"/>
      <c r="L58" s="98"/>
      <c r="M58" s="98"/>
      <c r="N58" s="98"/>
      <c r="O58" s="98"/>
      <c r="Q58" s="98"/>
      <c r="R58" s="98"/>
      <c r="S58" s="98"/>
      <c r="T58" s="98"/>
      <c r="U58" s="98"/>
      <c r="Y58" s="98"/>
      <c r="Z58" s="98"/>
      <c r="AA58" s="98"/>
      <c r="AB58" s="98"/>
      <c r="AC58" s="98"/>
      <c r="AD58" s="98"/>
      <c r="AE58" s="98"/>
    </row>
    <row r="59" spans="1:49" ht="20" thickBot="1" x14ac:dyDescent="0.3">
      <c r="A59" s="86"/>
      <c r="B59" s="141" t="s">
        <v>52</v>
      </c>
      <c r="C59" s="141"/>
      <c r="D59" s="141"/>
      <c r="E59" s="141"/>
      <c r="F59" s="141"/>
      <c r="G59" s="141"/>
      <c r="H59" s="199"/>
      <c r="I59" s="141" t="s">
        <v>53</v>
      </c>
      <c r="J59" s="154"/>
      <c r="K59" s="154"/>
      <c r="L59" s="141"/>
      <c r="M59" s="141"/>
      <c r="N59" s="141"/>
      <c r="O59" s="142"/>
      <c r="P59" s="202"/>
      <c r="Q59" s="141" t="s">
        <v>54</v>
      </c>
      <c r="R59" s="131"/>
      <c r="S59" s="131"/>
      <c r="T59" s="131"/>
      <c r="U59" s="131"/>
      <c r="Z59" s="88" t="s">
        <v>17</v>
      </c>
      <c r="AA59" s="156"/>
      <c r="AB59" s="156"/>
      <c r="AC59" s="156"/>
      <c r="AD59" s="91"/>
      <c r="AE59" s="92"/>
      <c r="AG59" s="93" t="s">
        <v>18</v>
      </c>
      <c r="AH59" s="94"/>
      <c r="AI59" s="95"/>
      <c r="AJ59" s="95"/>
      <c r="AK59" s="96"/>
      <c r="AL59" s="97"/>
      <c r="AM59" s="116" t="s">
        <v>22</v>
      </c>
      <c r="AN59" s="116" t="s">
        <v>1</v>
      </c>
    </row>
    <row r="60" spans="1:49" x14ac:dyDescent="0.2">
      <c r="A60" s="157" t="s">
        <v>9</v>
      </c>
      <c r="B60" s="228">
        <v>119</v>
      </c>
      <c r="C60" s="211">
        <v>151</v>
      </c>
      <c r="D60" s="211">
        <v>117</v>
      </c>
      <c r="E60" s="211">
        <v>178</v>
      </c>
      <c r="F60" s="211">
        <v>173</v>
      </c>
      <c r="G60" s="211">
        <v>170</v>
      </c>
      <c r="H60" s="204"/>
      <c r="I60" s="224" t="s">
        <v>9</v>
      </c>
      <c r="J60" s="211">
        <v>119</v>
      </c>
      <c r="K60" s="211">
        <v>151</v>
      </c>
      <c r="L60" s="211">
        <v>117</v>
      </c>
      <c r="M60" s="211">
        <v>178</v>
      </c>
      <c r="N60" s="211">
        <v>173</v>
      </c>
      <c r="O60" s="211">
        <v>170</v>
      </c>
      <c r="P60" s="204"/>
      <c r="Q60" s="224" t="s">
        <v>9</v>
      </c>
      <c r="R60" s="211">
        <v>119</v>
      </c>
      <c r="S60" s="211">
        <v>151</v>
      </c>
      <c r="T60" s="211">
        <v>117</v>
      </c>
      <c r="U60" s="211">
        <v>178</v>
      </c>
      <c r="V60" s="211">
        <v>173</v>
      </c>
      <c r="W60" s="211">
        <v>170</v>
      </c>
      <c r="Z60" s="101">
        <v>119</v>
      </c>
      <c r="AA60" s="102">
        <v>151</v>
      </c>
      <c r="AB60" s="102">
        <v>117</v>
      </c>
      <c r="AC60" s="102">
        <v>178</v>
      </c>
      <c r="AD60" s="102">
        <v>173</v>
      </c>
      <c r="AE60" s="103">
        <v>170</v>
      </c>
      <c r="AG60" s="158">
        <v>119</v>
      </c>
      <c r="AH60" s="130">
        <v>151</v>
      </c>
      <c r="AI60" s="130">
        <v>117</v>
      </c>
      <c r="AJ60" s="130">
        <v>178</v>
      </c>
      <c r="AK60" s="130">
        <v>173</v>
      </c>
      <c r="AL60" s="159">
        <v>170</v>
      </c>
      <c r="AM60" s="130"/>
      <c r="AN60" s="130"/>
      <c r="AO60" s="173"/>
    </row>
    <row r="61" spans="1:49" x14ac:dyDescent="0.2">
      <c r="A61" s="160">
        <v>1</v>
      </c>
      <c r="B61" s="229"/>
      <c r="C61" s="161"/>
      <c r="D61" s="161">
        <v>93.3</v>
      </c>
      <c r="E61" s="161"/>
      <c r="F61" s="161"/>
      <c r="G61" s="161"/>
      <c r="I61" s="174">
        <v>1</v>
      </c>
      <c r="J61" s="161"/>
      <c r="K61" s="161"/>
      <c r="L61" s="161">
        <v>1.9</v>
      </c>
      <c r="M61" s="161"/>
      <c r="N61" s="161"/>
      <c r="O61" s="161"/>
      <c r="Q61" s="174">
        <v>1</v>
      </c>
      <c r="R61" s="161"/>
      <c r="S61" s="161"/>
      <c r="T61" s="161">
        <v>3.3</v>
      </c>
      <c r="U61" s="161"/>
      <c r="V61" s="161"/>
      <c r="W61" s="161"/>
      <c r="Z61" s="162">
        <f t="shared" ref="Z61:AE61" si="37">J61+R61</f>
        <v>0</v>
      </c>
      <c r="AA61" s="163">
        <f t="shared" si="37"/>
        <v>0</v>
      </c>
      <c r="AB61" s="163">
        <f t="shared" si="37"/>
        <v>5.1999999999999993</v>
      </c>
      <c r="AC61" s="163">
        <f t="shared" si="37"/>
        <v>0</v>
      </c>
      <c r="AD61" s="163">
        <f t="shared" si="37"/>
        <v>0</v>
      </c>
      <c r="AE61" s="164">
        <f t="shared" si="37"/>
        <v>0</v>
      </c>
      <c r="AF61" s="87" t="s">
        <v>19</v>
      </c>
      <c r="AG61" s="112">
        <f>(R62+R63+R64+R65+R66+R67+R68+R69+R179+R70+R71+R72)/11</f>
        <v>8.4818181818181824</v>
      </c>
      <c r="AH61" s="116">
        <f>(S62+S63+S64+S65+S66+S67+S68+S69+S179+S70+S71+S72)/11</f>
        <v>5.6545454545454543</v>
      </c>
      <c r="AI61" s="116">
        <f>(T62+T63+T64+T65+T66+T67+T68+T69+T179+T70+T71+T72)/11</f>
        <v>5.7818181818181822</v>
      </c>
      <c r="AJ61" s="116">
        <f>(U62+U63+U64+U65+U66+U67+U68+U69+U179+U70+U71+U72)/11</f>
        <v>6.5909090909090908</v>
      </c>
      <c r="AK61" s="116">
        <f>(V62+V63+V64+V65+V66+V67+V68+V69+V179+V70+V71+V72)/11</f>
        <v>8.0636363636363608</v>
      </c>
      <c r="AL61" s="117">
        <f>(W62+W63+W64+W65+W66+W67+W68+W69+W179+W70)/9</f>
        <v>6.7611111111111111</v>
      </c>
      <c r="AM61" s="116">
        <f>(AK61+AJ61+AI61+AG61+AH61)/5</f>
        <v>6.9145454545454541</v>
      </c>
      <c r="AN61" s="116">
        <f>STDEV(AI61:AK61)</f>
        <v>1.156881435432078</v>
      </c>
    </row>
    <row r="62" spans="1:49" ht="17" thickBot="1" x14ac:dyDescent="0.25">
      <c r="A62" s="160">
        <v>2</v>
      </c>
      <c r="B62" s="229">
        <v>51.7</v>
      </c>
      <c r="C62" s="161">
        <v>93.3</v>
      </c>
      <c r="D62" s="161">
        <v>50</v>
      </c>
      <c r="E62" s="161">
        <v>47.5</v>
      </c>
      <c r="F62" s="161">
        <v>70.8</v>
      </c>
      <c r="G62" s="225">
        <v>20</v>
      </c>
      <c r="I62" s="174">
        <v>2</v>
      </c>
      <c r="J62" s="161">
        <v>32.799999999999997</v>
      </c>
      <c r="K62" s="161">
        <v>1.9</v>
      </c>
      <c r="L62" s="161">
        <v>36.1</v>
      </c>
      <c r="M62" s="161">
        <v>42.8</v>
      </c>
      <c r="N62" s="161">
        <v>16.899999999999999</v>
      </c>
      <c r="O62" s="225">
        <v>57.2</v>
      </c>
      <c r="Q62" s="174">
        <v>2</v>
      </c>
      <c r="R62" s="161">
        <v>14.4</v>
      </c>
      <c r="S62" s="161">
        <v>3.3</v>
      </c>
      <c r="T62" s="161">
        <v>13.3</v>
      </c>
      <c r="U62" s="161">
        <v>6.4</v>
      </c>
      <c r="V62" s="161">
        <v>12.2</v>
      </c>
      <c r="W62" s="225">
        <v>24.7</v>
      </c>
      <c r="Z62" s="162">
        <f t="shared" ref="Z62:Z72" si="38">J62+R62</f>
        <v>47.199999999999996</v>
      </c>
      <c r="AA62" s="163">
        <f t="shared" ref="AA62:AA72" si="39">K62+S62</f>
        <v>5.1999999999999993</v>
      </c>
      <c r="AB62" s="163">
        <f t="shared" ref="AB62:AB72" si="40">L62+T62</f>
        <v>49.400000000000006</v>
      </c>
      <c r="AC62" s="163">
        <f t="shared" ref="AC62:AC72" si="41">M62+U62</f>
        <v>49.199999999999996</v>
      </c>
      <c r="AD62" s="163">
        <f t="shared" ref="AD62:AE72" si="42">N62+V62</f>
        <v>29.099999999999998</v>
      </c>
      <c r="AE62" s="164">
        <f t="shared" si="42"/>
        <v>81.900000000000006</v>
      </c>
      <c r="AF62" s="87" t="s">
        <v>20</v>
      </c>
      <c r="AG62" s="118">
        <f t="shared" ref="AG62:AL62" si="43">(R73+R74+R75+R76+R77+R78+R79+R80+R81+R82+R83+R84)/12</f>
        <v>9.2333333333333325</v>
      </c>
      <c r="AH62" s="119">
        <f t="shared" si="43"/>
        <v>7.583333333333333</v>
      </c>
      <c r="AI62" s="119">
        <f t="shared" si="43"/>
        <v>7.1916666666666673</v>
      </c>
      <c r="AJ62" s="119">
        <f t="shared" si="43"/>
        <v>8.3000000000000007</v>
      </c>
      <c r="AK62" s="119">
        <f t="shared" si="43"/>
        <v>10.783333333333333</v>
      </c>
      <c r="AL62" s="120">
        <f t="shared" si="43"/>
        <v>4.8016666666666667</v>
      </c>
      <c r="AM62" s="116">
        <f>(AK62+AJ62+AI62+AG62+AH62)/5</f>
        <v>8.6183333333333341</v>
      </c>
      <c r="AN62" s="116">
        <f>STDEV(AI62:AK62)</f>
        <v>1.8391762950963866</v>
      </c>
    </row>
    <row r="63" spans="1:49" ht="17" thickBot="1" x14ac:dyDescent="0.25">
      <c r="A63" s="160">
        <v>3</v>
      </c>
      <c r="B63" s="229">
        <v>80.3</v>
      </c>
      <c r="C63" s="161">
        <v>50</v>
      </c>
      <c r="D63" s="161">
        <v>62.8</v>
      </c>
      <c r="E63" s="161">
        <v>18.899999999999999</v>
      </c>
      <c r="F63" s="161">
        <v>49.2</v>
      </c>
      <c r="G63" s="225">
        <v>47.2</v>
      </c>
      <c r="I63" s="174">
        <v>3</v>
      </c>
      <c r="J63" s="161">
        <v>16.899999999999999</v>
      </c>
      <c r="K63" s="161">
        <v>36.1</v>
      </c>
      <c r="L63" s="161">
        <v>24.4</v>
      </c>
      <c r="M63" s="161">
        <v>61.4</v>
      </c>
      <c r="N63" s="161">
        <v>32.5</v>
      </c>
      <c r="O63" s="225">
        <v>44.2</v>
      </c>
      <c r="Q63" s="174">
        <v>3</v>
      </c>
      <c r="R63" s="161">
        <v>2.5</v>
      </c>
      <c r="S63" s="161">
        <v>13.3</v>
      </c>
      <c r="T63" s="161">
        <v>12.8</v>
      </c>
      <c r="U63" s="161">
        <v>16.899999999999999</v>
      </c>
      <c r="V63" s="161">
        <v>18.3</v>
      </c>
      <c r="W63" s="225">
        <v>8.6</v>
      </c>
      <c r="Z63" s="162">
        <f t="shared" si="38"/>
        <v>19.399999999999999</v>
      </c>
      <c r="AA63" s="163">
        <f t="shared" si="39"/>
        <v>49.400000000000006</v>
      </c>
      <c r="AB63" s="163">
        <f t="shared" si="40"/>
        <v>37.200000000000003</v>
      </c>
      <c r="AC63" s="163">
        <f t="shared" si="41"/>
        <v>78.3</v>
      </c>
      <c r="AD63" s="163">
        <f t="shared" si="42"/>
        <v>50.8</v>
      </c>
      <c r="AE63" s="164">
        <f t="shared" si="42"/>
        <v>52.800000000000004</v>
      </c>
      <c r="AH63" s="116"/>
      <c r="AI63" s="116"/>
      <c r="AJ63" s="116"/>
      <c r="AK63" s="116"/>
      <c r="AL63" s="116"/>
      <c r="AM63" s="116">
        <f>(AM61+AM62)/2</f>
        <v>7.7664393939393941</v>
      </c>
      <c r="AN63" s="116"/>
    </row>
    <row r="64" spans="1:49" x14ac:dyDescent="0.2">
      <c r="A64" s="160">
        <v>4</v>
      </c>
      <c r="B64" s="229">
        <v>31.4</v>
      </c>
      <c r="C64" s="161">
        <v>62.8</v>
      </c>
      <c r="D64" s="161">
        <v>86.4</v>
      </c>
      <c r="E64" s="161">
        <v>68.3</v>
      </c>
      <c r="F64" s="161">
        <v>62.5</v>
      </c>
      <c r="G64" s="225">
        <v>76.400000000000006</v>
      </c>
      <c r="I64" s="174">
        <v>4</v>
      </c>
      <c r="J64" s="161">
        <v>51.1</v>
      </c>
      <c r="K64" s="161">
        <v>24.4</v>
      </c>
      <c r="L64" s="161">
        <v>12.2</v>
      </c>
      <c r="M64" s="161">
        <v>20.3</v>
      </c>
      <c r="N64" s="161">
        <v>27.2</v>
      </c>
      <c r="O64" s="225">
        <v>23.1</v>
      </c>
      <c r="Q64" s="174">
        <v>4</v>
      </c>
      <c r="R64" s="161">
        <v>17.2</v>
      </c>
      <c r="S64" s="161">
        <v>12.8</v>
      </c>
      <c r="T64" s="161">
        <v>0.3</v>
      </c>
      <c r="U64" s="161">
        <v>6.1</v>
      </c>
      <c r="V64" s="161">
        <v>10</v>
      </c>
      <c r="W64" s="225">
        <v>0.6</v>
      </c>
      <c r="Z64" s="162">
        <f t="shared" si="38"/>
        <v>68.3</v>
      </c>
      <c r="AA64" s="163">
        <f t="shared" si="39"/>
        <v>37.200000000000003</v>
      </c>
      <c r="AB64" s="163">
        <f t="shared" si="40"/>
        <v>12.5</v>
      </c>
      <c r="AC64" s="163">
        <f t="shared" si="41"/>
        <v>26.4</v>
      </c>
      <c r="AD64" s="163">
        <f t="shared" si="42"/>
        <v>37.200000000000003</v>
      </c>
      <c r="AE64" s="164">
        <f t="shared" si="42"/>
        <v>23.700000000000003</v>
      </c>
      <c r="AG64" s="93" t="s">
        <v>21</v>
      </c>
      <c r="AH64" s="94"/>
      <c r="AI64" s="95"/>
      <c r="AJ64" s="95"/>
      <c r="AK64" s="96"/>
      <c r="AL64" s="97"/>
      <c r="AM64" s="116"/>
      <c r="AN64" s="116"/>
    </row>
    <row r="65" spans="1:40" x14ac:dyDescent="0.2">
      <c r="A65" s="160">
        <v>5</v>
      </c>
      <c r="B65" s="229">
        <v>63.6</v>
      </c>
      <c r="C65" s="161">
        <v>86.4</v>
      </c>
      <c r="D65" s="161">
        <v>58.9</v>
      </c>
      <c r="E65" s="161">
        <v>70.8</v>
      </c>
      <c r="F65" s="161">
        <v>47.8</v>
      </c>
      <c r="G65" s="225">
        <v>100</v>
      </c>
      <c r="I65" s="174">
        <v>5</v>
      </c>
      <c r="J65" s="161">
        <v>24.2</v>
      </c>
      <c r="K65" s="161">
        <v>12.2</v>
      </c>
      <c r="L65" s="161">
        <v>34.700000000000003</v>
      </c>
      <c r="M65" s="161">
        <v>18.600000000000001</v>
      </c>
      <c r="N65" s="161">
        <v>36.4</v>
      </c>
      <c r="O65" s="225">
        <v>0</v>
      </c>
      <c r="Q65" s="174">
        <v>5</v>
      </c>
      <c r="R65" s="161">
        <v>10.3</v>
      </c>
      <c r="S65" s="161">
        <v>0.3</v>
      </c>
      <c r="T65" s="161">
        <v>5.8</v>
      </c>
      <c r="U65" s="161">
        <v>3.6</v>
      </c>
      <c r="V65" s="161">
        <v>15.3</v>
      </c>
      <c r="W65" s="225">
        <v>0</v>
      </c>
      <c r="Z65" s="162">
        <f t="shared" si="38"/>
        <v>34.5</v>
      </c>
      <c r="AA65" s="163">
        <f t="shared" si="39"/>
        <v>12.5</v>
      </c>
      <c r="AB65" s="163">
        <f t="shared" si="40"/>
        <v>40.5</v>
      </c>
      <c r="AC65" s="163">
        <f t="shared" si="41"/>
        <v>22.200000000000003</v>
      </c>
      <c r="AD65" s="163">
        <f t="shared" si="42"/>
        <v>51.7</v>
      </c>
      <c r="AE65" s="164">
        <f t="shared" si="42"/>
        <v>0</v>
      </c>
      <c r="AF65" s="104"/>
      <c r="AG65" s="158">
        <v>119</v>
      </c>
      <c r="AH65" s="130">
        <v>151</v>
      </c>
      <c r="AI65" s="130">
        <v>117</v>
      </c>
      <c r="AJ65" s="130">
        <v>178</v>
      </c>
      <c r="AK65" s="130">
        <v>173</v>
      </c>
      <c r="AL65" s="159">
        <v>170</v>
      </c>
      <c r="AM65" s="116"/>
      <c r="AN65" s="116"/>
    </row>
    <row r="66" spans="1:40" x14ac:dyDescent="0.2">
      <c r="A66" s="160">
        <v>6</v>
      </c>
      <c r="B66" s="229">
        <v>60.8</v>
      </c>
      <c r="C66" s="161">
        <v>58.9</v>
      </c>
      <c r="D66" s="161">
        <v>85.3</v>
      </c>
      <c r="E66" s="161">
        <v>48.3</v>
      </c>
      <c r="F66" s="161">
        <v>95.3</v>
      </c>
      <c r="G66" s="225">
        <v>52.2</v>
      </c>
      <c r="I66" s="174">
        <v>6</v>
      </c>
      <c r="J66" s="161">
        <v>30</v>
      </c>
      <c r="K66" s="161">
        <v>34.700000000000003</v>
      </c>
      <c r="L66" s="161">
        <v>9.6999999999999993</v>
      </c>
      <c r="M66" s="161">
        <v>43.6</v>
      </c>
      <c r="N66" s="161">
        <v>1.4</v>
      </c>
      <c r="O66" s="225">
        <v>41.1</v>
      </c>
      <c r="Q66" s="174">
        <v>6</v>
      </c>
      <c r="R66" s="161">
        <v>7.5</v>
      </c>
      <c r="S66" s="161">
        <v>5.8</v>
      </c>
      <c r="T66" s="161">
        <v>2.5</v>
      </c>
      <c r="U66" s="161">
        <v>6.1</v>
      </c>
      <c r="V66" s="161">
        <v>0.3</v>
      </c>
      <c r="W66" s="225">
        <v>6.7</v>
      </c>
      <c r="Z66" s="162">
        <f t="shared" si="38"/>
        <v>37.5</v>
      </c>
      <c r="AA66" s="163">
        <f t="shared" si="39"/>
        <v>40.5</v>
      </c>
      <c r="AB66" s="163">
        <f t="shared" si="40"/>
        <v>12.2</v>
      </c>
      <c r="AC66" s="163">
        <f t="shared" si="41"/>
        <v>49.7</v>
      </c>
      <c r="AD66" s="163">
        <f t="shared" si="42"/>
        <v>1.7</v>
      </c>
      <c r="AE66" s="164">
        <f t="shared" si="42"/>
        <v>47.800000000000004</v>
      </c>
      <c r="AF66" s="87" t="s">
        <v>19</v>
      </c>
      <c r="AG66" s="112">
        <f>(J62+J63+J64+J65+J66+J67+J68+J69+J70+J71+J72)/11</f>
        <v>29.336363636363636</v>
      </c>
      <c r="AH66" s="116">
        <f>(K62+K63+K64+K65+K66+K67+K68+K69+K70+K71+K72)/11</f>
        <v>20.854545454545452</v>
      </c>
      <c r="AI66" s="116">
        <f>(L62+L63+L64+L65+L66+L67+L68+L69+L70+L71+L72)/11</f>
        <v>22.072727272727274</v>
      </c>
      <c r="AJ66" s="116">
        <f>(M62+M63+M64+M65+M66+M67+M68+M69+M70+M71+M72)/11</f>
        <v>41.136363636363633</v>
      </c>
      <c r="AK66" s="116">
        <f>(N62+N63+N64+N65+N66+N67+N68+N69+N70+N71+N72)/11</f>
        <v>22.154545454545456</v>
      </c>
      <c r="AL66" s="117">
        <f>(O62+O63+O64+O65+O66+O67+O68+O69+O70)/9</f>
        <v>25.87777777777778</v>
      </c>
      <c r="AM66" s="116">
        <f>(AK66+AJ66+AI66)/3</f>
        <v>28.454545454545453</v>
      </c>
      <c r="AN66" s="116">
        <f>STDEV(AI66:AK66)</f>
        <v>10.982852901283881</v>
      </c>
    </row>
    <row r="67" spans="1:40" ht="17" thickBot="1" x14ac:dyDescent="0.25">
      <c r="A67" s="160">
        <v>7</v>
      </c>
      <c r="B67" s="229">
        <v>45.8</v>
      </c>
      <c r="C67" s="161">
        <v>85.3</v>
      </c>
      <c r="D67" s="161">
        <v>63.9</v>
      </c>
      <c r="E67" s="161">
        <v>44.4</v>
      </c>
      <c r="F67" s="161">
        <v>38.9</v>
      </c>
      <c r="G67" s="225">
        <v>93.1</v>
      </c>
      <c r="I67" s="174">
        <v>7</v>
      </c>
      <c r="J67" s="161">
        <v>40.799999999999997</v>
      </c>
      <c r="K67" s="161">
        <v>9.6999999999999993</v>
      </c>
      <c r="L67" s="161">
        <v>30.6</v>
      </c>
      <c r="M67" s="161">
        <v>50</v>
      </c>
      <c r="N67" s="161">
        <v>48.1</v>
      </c>
      <c r="O67" s="225">
        <v>6.9</v>
      </c>
      <c r="Q67" s="174">
        <v>7</v>
      </c>
      <c r="R67" s="161">
        <v>6.4</v>
      </c>
      <c r="S67" s="161">
        <v>2.5</v>
      </c>
      <c r="T67" s="161">
        <v>5.3</v>
      </c>
      <c r="U67" s="161">
        <v>3.1</v>
      </c>
      <c r="V67" s="161">
        <v>13.1</v>
      </c>
      <c r="W67" s="225">
        <v>0</v>
      </c>
      <c r="Z67" s="162">
        <f t="shared" si="38"/>
        <v>47.199999999999996</v>
      </c>
      <c r="AA67" s="163">
        <f t="shared" si="39"/>
        <v>12.2</v>
      </c>
      <c r="AB67" s="163">
        <f t="shared" si="40"/>
        <v>35.9</v>
      </c>
      <c r="AC67" s="163">
        <f t="shared" si="41"/>
        <v>53.1</v>
      </c>
      <c r="AD67" s="163">
        <f t="shared" si="42"/>
        <v>61.2</v>
      </c>
      <c r="AE67" s="164">
        <f t="shared" si="42"/>
        <v>6.9</v>
      </c>
      <c r="AF67" s="87" t="s">
        <v>20</v>
      </c>
      <c r="AG67" s="118">
        <f t="shared" ref="AG67:AL67" si="44">(J73+J74+J75+J76+J77+J78+J79+J80+J81+J82+J83+J84)/12</f>
        <v>36.091666666666676</v>
      </c>
      <c r="AH67" s="119">
        <f t="shared" si="44"/>
        <v>40.625</v>
      </c>
      <c r="AI67" s="119">
        <f t="shared" si="44"/>
        <v>39.35</v>
      </c>
      <c r="AJ67" s="119">
        <f t="shared" si="44"/>
        <v>56.158333333333331</v>
      </c>
      <c r="AK67" s="119">
        <f t="shared" si="44"/>
        <v>44.141666666666673</v>
      </c>
      <c r="AL67" s="120">
        <f t="shared" si="44"/>
        <v>33.674999999999997</v>
      </c>
      <c r="AM67" s="116">
        <f>(AK67+AJ67+AI67)/3</f>
        <v>46.550000000000004</v>
      </c>
      <c r="AN67" s="116">
        <f>STDEV(AI67:AK67)</f>
        <v>8.6591032702263568</v>
      </c>
    </row>
    <row r="68" spans="1:40" ht="17" thickBot="1" x14ac:dyDescent="0.25">
      <c r="A68" s="160">
        <v>8</v>
      </c>
      <c r="B68" s="229">
        <v>59.7</v>
      </c>
      <c r="C68" s="161">
        <v>63.9</v>
      </c>
      <c r="D68" s="161">
        <v>93.9</v>
      </c>
      <c r="E68" s="161">
        <v>90.6</v>
      </c>
      <c r="F68" s="161">
        <v>83.1</v>
      </c>
      <c r="G68" s="225">
        <v>80</v>
      </c>
      <c r="I68" s="174">
        <v>8</v>
      </c>
      <c r="J68" s="161">
        <v>31.1</v>
      </c>
      <c r="K68" s="161">
        <v>30.6</v>
      </c>
      <c r="L68" s="161">
        <v>3.6</v>
      </c>
      <c r="M68" s="161">
        <v>2.8</v>
      </c>
      <c r="N68" s="161">
        <v>10.6</v>
      </c>
      <c r="O68" s="225">
        <v>12.9</v>
      </c>
      <c r="Q68" s="174">
        <v>8</v>
      </c>
      <c r="R68" s="161">
        <v>8.9</v>
      </c>
      <c r="S68" s="161">
        <v>5.3</v>
      </c>
      <c r="T68" s="161">
        <v>0.8</v>
      </c>
      <c r="U68" s="161">
        <v>0.6</v>
      </c>
      <c r="V68" s="161">
        <v>3.6</v>
      </c>
      <c r="W68" s="225">
        <v>8.3000000000000007</v>
      </c>
      <c r="Z68" s="162">
        <f t="shared" si="38"/>
        <v>40</v>
      </c>
      <c r="AA68" s="163">
        <f t="shared" si="39"/>
        <v>35.9</v>
      </c>
      <c r="AB68" s="163">
        <f t="shared" si="40"/>
        <v>4.4000000000000004</v>
      </c>
      <c r="AC68" s="163">
        <f t="shared" si="41"/>
        <v>3.4</v>
      </c>
      <c r="AD68" s="163">
        <f t="shared" si="42"/>
        <v>14.2</v>
      </c>
      <c r="AE68" s="164">
        <f t="shared" si="42"/>
        <v>21.200000000000003</v>
      </c>
      <c r="AH68" s="116"/>
      <c r="AI68" s="116"/>
      <c r="AJ68" s="116"/>
      <c r="AK68" s="116"/>
      <c r="AL68" s="116"/>
      <c r="AM68" s="116"/>
      <c r="AN68" s="116"/>
    </row>
    <row r="69" spans="1:40" x14ac:dyDescent="0.2">
      <c r="A69" s="160">
        <v>9</v>
      </c>
      <c r="B69" s="229">
        <v>59.2</v>
      </c>
      <c r="C69" s="161">
        <v>93.9</v>
      </c>
      <c r="D69" s="161">
        <v>62.2</v>
      </c>
      <c r="E69" s="161">
        <v>66.900000000000006</v>
      </c>
      <c r="F69" s="161">
        <v>48.1</v>
      </c>
      <c r="G69" s="225">
        <v>51.9</v>
      </c>
      <c r="I69" s="174">
        <v>9</v>
      </c>
      <c r="J69" s="161">
        <v>30.8</v>
      </c>
      <c r="K69" s="161">
        <v>3.6</v>
      </c>
      <c r="L69" s="161">
        <v>30.6</v>
      </c>
      <c r="M69" s="161">
        <v>29.4</v>
      </c>
      <c r="N69" s="161">
        <v>37.5</v>
      </c>
      <c r="O69" s="225">
        <v>44.7</v>
      </c>
      <c r="Q69" s="174">
        <v>9</v>
      </c>
      <c r="R69" s="161">
        <v>6.9</v>
      </c>
      <c r="S69" s="161">
        <v>0.8</v>
      </c>
      <c r="T69" s="161">
        <v>5.6</v>
      </c>
      <c r="U69" s="161">
        <v>1.9</v>
      </c>
      <c r="V69" s="161">
        <v>13.6</v>
      </c>
      <c r="W69" s="225">
        <v>3.3</v>
      </c>
      <c r="Z69" s="162">
        <f t="shared" si="38"/>
        <v>37.700000000000003</v>
      </c>
      <c r="AA69" s="163">
        <f t="shared" si="39"/>
        <v>4.4000000000000004</v>
      </c>
      <c r="AB69" s="163">
        <f t="shared" si="40"/>
        <v>36.200000000000003</v>
      </c>
      <c r="AC69" s="163">
        <f t="shared" si="41"/>
        <v>31.299999999999997</v>
      </c>
      <c r="AD69" s="163">
        <f t="shared" si="42"/>
        <v>51.1</v>
      </c>
      <c r="AE69" s="164">
        <f t="shared" si="42"/>
        <v>48</v>
      </c>
      <c r="AG69" s="93" t="s">
        <v>23</v>
      </c>
      <c r="AH69" s="94"/>
      <c r="AI69" s="95"/>
      <c r="AJ69" s="95"/>
      <c r="AK69" s="96"/>
      <c r="AL69" s="97"/>
      <c r="AM69" s="116"/>
      <c r="AN69" s="116"/>
    </row>
    <row r="70" spans="1:40" x14ac:dyDescent="0.2">
      <c r="A70" s="160">
        <v>10</v>
      </c>
      <c r="B70" s="229">
        <v>73.099999999999994</v>
      </c>
      <c r="C70" s="161">
        <v>62.2</v>
      </c>
      <c r="D70" s="161">
        <v>58.6</v>
      </c>
      <c r="E70" s="161">
        <v>22.5</v>
      </c>
      <c r="F70" s="161">
        <v>83.9</v>
      </c>
      <c r="G70" s="225">
        <v>91</v>
      </c>
      <c r="I70" s="174">
        <v>10</v>
      </c>
      <c r="J70" s="161">
        <v>18.100000000000001</v>
      </c>
      <c r="K70" s="161">
        <v>30.6</v>
      </c>
      <c r="L70" s="161">
        <v>33.1</v>
      </c>
      <c r="M70" s="161">
        <v>65</v>
      </c>
      <c r="N70" s="161">
        <v>11.4</v>
      </c>
      <c r="O70" s="225">
        <v>2.8</v>
      </c>
      <c r="Q70" s="174">
        <v>10</v>
      </c>
      <c r="R70" s="161">
        <v>6.9</v>
      </c>
      <c r="S70" s="161">
        <v>5.6</v>
      </c>
      <c r="T70" s="161">
        <v>7.8</v>
      </c>
      <c r="U70" s="161">
        <v>11.7</v>
      </c>
      <c r="V70" s="161">
        <v>0</v>
      </c>
      <c r="W70" s="225">
        <v>8.65</v>
      </c>
      <c r="Z70" s="162">
        <f t="shared" si="38"/>
        <v>25</v>
      </c>
      <c r="AA70" s="163">
        <f t="shared" si="39"/>
        <v>36.200000000000003</v>
      </c>
      <c r="AB70" s="163">
        <f t="shared" si="40"/>
        <v>40.9</v>
      </c>
      <c r="AC70" s="163">
        <f t="shared" si="41"/>
        <v>76.7</v>
      </c>
      <c r="AD70" s="163">
        <f t="shared" si="42"/>
        <v>11.4</v>
      </c>
      <c r="AE70" s="164">
        <f t="shared" si="42"/>
        <v>11.45</v>
      </c>
      <c r="AF70" s="104"/>
      <c r="AG70" s="158">
        <v>119</v>
      </c>
      <c r="AH70" s="130">
        <v>151</v>
      </c>
      <c r="AI70" s="130">
        <v>117</v>
      </c>
      <c r="AJ70" s="130">
        <v>178</v>
      </c>
      <c r="AK70" s="130">
        <v>173</v>
      </c>
      <c r="AL70" s="159">
        <v>170</v>
      </c>
      <c r="AM70" s="116"/>
      <c r="AN70" s="116"/>
    </row>
    <row r="71" spans="1:40" x14ac:dyDescent="0.2">
      <c r="A71" s="160">
        <v>11</v>
      </c>
      <c r="B71" s="229">
        <v>54.4</v>
      </c>
      <c r="C71" s="161">
        <v>58.6</v>
      </c>
      <c r="D71" s="161">
        <v>82.5</v>
      </c>
      <c r="E71" s="161">
        <v>43.6</v>
      </c>
      <c r="F71" s="161">
        <v>95.3</v>
      </c>
      <c r="G71" s="161">
        <v>97</v>
      </c>
      <c r="I71" s="174">
        <v>11</v>
      </c>
      <c r="J71" s="161">
        <v>32.5</v>
      </c>
      <c r="K71" s="161">
        <v>33.1</v>
      </c>
      <c r="L71" s="161">
        <v>12.5</v>
      </c>
      <c r="M71" s="161">
        <v>49.2</v>
      </c>
      <c r="N71" s="161">
        <v>0.3</v>
      </c>
      <c r="O71" s="161">
        <v>0.8</v>
      </c>
      <c r="Q71" s="174">
        <v>11</v>
      </c>
      <c r="R71" s="161">
        <v>9.1999999999999993</v>
      </c>
      <c r="S71" s="161">
        <v>7.8</v>
      </c>
      <c r="T71" s="161">
        <v>4.7</v>
      </c>
      <c r="U71" s="161">
        <v>6.4</v>
      </c>
      <c r="V71" s="161">
        <v>1.7</v>
      </c>
      <c r="W71" s="161">
        <v>2.9</v>
      </c>
      <c r="Z71" s="162">
        <f t="shared" si="38"/>
        <v>41.7</v>
      </c>
      <c r="AA71" s="163">
        <f t="shared" si="39"/>
        <v>40.9</v>
      </c>
      <c r="AB71" s="163">
        <f t="shared" si="40"/>
        <v>17.2</v>
      </c>
      <c r="AC71" s="163">
        <f t="shared" si="41"/>
        <v>55.6</v>
      </c>
      <c r="AD71" s="163">
        <f t="shared" si="42"/>
        <v>2</v>
      </c>
      <c r="AE71" s="164">
        <f t="shared" si="42"/>
        <v>3.7</v>
      </c>
      <c r="AF71" s="87" t="s">
        <v>19</v>
      </c>
      <c r="AG71" s="112">
        <f>(B61+B62+B63+B64+B65+B66+B67+B68+B69+B70+B71+B72)/12</f>
        <v>54.975000000000001</v>
      </c>
      <c r="AH71" s="116">
        <f>(C62+C63+C64+C65+C66+C67+C68+C69+C70+C71+C72)/11</f>
        <v>72.527272727272731</v>
      </c>
      <c r="AI71" s="116">
        <f>(D62+D63+D64+D65+D66+D67+D68+D69+D70+D71+D72)/11</f>
        <v>71.163636363636357</v>
      </c>
      <c r="AJ71" s="116">
        <f>(E62+E63+E64+E65+E66+E67+E68+E69+E70+E71+E72)/11</f>
        <v>49.127272727272725</v>
      </c>
      <c r="AK71" s="116">
        <f>(F62+F63+F64+F65+F66+F67+F68+F69+F70+F71+F72)/11</f>
        <v>68.227272727272734</v>
      </c>
      <c r="AL71" s="117">
        <f>(G62+G63+G64+G65+G66+G67+G68+G69+G70)/9</f>
        <v>67.977777777777774</v>
      </c>
      <c r="AM71" s="116">
        <f>(AK71+AJ71+AI71)/3</f>
        <v>62.839393939393936</v>
      </c>
      <c r="AN71" s="116">
        <f>STDEV(AI71:AK71)</f>
        <v>11.965461084018832</v>
      </c>
    </row>
    <row r="72" spans="1:40" ht="17" thickBot="1" x14ac:dyDescent="0.25">
      <c r="A72" s="160">
        <v>12</v>
      </c>
      <c r="B72" s="229">
        <v>79.7</v>
      </c>
      <c r="C72" s="161">
        <v>82.5</v>
      </c>
      <c r="D72" s="161">
        <v>78.3</v>
      </c>
      <c r="E72" s="161">
        <v>18.600000000000001</v>
      </c>
      <c r="F72" s="161">
        <v>75.599999999999994</v>
      </c>
      <c r="G72" s="161">
        <v>75.599999999999994</v>
      </c>
      <c r="I72" s="174">
        <v>12</v>
      </c>
      <c r="J72" s="161">
        <v>14.4</v>
      </c>
      <c r="K72" s="161">
        <v>12.5</v>
      </c>
      <c r="L72" s="161">
        <v>15.3</v>
      </c>
      <c r="M72" s="161">
        <v>69.400000000000006</v>
      </c>
      <c r="N72" s="161">
        <v>21.4</v>
      </c>
      <c r="O72" s="161">
        <v>12.9</v>
      </c>
      <c r="Q72" s="174">
        <v>12</v>
      </c>
      <c r="R72" s="161">
        <v>3.1</v>
      </c>
      <c r="S72" s="161">
        <v>4.7</v>
      </c>
      <c r="T72" s="161">
        <v>4.7</v>
      </c>
      <c r="U72" s="161">
        <v>9.6999999999999993</v>
      </c>
      <c r="V72" s="161">
        <v>0.6</v>
      </c>
      <c r="W72" s="161">
        <v>4.7</v>
      </c>
      <c r="Z72" s="162">
        <f t="shared" si="38"/>
        <v>17.5</v>
      </c>
      <c r="AA72" s="163">
        <f t="shared" si="39"/>
        <v>17.2</v>
      </c>
      <c r="AB72" s="163">
        <f t="shared" si="40"/>
        <v>20</v>
      </c>
      <c r="AC72" s="163">
        <f t="shared" si="41"/>
        <v>79.100000000000009</v>
      </c>
      <c r="AD72" s="163">
        <f t="shared" si="42"/>
        <v>22</v>
      </c>
      <c r="AE72" s="164">
        <f t="shared" si="42"/>
        <v>17.600000000000001</v>
      </c>
      <c r="AF72" s="87" t="s">
        <v>20</v>
      </c>
      <c r="AG72" s="118">
        <f>(B73+B74+B75+B76+B77+B78+B79+B80+B81+B82+B83+B84)/12</f>
        <v>53.808333333333337</v>
      </c>
      <c r="AH72" s="119">
        <f>(C73+C74+C75+C76+C77+C78+C79+C80+C81+C82+C83+C84)/12</f>
        <v>51.04999999999999</v>
      </c>
      <c r="AI72" s="119">
        <f>(D73+D74+D75+D76+D77+D78+D79+D80+D81+D82+D83+D84)/12</f>
        <v>44.524999999999999</v>
      </c>
      <c r="AJ72" s="119">
        <f>(E73+E74+E75+E76+E77+E78+E79+E80+E81+E82+E83+E84)/12</f>
        <v>34.216666666666669</v>
      </c>
      <c r="AK72" s="119">
        <f>(G73+G74+G75+G76+G77+G78+G79+G80+G81+G82+G83+G84)/12</f>
        <v>47.533333333333331</v>
      </c>
      <c r="AL72" s="120">
        <f>(H73+H74+H75+H76+H77+H78+H79+H80+H81+H82+H83+H84)/12</f>
        <v>0</v>
      </c>
      <c r="AM72" s="116">
        <f>(AK72+AJ72+AI72)/3</f>
        <v>42.091666666666669</v>
      </c>
      <c r="AN72" s="116">
        <f>STDEV(AI72:AK72)</f>
        <v>6.9838553901917884</v>
      </c>
    </row>
    <row r="73" spans="1:40" x14ac:dyDescent="0.2">
      <c r="A73" s="165">
        <v>13</v>
      </c>
      <c r="B73" s="230">
        <v>51.7</v>
      </c>
      <c r="C73" s="137">
        <v>78.3</v>
      </c>
      <c r="D73" s="137">
        <v>47.8</v>
      </c>
      <c r="E73" s="137">
        <v>14.2</v>
      </c>
      <c r="F73" s="137">
        <v>17.8</v>
      </c>
      <c r="G73" s="137">
        <v>90</v>
      </c>
      <c r="I73" s="175">
        <v>13</v>
      </c>
      <c r="J73" s="137">
        <v>35</v>
      </c>
      <c r="K73" s="137">
        <v>15.3</v>
      </c>
      <c r="L73" s="137">
        <v>51.1</v>
      </c>
      <c r="M73" s="137">
        <v>76.099999999999994</v>
      </c>
      <c r="N73" s="137">
        <v>73.3</v>
      </c>
      <c r="O73" s="137">
        <v>2.5</v>
      </c>
      <c r="Q73" s="175">
        <v>13</v>
      </c>
      <c r="R73" s="137">
        <v>12.2</v>
      </c>
      <c r="S73" s="137">
        <v>4.7</v>
      </c>
      <c r="T73" s="137">
        <v>0.3</v>
      </c>
      <c r="U73" s="137">
        <v>8.3000000000000007</v>
      </c>
      <c r="V73" s="137">
        <v>8.9</v>
      </c>
      <c r="W73" s="137">
        <v>1.89</v>
      </c>
      <c r="Z73" s="162">
        <f t="shared" ref="Z73:AE73" si="45">J73+R73</f>
        <v>47.2</v>
      </c>
      <c r="AA73" s="163">
        <f t="shared" si="45"/>
        <v>20</v>
      </c>
      <c r="AB73" s="163">
        <f t="shared" si="45"/>
        <v>51.4</v>
      </c>
      <c r="AC73" s="163">
        <f t="shared" si="45"/>
        <v>84.399999999999991</v>
      </c>
      <c r="AD73" s="163">
        <f t="shared" si="45"/>
        <v>82.2</v>
      </c>
      <c r="AE73" s="164">
        <f t="shared" si="45"/>
        <v>4.3899999999999997</v>
      </c>
    </row>
    <row r="74" spans="1:40" x14ac:dyDescent="0.2">
      <c r="A74" s="165">
        <v>14</v>
      </c>
      <c r="B74" s="230">
        <v>37.200000000000003</v>
      </c>
      <c r="C74" s="137">
        <v>47.8</v>
      </c>
      <c r="D74" s="137">
        <v>33.1</v>
      </c>
      <c r="E74" s="137">
        <v>41.1</v>
      </c>
      <c r="F74" s="137">
        <v>27.5</v>
      </c>
      <c r="G74" s="137">
        <v>35.799999999999997</v>
      </c>
      <c r="I74" s="175">
        <v>14</v>
      </c>
      <c r="J74" s="137">
        <v>55</v>
      </c>
      <c r="K74" s="137">
        <v>51.1</v>
      </c>
      <c r="L74" s="137">
        <v>63.6</v>
      </c>
      <c r="M74" s="137">
        <v>51.1</v>
      </c>
      <c r="N74" s="137">
        <v>63.1</v>
      </c>
      <c r="O74" s="137">
        <v>61.1</v>
      </c>
      <c r="Q74" s="175">
        <v>14</v>
      </c>
      <c r="R74" s="137">
        <v>7.8</v>
      </c>
      <c r="S74" s="137">
        <v>0.3</v>
      </c>
      <c r="T74" s="137">
        <v>3.3</v>
      </c>
      <c r="U74" s="137">
        <v>5.8</v>
      </c>
      <c r="V74" s="137">
        <v>9.4</v>
      </c>
      <c r="W74" s="137">
        <v>3.21</v>
      </c>
      <c r="Z74" s="162">
        <f t="shared" ref="Z74:Z84" si="46">J74+R74</f>
        <v>62.8</v>
      </c>
      <c r="AA74" s="163">
        <f t="shared" ref="AA74:AA84" si="47">K74+S74</f>
        <v>51.4</v>
      </c>
      <c r="AB74" s="163">
        <f t="shared" ref="AB74:AB84" si="48">L74+T74</f>
        <v>66.900000000000006</v>
      </c>
      <c r="AC74" s="163">
        <f t="shared" ref="AC74:AC84" si="49">M74+U74</f>
        <v>56.9</v>
      </c>
      <c r="AD74" s="163">
        <f t="shared" ref="AD74:AE84" si="50">N74+V74</f>
        <v>72.5</v>
      </c>
      <c r="AE74" s="164">
        <f t="shared" si="50"/>
        <v>64.31</v>
      </c>
    </row>
    <row r="75" spans="1:40" x14ac:dyDescent="0.2">
      <c r="A75" s="165">
        <v>15</v>
      </c>
      <c r="B75" s="230">
        <v>62.8</v>
      </c>
      <c r="C75" s="137">
        <v>33.1</v>
      </c>
      <c r="D75" s="137">
        <v>63.1</v>
      </c>
      <c r="E75" s="137">
        <v>16.100000000000001</v>
      </c>
      <c r="F75" s="137">
        <v>73.099999999999994</v>
      </c>
      <c r="G75" s="137">
        <v>67.8</v>
      </c>
      <c r="I75" s="175">
        <v>15</v>
      </c>
      <c r="J75" s="137">
        <v>29.2</v>
      </c>
      <c r="K75" s="137">
        <v>63.6</v>
      </c>
      <c r="L75" s="137">
        <v>31.1</v>
      </c>
      <c r="M75" s="137">
        <v>69.7</v>
      </c>
      <c r="N75" s="137">
        <v>18.600000000000001</v>
      </c>
      <c r="O75" s="137">
        <v>15.9</v>
      </c>
      <c r="Q75" s="175">
        <v>15</v>
      </c>
      <c r="R75" s="137">
        <v>7.5</v>
      </c>
      <c r="S75" s="137">
        <v>3.3</v>
      </c>
      <c r="T75" s="137">
        <v>4.4000000000000004</v>
      </c>
      <c r="U75" s="137">
        <v>13.3</v>
      </c>
      <c r="V75" s="137">
        <v>8.1</v>
      </c>
      <c r="W75" s="137">
        <v>0.97</v>
      </c>
      <c r="Z75" s="162">
        <f t="shared" si="46"/>
        <v>36.700000000000003</v>
      </c>
      <c r="AA75" s="163">
        <f t="shared" si="47"/>
        <v>66.900000000000006</v>
      </c>
      <c r="AB75" s="163">
        <f t="shared" si="48"/>
        <v>35.5</v>
      </c>
      <c r="AC75" s="163">
        <f t="shared" si="49"/>
        <v>83</v>
      </c>
      <c r="AD75" s="163">
        <f t="shared" si="50"/>
        <v>26.700000000000003</v>
      </c>
      <c r="AE75" s="164">
        <f t="shared" si="50"/>
        <v>16.87</v>
      </c>
    </row>
    <row r="76" spans="1:40" x14ac:dyDescent="0.2">
      <c r="A76" s="165">
        <v>16</v>
      </c>
      <c r="B76" s="230">
        <v>40.6</v>
      </c>
      <c r="C76" s="137">
        <v>63.1</v>
      </c>
      <c r="D76" s="137">
        <v>38.6</v>
      </c>
      <c r="E76" s="137">
        <v>37.5</v>
      </c>
      <c r="F76" s="137">
        <v>31.4</v>
      </c>
      <c r="G76" s="137">
        <v>43</v>
      </c>
      <c r="I76" s="175">
        <v>16</v>
      </c>
      <c r="J76" s="137">
        <v>46.4</v>
      </c>
      <c r="K76" s="137">
        <v>31.1</v>
      </c>
      <c r="L76" s="137">
        <v>57.5</v>
      </c>
      <c r="M76" s="137">
        <v>55.3</v>
      </c>
      <c r="N76" s="137">
        <v>61.9</v>
      </c>
      <c r="O76" s="137">
        <v>52.5</v>
      </c>
      <c r="Q76" s="175">
        <v>16</v>
      </c>
      <c r="R76" s="137">
        <v>12.2</v>
      </c>
      <c r="S76" s="137">
        <v>4.4000000000000004</v>
      </c>
      <c r="T76" s="137">
        <v>3.9</v>
      </c>
      <c r="U76" s="137">
        <v>6.1</v>
      </c>
      <c r="V76" s="137">
        <v>6.4</v>
      </c>
      <c r="W76" s="137">
        <v>3.67</v>
      </c>
      <c r="Z76" s="162">
        <f t="shared" si="46"/>
        <v>58.599999999999994</v>
      </c>
      <c r="AA76" s="163">
        <f t="shared" si="47"/>
        <v>35.5</v>
      </c>
      <c r="AB76" s="163">
        <f t="shared" si="48"/>
        <v>61.4</v>
      </c>
      <c r="AC76" s="163">
        <f t="shared" si="49"/>
        <v>61.4</v>
      </c>
      <c r="AD76" s="163">
        <f t="shared" si="50"/>
        <v>68.3</v>
      </c>
      <c r="AE76" s="164">
        <f t="shared" si="50"/>
        <v>56.17</v>
      </c>
    </row>
    <row r="77" spans="1:40" x14ac:dyDescent="0.2">
      <c r="A77" s="165">
        <v>17</v>
      </c>
      <c r="B77" s="230">
        <v>63.1</v>
      </c>
      <c r="C77" s="137">
        <v>38.6</v>
      </c>
      <c r="D77" s="137">
        <v>61.1</v>
      </c>
      <c r="E77" s="137">
        <v>61.9</v>
      </c>
      <c r="F77" s="137">
        <v>70.3</v>
      </c>
      <c r="G77" s="137">
        <v>56</v>
      </c>
      <c r="I77" s="175">
        <v>17</v>
      </c>
      <c r="J77" s="137">
        <v>31.4</v>
      </c>
      <c r="K77" s="137">
        <v>57.5</v>
      </c>
      <c r="L77" s="137">
        <v>31.4</v>
      </c>
      <c r="M77" s="137">
        <v>31.9</v>
      </c>
      <c r="N77" s="137">
        <v>20</v>
      </c>
      <c r="O77" s="137">
        <v>36.1</v>
      </c>
      <c r="Q77" s="175">
        <v>17</v>
      </c>
      <c r="R77" s="137">
        <v>5.3</v>
      </c>
      <c r="S77" s="137">
        <v>3.9</v>
      </c>
      <c r="T77" s="137">
        <v>6.9</v>
      </c>
      <c r="U77" s="137">
        <v>3.6</v>
      </c>
      <c r="V77" s="137">
        <v>8.6</v>
      </c>
      <c r="W77" s="137">
        <v>4.9000000000000004</v>
      </c>
      <c r="Z77" s="162">
        <f t="shared" si="46"/>
        <v>36.699999999999996</v>
      </c>
      <c r="AA77" s="163">
        <f t="shared" si="47"/>
        <v>61.4</v>
      </c>
      <c r="AB77" s="163">
        <f t="shared" si="48"/>
        <v>38.299999999999997</v>
      </c>
      <c r="AC77" s="163">
        <f t="shared" si="49"/>
        <v>35.5</v>
      </c>
      <c r="AD77" s="163">
        <f t="shared" si="50"/>
        <v>28.6</v>
      </c>
      <c r="AE77" s="164">
        <f t="shared" si="50"/>
        <v>41</v>
      </c>
    </row>
    <row r="78" spans="1:40" x14ac:dyDescent="0.2">
      <c r="A78" s="165">
        <v>18</v>
      </c>
      <c r="B78" s="230">
        <v>42.5</v>
      </c>
      <c r="C78" s="137">
        <v>61.1</v>
      </c>
      <c r="D78" s="137">
        <v>58.9</v>
      </c>
      <c r="E78" s="137">
        <v>20.6</v>
      </c>
      <c r="F78" s="137">
        <v>33.299999999999997</v>
      </c>
      <c r="G78" s="137">
        <v>70</v>
      </c>
      <c r="I78" s="175">
        <v>18</v>
      </c>
      <c r="J78" s="137">
        <v>46.4</v>
      </c>
      <c r="K78" s="137">
        <v>31.4</v>
      </c>
      <c r="L78" s="137">
        <v>35.6</v>
      </c>
      <c r="M78" s="137">
        <v>68.099999999999994</v>
      </c>
      <c r="N78" s="137">
        <v>56.7</v>
      </c>
      <c r="O78" s="137">
        <v>24.9</v>
      </c>
      <c r="Q78" s="175">
        <v>18</v>
      </c>
      <c r="R78" s="137">
        <v>11.1</v>
      </c>
      <c r="S78" s="137">
        <v>6.9</v>
      </c>
      <c r="T78" s="137">
        <v>5.3</v>
      </c>
      <c r="U78" s="137">
        <v>10.6</v>
      </c>
      <c r="V78" s="137">
        <v>10</v>
      </c>
      <c r="W78" s="137">
        <v>3.6</v>
      </c>
      <c r="Z78" s="162">
        <f t="shared" si="46"/>
        <v>57.5</v>
      </c>
      <c r="AA78" s="163">
        <f t="shared" si="47"/>
        <v>38.299999999999997</v>
      </c>
      <c r="AB78" s="163">
        <f t="shared" si="48"/>
        <v>40.9</v>
      </c>
      <c r="AC78" s="163">
        <f t="shared" si="49"/>
        <v>78.699999999999989</v>
      </c>
      <c r="AD78" s="163">
        <f t="shared" si="50"/>
        <v>66.7</v>
      </c>
      <c r="AE78" s="164">
        <f t="shared" si="50"/>
        <v>28.5</v>
      </c>
    </row>
    <row r="79" spans="1:40" x14ac:dyDescent="0.2">
      <c r="A79" s="165">
        <v>19</v>
      </c>
      <c r="B79" s="230">
        <v>66.900000000000006</v>
      </c>
      <c r="C79" s="137">
        <v>58.9</v>
      </c>
      <c r="D79" s="137">
        <v>43.9</v>
      </c>
      <c r="E79" s="137">
        <v>23.3</v>
      </c>
      <c r="F79" s="137">
        <v>43.6</v>
      </c>
      <c r="G79" s="137">
        <v>40</v>
      </c>
      <c r="I79" s="175">
        <v>19</v>
      </c>
      <c r="J79" s="137">
        <v>23.3</v>
      </c>
      <c r="K79" s="137">
        <v>35.6</v>
      </c>
      <c r="L79" s="137">
        <v>47.2</v>
      </c>
      <c r="M79" s="137">
        <v>66.099999999999994</v>
      </c>
      <c r="N79" s="137">
        <v>40.799999999999997</v>
      </c>
      <c r="O79" s="137">
        <v>57.8</v>
      </c>
      <c r="Q79" s="175">
        <v>19</v>
      </c>
      <c r="R79" s="137">
        <v>7.8</v>
      </c>
      <c r="S79" s="137">
        <v>5.3</v>
      </c>
      <c r="T79" s="137">
        <v>7.5</v>
      </c>
      <c r="U79" s="137">
        <v>9.6999999999999993</v>
      </c>
      <c r="V79" s="137">
        <v>14.2</v>
      </c>
      <c r="W79" s="137">
        <v>2.98</v>
      </c>
      <c r="Z79" s="162">
        <f t="shared" si="46"/>
        <v>31.1</v>
      </c>
      <c r="AA79" s="163">
        <f t="shared" si="47"/>
        <v>40.9</v>
      </c>
      <c r="AB79" s="163">
        <f t="shared" si="48"/>
        <v>54.7</v>
      </c>
      <c r="AC79" s="163">
        <f t="shared" si="49"/>
        <v>75.8</v>
      </c>
      <c r="AD79" s="163">
        <f t="shared" si="50"/>
        <v>55</v>
      </c>
      <c r="AE79" s="164">
        <f t="shared" si="50"/>
        <v>60.779999999999994</v>
      </c>
    </row>
    <row r="80" spans="1:40" x14ac:dyDescent="0.2">
      <c r="A80" s="165">
        <v>20</v>
      </c>
      <c r="B80" s="230">
        <v>51.1</v>
      </c>
      <c r="C80" s="137">
        <v>43.9</v>
      </c>
      <c r="D80" s="137">
        <v>38.9</v>
      </c>
      <c r="E80" s="137">
        <v>32.5</v>
      </c>
      <c r="F80" s="137">
        <v>50.6</v>
      </c>
      <c r="G80" s="137">
        <v>34.9</v>
      </c>
      <c r="I80" s="175">
        <v>20</v>
      </c>
      <c r="J80" s="137">
        <v>38.6</v>
      </c>
      <c r="K80" s="137">
        <v>47.2</v>
      </c>
      <c r="L80" s="137">
        <v>44.7</v>
      </c>
      <c r="M80" s="137">
        <v>58.1</v>
      </c>
      <c r="N80" s="137">
        <v>36.4</v>
      </c>
      <c r="O80" s="137">
        <v>16.399999999999999</v>
      </c>
      <c r="Q80" s="175">
        <v>20</v>
      </c>
      <c r="R80" s="137">
        <v>9.4</v>
      </c>
      <c r="S80" s="137">
        <v>7.5</v>
      </c>
      <c r="T80" s="137">
        <v>16.399999999999999</v>
      </c>
      <c r="U80" s="137">
        <v>9.4</v>
      </c>
      <c r="V80" s="137">
        <v>12.5</v>
      </c>
      <c r="W80" s="137">
        <v>12.2</v>
      </c>
      <c r="Z80" s="162">
        <f t="shared" si="46"/>
        <v>48</v>
      </c>
      <c r="AA80" s="163">
        <f t="shared" si="47"/>
        <v>54.7</v>
      </c>
      <c r="AB80" s="163">
        <f t="shared" si="48"/>
        <v>61.1</v>
      </c>
      <c r="AC80" s="163">
        <f t="shared" si="49"/>
        <v>67.5</v>
      </c>
      <c r="AD80" s="163">
        <f t="shared" si="50"/>
        <v>48.9</v>
      </c>
      <c r="AE80" s="164">
        <f t="shared" si="50"/>
        <v>28.599999999999998</v>
      </c>
    </row>
    <row r="81" spans="1:49" x14ac:dyDescent="0.2">
      <c r="A81" s="165">
        <v>21</v>
      </c>
      <c r="B81" s="230">
        <v>59.2</v>
      </c>
      <c r="C81" s="137">
        <v>38.9</v>
      </c>
      <c r="D81" s="137">
        <v>42.8</v>
      </c>
      <c r="E81" s="137">
        <v>56.7</v>
      </c>
      <c r="F81" s="137">
        <v>61.1</v>
      </c>
      <c r="G81" s="137">
        <v>43.9</v>
      </c>
      <c r="I81" s="175">
        <v>21</v>
      </c>
      <c r="J81" s="137">
        <v>31.1</v>
      </c>
      <c r="K81" s="137">
        <v>44.7</v>
      </c>
      <c r="L81" s="137">
        <v>40.299999999999997</v>
      </c>
      <c r="M81" s="137">
        <v>38.1</v>
      </c>
      <c r="N81" s="137">
        <v>34.200000000000003</v>
      </c>
      <c r="O81" s="137">
        <v>35.799999999999997</v>
      </c>
      <c r="Q81" s="175">
        <v>21</v>
      </c>
      <c r="R81" s="137">
        <v>8.1</v>
      </c>
      <c r="S81" s="137">
        <v>16.399999999999999</v>
      </c>
      <c r="T81" s="137">
        <v>16.7</v>
      </c>
      <c r="U81" s="137">
        <v>5</v>
      </c>
      <c r="V81" s="137">
        <v>4.4000000000000004</v>
      </c>
      <c r="W81" s="137">
        <v>15.9</v>
      </c>
      <c r="Z81" s="162">
        <f t="shared" si="46"/>
        <v>39.200000000000003</v>
      </c>
      <c r="AA81" s="163">
        <f t="shared" si="47"/>
        <v>61.1</v>
      </c>
      <c r="AB81" s="163">
        <f t="shared" si="48"/>
        <v>57</v>
      </c>
      <c r="AC81" s="163">
        <f t="shared" si="49"/>
        <v>43.1</v>
      </c>
      <c r="AD81" s="163">
        <f t="shared" si="50"/>
        <v>38.6</v>
      </c>
      <c r="AE81" s="164">
        <f t="shared" si="50"/>
        <v>51.699999999999996</v>
      </c>
    </row>
    <row r="82" spans="1:49" x14ac:dyDescent="0.2">
      <c r="A82" s="165">
        <v>22</v>
      </c>
      <c r="B82" s="230">
        <v>57.8</v>
      </c>
      <c r="C82" s="137">
        <v>42.8</v>
      </c>
      <c r="D82" s="137">
        <v>66.7</v>
      </c>
      <c r="E82" s="137">
        <v>21.7</v>
      </c>
      <c r="F82" s="137">
        <v>20.8</v>
      </c>
      <c r="G82" s="137">
        <v>41</v>
      </c>
      <c r="I82" s="175">
        <v>22</v>
      </c>
      <c r="J82" s="137">
        <v>33.1</v>
      </c>
      <c r="K82" s="137">
        <v>40.299999999999997</v>
      </c>
      <c r="L82" s="137">
        <v>25</v>
      </c>
      <c r="M82" s="137">
        <v>70</v>
      </c>
      <c r="N82" s="137">
        <v>55.8</v>
      </c>
      <c r="O82" s="137">
        <v>54.7</v>
      </c>
      <c r="Q82" s="175">
        <v>22</v>
      </c>
      <c r="R82" s="137">
        <v>8.3000000000000007</v>
      </c>
      <c r="S82" s="137">
        <v>16.7</v>
      </c>
      <c r="T82" s="137">
        <v>6.9</v>
      </c>
      <c r="U82" s="137">
        <v>8.3000000000000007</v>
      </c>
      <c r="V82" s="137">
        <v>23.3</v>
      </c>
      <c r="W82" s="137">
        <v>4.4000000000000004</v>
      </c>
      <c r="Z82" s="162">
        <f t="shared" si="46"/>
        <v>41.400000000000006</v>
      </c>
      <c r="AA82" s="163">
        <f t="shared" si="47"/>
        <v>57</v>
      </c>
      <c r="AB82" s="163">
        <f t="shared" si="48"/>
        <v>31.9</v>
      </c>
      <c r="AC82" s="163">
        <f t="shared" si="49"/>
        <v>78.3</v>
      </c>
      <c r="AD82" s="163">
        <f t="shared" si="50"/>
        <v>79.099999999999994</v>
      </c>
      <c r="AE82" s="164">
        <f>O82+W82</f>
        <v>59.1</v>
      </c>
    </row>
    <row r="83" spans="1:49" x14ac:dyDescent="0.2">
      <c r="A83" s="165">
        <v>23</v>
      </c>
      <c r="B83" s="230">
        <v>47.2</v>
      </c>
      <c r="C83" s="137">
        <v>66.7</v>
      </c>
      <c r="D83" s="137">
        <v>39.4</v>
      </c>
      <c r="E83" s="137">
        <v>39.700000000000003</v>
      </c>
      <c r="F83" s="137">
        <v>63.9</v>
      </c>
      <c r="G83" s="137">
        <v>48</v>
      </c>
      <c r="I83" s="175">
        <v>23</v>
      </c>
      <c r="J83" s="137">
        <v>36.1</v>
      </c>
      <c r="K83" s="137">
        <v>25</v>
      </c>
      <c r="L83" s="137">
        <v>44.7</v>
      </c>
      <c r="M83" s="137">
        <v>50.8</v>
      </c>
      <c r="N83" s="137">
        <v>27.5</v>
      </c>
      <c r="O83" s="137">
        <v>46.4</v>
      </c>
      <c r="Q83" s="175">
        <v>23</v>
      </c>
      <c r="R83" s="137">
        <v>15.8</v>
      </c>
      <c r="S83" s="137">
        <v>6.9</v>
      </c>
      <c r="T83" s="137">
        <v>14.7</v>
      </c>
      <c r="U83" s="137">
        <v>8.1</v>
      </c>
      <c r="V83" s="137">
        <v>6.4</v>
      </c>
      <c r="W83" s="137">
        <v>3.9</v>
      </c>
      <c r="Z83" s="162">
        <f t="shared" si="46"/>
        <v>51.900000000000006</v>
      </c>
      <c r="AA83" s="163">
        <f t="shared" si="47"/>
        <v>31.9</v>
      </c>
      <c r="AB83" s="163">
        <f t="shared" si="48"/>
        <v>59.400000000000006</v>
      </c>
      <c r="AC83" s="163">
        <f t="shared" si="49"/>
        <v>58.9</v>
      </c>
      <c r="AD83" s="163">
        <f t="shared" si="50"/>
        <v>33.9</v>
      </c>
      <c r="AE83" s="164">
        <f t="shared" si="50"/>
        <v>50.3</v>
      </c>
    </row>
    <row r="84" spans="1:49" ht="17" thickBot="1" x14ac:dyDescent="0.25">
      <c r="A84" s="166">
        <v>24</v>
      </c>
      <c r="B84" s="231">
        <v>65.599999999999994</v>
      </c>
      <c r="C84" s="207">
        <v>39.4</v>
      </c>
      <c r="D84" s="207"/>
      <c r="E84" s="207">
        <v>45.3</v>
      </c>
      <c r="F84" s="207">
        <v>40.799999999999997</v>
      </c>
      <c r="G84" s="207"/>
      <c r="H84" s="208"/>
      <c r="I84" s="227">
        <v>24</v>
      </c>
      <c r="J84" s="207">
        <v>27.5</v>
      </c>
      <c r="K84" s="207">
        <v>44.7</v>
      </c>
      <c r="L84" s="207"/>
      <c r="M84" s="207">
        <v>38.6</v>
      </c>
      <c r="N84" s="207">
        <v>41.4</v>
      </c>
      <c r="O84" s="207"/>
      <c r="P84" s="208"/>
      <c r="Q84" s="227">
        <v>24</v>
      </c>
      <c r="R84" s="207">
        <v>5.3</v>
      </c>
      <c r="S84" s="207">
        <v>14.7</v>
      </c>
      <c r="T84" s="207"/>
      <c r="U84" s="207">
        <v>11.4</v>
      </c>
      <c r="V84" s="207">
        <v>17.2</v>
      </c>
      <c r="W84" s="207"/>
      <c r="Z84" s="167">
        <f t="shared" si="46"/>
        <v>32.799999999999997</v>
      </c>
      <c r="AA84" s="168">
        <f t="shared" si="47"/>
        <v>59.400000000000006</v>
      </c>
      <c r="AB84" s="168">
        <f t="shared" si="48"/>
        <v>0</v>
      </c>
      <c r="AC84" s="168">
        <f t="shared" si="49"/>
        <v>50</v>
      </c>
      <c r="AD84" s="168">
        <f t="shared" si="50"/>
        <v>58.599999999999994</v>
      </c>
      <c r="AE84" s="169">
        <f t="shared" si="50"/>
        <v>0</v>
      </c>
    </row>
    <row r="85" spans="1:49" s="11" customFormat="1" ht="17" thickBot="1" x14ac:dyDescent="0.25">
      <c r="A85" s="137"/>
      <c r="B85" s="127">
        <f t="shared" ref="B85:G85" si="51">SUM(B61:B84)</f>
        <v>1305.4000000000001</v>
      </c>
      <c r="C85" s="127">
        <f t="shared" si="51"/>
        <v>1410.4000000000003</v>
      </c>
      <c r="D85" s="127">
        <f t="shared" si="51"/>
        <v>1410.4000000000003</v>
      </c>
      <c r="E85" s="127">
        <f t="shared" si="51"/>
        <v>951.00000000000011</v>
      </c>
      <c r="F85" s="127">
        <f t="shared" si="51"/>
        <v>1284.6999999999996</v>
      </c>
      <c r="G85" s="127">
        <f t="shared" si="51"/>
        <v>1354.8000000000002</v>
      </c>
      <c r="H85" s="200"/>
      <c r="I85" s="195"/>
      <c r="J85" s="127">
        <f t="shared" ref="J85:O85" si="52">SUM(J61:J84)</f>
        <v>755.8</v>
      </c>
      <c r="K85" s="127">
        <f t="shared" si="52"/>
        <v>716.90000000000009</v>
      </c>
      <c r="L85" s="127">
        <f t="shared" si="52"/>
        <v>716.90000000000009</v>
      </c>
      <c r="M85" s="127">
        <f t="shared" si="52"/>
        <v>1126.3999999999999</v>
      </c>
      <c r="N85" s="127">
        <f t="shared" si="52"/>
        <v>773.4</v>
      </c>
      <c r="O85" s="127">
        <f t="shared" si="52"/>
        <v>650.70000000000005</v>
      </c>
      <c r="P85" s="200"/>
      <c r="Q85" s="177"/>
      <c r="R85" s="127">
        <f t="shared" ref="R85:W85" si="53">SUM(R61:R84)</f>
        <v>204.10000000000005</v>
      </c>
      <c r="S85" s="127">
        <f t="shared" si="53"/>
        <v>153.19999999999999</v>
      </c>
      <c r="T85" s="127">
        <f t="shared" si="53"/>
        <v>153.19999999999999</v>
      </c>
      <c r="U85" s="127">
        <f t="shared" si="53"/>
        <v>172.1</v>
      </c>
      <c r="V85" s="127">
        <f t="shared" si="53"/>
        <v>218.1</v>
      </c>
      <c r="W85" s="127">
        <f t="shared" si="53"/>
        <v>126.07000000000002</v>
      </c>
      <c r="X85" s="200"/>
      <c r="Y85" s="87"/>
      <c r="Z85" s="127">
        <f t="shared" ref="Z85:AE85" si="54">SUM(Z61:Z84)</f>
        <v>959.9</v>
      </c>
      <c r="AA85" s="127">
        <f t="shared" si="54"/>
        <v>870.09999999999991</v>
      </c>
      <c r="AB85" s="127">
        <f t="shared" si="54"/>
        <v>870.09999999999991</v>
      </c>
      <c r="AC85" s="127">
        <f t="shared" si="54"/>
        <v>1298.4999999999998</v>
      </c>
      <c r="AD85" s="127">
        <f t="shared" si="54"/>
        <v>991.5</v>
      </c>
      <c r="AE85" s="127">
        <f t="shared" si="54"/>
        <v>776.7700000000001</v>
      </c>
      <c r="AF85" s="98"/>
      <c r="AG85" s="116"/>
      <c r="AH85" s="116"/>
      <c r="AI85" s="116"/>
      <c r="AJ85" s="116"/>
      <c r="AK85" s="116"/>
      <c r="AL85" s="116"/>
      <c r="AM85" s="116"/>
      <c r="AN85" s="116"/>
      <c r="AO85" s="133"/>
      <c r="AP85" s="87"/>
      <c r="AQ85" s="87"/>
      <c r="AR85" s="87"/>
      <c r="AS85" s="87"/>
      <c r="AT85" s="87"/>
      <c r="AU85" s="87"/>
      <c r="AV85" s="87"/>
      <c r="AW85" s="87"/>
    </row>
    <row r="86" spans="1:49" s="2" customFormat="1" ht="17" thickBot="1" x14ac:dyDescent="0.25">
      <c r="A86" s="98"/>
      <c r="B86" s="127">
        <f>B85/23</f>
        <v>56.756521739130442</v>
      </c>
      <c r="C86" s="127">
        <f>C85/23</f>
        <v>61.3217391304348</v>
      </c>
      <c r="D86" s="127">
        <f>D85/24</f>
        <v>58.76666666666668</v>
      </c>
      <c r="E86" s="127">
        <f>E85/23</f>
        <v>41.347826086956523</v>
      </c>
      <c r="F86" s="127">
        <f>F85/23</f>
        <v>55.856521739130415</v>
      </c>
      <c r="G86" s="127">
        <f>G85/22</f>
        <v>61.581818181818193</v>
      </c>
      <c r="H86" s="200"/>
      <c r="I86" s="129"/>
      <c r="J86" s="127">
        <f>J85/23</f>
        <v>32.860869565217392</v>
      </c>
      <c r="K86" s="127">
        <f>K85/23</f>
        <v>31.169565217391309</v>
      </c>
      <c r="L86" s="127">
        <f>L85/24</f>
        <v>29.870833333333337</v>
      </c>
      <c r="M86" s="127">
        <f>M85/23</f>
        <v>48.973913043478255</v>
      </c>
      <c r="N86" s="127">
        <f>N85/23</f>
        <v>33.626086956521739</v>
      </c>
      <c r="O86" s="127">
        <f>O85/22</f>
        <v>29.577272727272728</v>
      </c>
      <c r="P86" s="200"/>
      <c r="Q86" s="215" t="s">
        <v>7</v>
      </c>
      <c r="R86" s="127">
        <f>R85/23</f>
        <v>8.8739130434782627</v>
      </c>
      <c r="S86" s="127">
        <f>S85/23</f>
        <v>6.660869565217391</v>
      </c>
      <c r="T86" s="127">
        <f>T85/24</f>
        <v>6.3833333333333329</v>
      </c>
      <c r="U86" s="127">
        <f>U85/23</f>
        <v>7.482608695652174</v>
      </c>
      <c r="V86" s="127">
        <f>V85/23</f>
        <v>9.4826086956521731</v>
      </c>
      <c r="W86" s="127">
        <f>W85/22</f>
        <v>5.7304545454545464</v>
      </c>
      <c r="X86" s="200"/>
      <c r="Y86" s="98"/>
      <c r="Z86" s="127">
        <f>Z85/23</f>
        <v>41.734782608695653</v>
      </c>
      <c r="AA86" s="127">
        <f>AA85/23</f>
        <v>37.830434782608691</v>
      </c>
      <c r="AB86" s="127">
        <f>AB85/24</f>
        <v>36.254166666666663</v>
      </c>
      <c r="AC86" s="127">
        <f>AC85/23</f>
        <v>56.456521739130423</v>
      </c>
      <c r="AD86" s="127">
        <f>AD85/23</f>
        <v>43.108695652173914</v>
      </c>
      <c r="AE86" s="127">
        <f>AE85/24</f>
        <v>32.365416666666668</v>
      </c>
      <c r="AF86" s="113">
        <f>(Z86+AA86+AB86+AC86+AD86)/5</f>
        <v>43.076920289855067</v>
      </c>
      <c r="AG86" s="116"/>
      <c r="AH86" s="116"/>
      <c r="AI86" s="116"/>
      <c r="AJ86" s="116"/>
      <c r="AK86" s="116"/>
      <c r="AL86" s="116"/>
      <c r="AM86" s="116"/>
      <c r="AN86" s="116"/>
      <c r="AO86" s="116"/>
      <c r="AP86" s="98"/>
      <c r="AQ86" s="98"/>
      <c r="AR86" s="98"/>
      <c r="AS86" s="98"/>
      <c r="AT86" s="98"/>
      <c r="AU86" s="98"/>
      <c r="AV86" s="98"/>
      <c r="AW86" s="98"/>
    </row>
    <row r="87" spans="1:49" ht="27" thickBot="1" x14ac:dyDescent="0.35">
      <c r="A87" s="98"/>
      <c r="B87" s="178" t="s">
        <v>12</v>
      </c>
      <c r="C87" s="98"/>
      <c r="E87" s="171"/>
      <c r="F87" s="171"/>
      <c r="G87" s="98"/>
      <c r="I87" s="98"/>
      <c r="J87" s="98"/>
      <c r="K87" s="98"/>
      <c r="L87" s="98"/>
      <c r="M87" s="98"/>
      <c r="N87" s="98"/>
      <c r="O87" s="98"/>
      <c r="Q87" s="98"/>
      <c r="R87" s="98"/>
      <c r="S87" s="98"/>
      <c r="T87" s="98"/>
      <c r="U87" s="98"/>
      <c r="W87" s="87">
        <v>5.8</v>
      </c>
      <c r="Y87" s="98"/>
      <c r="Z87" s="98"/>
      <c r="AA87" s="98"/>
      <c r="AB87" s="98"/>
      <c r="AC87" s="98"/>
      <c r="AD87" s="98"/>
      <c r="AE87" s="98"/>
    </row>
    <row r="88" spans="1:49" ht="20" thickBot="1" x14ac:dyDescent="0.3">
      <c r="A88" s="86"/>
      <c r="B88" s="141" t="s">
        <v>52</v>
      </c>
      <c r="C88" s="141"/>
      <c r="D88" s="141"/>
      <c r="E88" s="141"/>
      <c r="F88" s="141"/>
      <c r="G88" s="141"/>
      <c r="H88" s="199"/>
      <c r="I88" s="141" t="s">
        <v>53</v>
      </c>
      <c r="J88" s="154"/>
      <c r="K88" s="154"/>
      <c r="L88" s="141"/>
      <c r="M88" s="141"/>
      <c r="N88" s="141"/>
      <c r="O88" s="142"/>
      <c r="P88" s="202"/>
      <c r="Q88" s="141" t="s">
        <v>54</v>
      </c>
      <c r="R88" s="131"/>
      <c r="S88" s="131"/>
      <c r="T88" s="131"/>
      <c r="U88" s="131"/>
      <c r="Z88" s="88" t="s">
        <v>17</v>
      </c>
      <c r="AA88" s="156"/>
      <c r="AB88" s="156"/>
      <c r="AC88" s="156"/>
      <c r="AD88" s="91"/>
      <c r="AE88" s="92"/>
      <c r="AG88" s="93" t="s">
        <v>18</v>
      </c>
      <c r="AH88" s="94"/>
      <c r="AI88" s="95"/>
      <c r="AJ88" s="95"/>
      <c r="AK88" s="96"/>
      <c r="AL88" s="97"/>
      <c r="AM88" s="116" t="s">
        <v>22</v>
      </c>
      <c r="AN88" s="116" t="s">
        <v>1</v>
      </c>
    </row>
    <row r="89" spans="1:49" x14ac:dyDescent="0.2">
      <c r="A89" s="157" t="s">
        <v>9</v>
      </c>
      <c r="B89" s="228">
        <v>119</v>
      </c>
      <c r="C89" s="211">
        <v>151</v>
      </c>
      <c r="D89" s="211">
        <v>117</v>
      </c>
      <c r="E89" s="211">
        <v>178</v>
      </c>
      <c r="F89" s="211">
        <v>173</v>
      </c>
      <c r="G89" s="211">
        <v>170</v>
      </c>
      <c r="H89" s="204"/>
      <c r="I89" s="224" t="s">
        <v>9</v>
      </c>
      <c r="J89" s="211">
        <v>119</v>
      </c>
      <c r="K89" s="211">
        <v>151</v>
      </c>
      <c r="L89" s="211">
        <v>117</v>
      </c>
      <c r="M89" s="211">
        <v>178</v>
      </c>
      <c r="N89" s="211">
        <v>173</v>
      </c>
      <c r="O89" s="211">
        <v>170</v>
      </c>
      <c r="P89" s="204"/>
      <c r="Q89" s="224" t="s">
        <v>9</v>
      </c>
      <c r="R89" s="211">
        <v>119</v>
      </c>
      <c r="S89" s="211">
        <v>151</v>
      </c>
      <c r="T89" s="211">
        <v>117</v>
      </c>
      <c r="U89" s="211">
        <v>178</v>
      </c>
      <c r="V89" s="211">
        <v>173</v>
      </c>
      <c r="W89" s="211">
        <v>170</v>
      </c>
      <c r="Z89" s="101">
        <v>119</v>
      </c>
      <c r="AA89" s="102">
        <v>151</v>
      </c>
      <c r="AB89" s="102">
        <v>117</v>
      </c>
      <c r="AC89" s="102">
        <v>178</v>
      </c>
      <c r="AD89" s="102">
        <v>173</v>
      </c>
      <c r="AE89" s="103">
        <v>170</v>
      </c>
      <c r="AG89" s="158">
        <v>119</v>
      </c>
      <c r="AH89" s="130">
        <v>151</v>
      </c>
      <c r="AI89" s="130">
        <v>117</v>
      </c>
      <c r="AJ89" s="130">
        <v>178</v>
      </c>
      <c r="AK89" s="130">
        <v>173</v>
      </c>
      <c r="AL89" s="159">
        <v>170</v>
      </c>
      <c r="AM89" s="130"/>
      <c r="AN89" s="130"/>
      <c r="AO89" s="173"/>
    </row>
    <row r="90" spans="1:49" x14ac:dyDescent="0.2">
      <c r="A90" s="160">
        <v>1</v>
      </c>
      <c r="B90" s="229">
        <v>67.5</v>
      </c>
      <c r="C90" s="161"/>
      <c r="D90" s="161"/>
      <c r="E90" s="161">
        <v>37.5</v>
      </c>
      <c r="F90" s="161">
        <v>28.6</v>
      </c>
      <c r="G90" s="161">
        <v>71.400000000000006</v>
      </c>
      <c r="I90" s="174">
        <v>1</v>
      </c>
      <c r="J90" s="161">
        <v>16.100000000000001</v>
      </c>
      <c r="K90" s="161"/>
      <c r="L90" s="161"/>
      <c r="M90" s="161">
        <v>49.2</v>
      </c>
      <c r="N90" s="161">
        <v>43.1</v>
      </c>
      <c r="O90" s="161">
        <v>28.3</v>
      </c>
      <c r="Q90" s="174">
        <v>1</v>
      </c>
      <c r="R90" s="161">
        <v>8.9</v>
      </c>
      <c r="S90" s="161"/>
      <c r="T90" s="161"/>
      <c r="U90" s="161">
        <v>12.2</v>
      </c>
      <c r="V90" s="161">
        <v>28.3</v>
      </c>
      <c r="W90" s="161">
        <v>0.3</v>
      </c>
      <c r="X90" s="222"/>
      <c r="Z90" s="162">
        <f t="shared" ref="Z90:AE90" si="55">J90+R90</f>
        <v>25</v>
      </c>
      <c r="AA90" s="163">
        <f t="shared" si="55"/>
        <v>0</v>
      </c>
      <c r="AB90" s="163">
        <f t="shared" si="55"/>
        <v>0</v>
      </c>
      <c r="AC90" s="163">
        <f t="shared" si="55"/>
        <v>61.400000000000006</v>
      </c>
      <c r="AD90" s="163">
        <f t="shared" si="55"/>
        <v>71.400000000000006</v>
      </c>
      <c r="AE90" s="164">
        <f t="shared" si="55"/>
        <v>28.6</v>
      </c>
      <c r="AF90" s="87" t="s">
        <v>19</v>
      </c>
      <c r="AG90" s="112">
        <f>(R90+R91+R92+R93+R94+R95+R96+R97+R98+R208+R99+R100+R101)/12</f>
        <v>7.8916666666666666</v>
      </c>
      <c r="AH90" s="116">
        <f>(S91+S92+S93+S94+S95+S96+S97+S98+S208+S99+S100+S101)/11</f>
        <v>8.1818181818181817</v>
      </c>
      <c r="AI90" s="116">
        <f>(T90+T91+T92+T93+T94+T95+T96+T97+T98+T208+T99+T100+T101)/12</f>
        <v>7.8083333333333327</v>
      </c>
      <c r="AJ90" s="116">
        <f>(U90+U91+U92+U93+U94+U95+U96+U97+U98+U208+U99+U100+U101)/12</f>
        <v>5.1166666666666663</v>
      </c>
      <c r="AK90" s="116">
        <f>(V90+V91+V92+V93+V94+V95+V96+V97+V98+V208+V99+V100+V101)/12</f>
        <v>6.3</v>
      </c>
      <c r="AL90" s="117">
        <f>(W90+W91+W92+W93+W94+W95+W96+W97+W98+W208+W99+W100+W101)/12</f>
        <v>5.375</v>
      </c>
      <c r="AM90" s="116">
        <f>(AG90+AH90+AI90+AJ90+AK90+AL90)/5</f>
        <v>8.1346969696969698</v>
      </c>
      <c r="AN90" s="116">
        <f>STDEV(AI90:AK90)</f>
        <v>1.3490994939011909</v>
      </c>
    </row>
    <row r="91" spans="1:49" ht="17" thickBot="1" x14ac:dyDescent="0.25">
      <c r="A91" s="160">
        <v>2</v>
      </c>
      <c r="B91" s="229">
        <v>63.1</v>
      </c>
      <c r="C91" s="161">
        <v>27.5</v>
      </c>
      <c r="D91" s="161">
        <v>74.400000000000006</v>
      </c>
      <c r="E91" s="161">
        <v>45</v>
      </c>
      <c r="F91" s="161">
        <v>77.2</v>
      </c>
      <c r="G91" s="161">
        <v>71.900000000000006</v>
      </c>
      <c r="I91" s="174">
        <v>2</v>
      </c>
      <c r="J91" s="161">
        <v>20.6</v>
      </c>
      <c r="K91" s="161">
        <v>46.7</v>
      </c>
      <c r="L91" s="161">
        <v>12.2</v>
      </c>
      <c r="M91" s="161">
        <v>39.4</v>
      </c>
      <c r="N91" s="161">
        <v>16.7</v>
      </c>
      <c r="O91" s="161">
        <v>24.4</v>
      </c>
      <c r="Q91" s="174">
        <v>2</v>
      </c>
      <c r="R91" s="161">
        <v>12.8</v>
      </c>
      <c r="S91" s="161">
        <v>25.6</v>
      </c>
      <c r="T91" s="161">
        <v>5.3</v>
      </c>
      <c r="U91" s="161">
        <v>15.3</v>
      </c>
      <c r="V91" s="161">
        <v>5.6</v>
      </c>
      <c r="W91" s="161">
        <v>3.6</v>
      </c>
      <c r="Z91" s="162">
        <f t="shared" ref="Z91:Z101" si="56">J91+R91</f>
        <v>33.400000000000006</v>
      </c>
      <c r="AA91" s="163">
        <f t="shared" ref="AA91:AA101" si="57">K91+S91</f>
        <v>72.300000000000011</v>
      </c>
      <c r="AB91" s="163">
        <f t="shared" ref="AB91:AB101" si="58">L91+T91</f>
        <v>17.5</v>
      </c>
      <c r="AC91" s="163">
        <f t="shared" ref="AC91:AC101" si="59">M91+U91</f>
        <v>54.7</v>
      </c>
      <c r="AD91" s="163">
        <f t="shared" ref="AD91:AE101" si="60">N91+V91</f>
        <v>22.299999999999997</v>
      </c>
      <c r="AE91" s="164">
        <f t="shared" si="60"/>
        <v>28</v>
      </c>
      <c r="AF91" s="87" t="s">
        <v>20</v>
      </c>
      <c r="AG91" s="118">
        <f>(R102+R103+R104+R105+R106+R107+R108+R109+R110+R111+R112+R113)/12</f>
        <v>10.541666666666666</v>
      </c>
      <c r="AH91" s="119">
        <f>(S102+S103+S104+S105+S106+S107+S108+S109+S110+S111+S112+S113)/12</f>
        <v>8.3583333333333325</v>
      </c>
      <c r="AI91" s="119">
        <f>(T102+T103+T104+T105+T106+T107+T108+T109+T110+T111+T112)/11</f>
        <v>8.245454545454546</v>
      </c>
      <c r="AJ91" s="119">
        <f>(U102+U103+U104+U105+U106+U107+U108+U109+U110+U111+U112+U113)/12</f>
        <v>8.1</v>
      </c>
      <c r="AK91" s="119">
        <f>(V102+V103+V104+V105+V106+V107+V108+V109+V110+V111+V112+V113)/12</f>
        <v>10.991666666666665</v>
      </c>
      <c r="AL91" s="120">
        <f>(W102+W103+W104+W105+W106+W107+W108+W109+W110+W111+W112)/11</f>
        <v>9.581818181818182</v>
      </c>
      <c r="AM91" s="116">
        <f>(AG91+AH91+AI91+AJ91+AK91+AL91)/5</f>
        <v>11.163787878787877</v>
      </c>
      <c r="AN91" s="116">
        <f>STDEV(AI91:AK91)</f>
        <v>1.6291395556446797</v>
      </c>
    </row>
    <row r="92" spans="1:49" ht="17" thickBot="1" x14ac:dyDescent="0.25">
      <c r="A92" s="160">
        <v>3</v>
      </c>
      <c r="B92" s="229">
        <v>60.8</v>
      </c>
      <c r="C92" s="161">
        <v>69.2</v>
      </c>
      <c r="D92" s="161">
        <v>80.3</v>
      </c>
      <c r="E92" s="161">
        <v>44.2</v>
      </c>
      <c r="F92" s="161">
        <v>46.9</v>
      </c>
      <c r="G92" s="161">
        <v>54.7</v>
      </c>
      <c r="I92" s="174">
        <v>3</v>
      </c>
      <c r="J92" s="161">
        <v>20.8</v>
      </c>
      <c r="K92" s="161">
        <v>28.1</v>
      </c>
      <c r="L92" s="161">
        <v>21.7</v>
      </c>
      <c r="M92" s="161">
        <v>43.1</v>
      </c>
      <c r="N92" s="161">
        <v>40</v>
      </c>
      <c r="O92" s="161">
        <v>35.299999999999997</v>
      </c>
      <c r="Q92" s="174">
        <v>3</v>
      </c>
      <c r="R92" s="161">
        <v>14.2</v>
      </c>
      <c r="S92" s="161">
        <v>2.8</v>
      </c>
      <c r="T92" s="161">
        <v>8.9</v>
      </c>
      <c r="U92" s="161">
        <v>12.5</v>
      </c>
      <c r="V92" s="161">
        <v>11.9</v>
      </c>
      <c r="W92" s="161">
        <v>10</v>
      </c>
      <c r="Z92" s="162">
        <f t="shared" si="56"/>
        <v>35</v>
      </c>
      <c r="AA92" s="163">
        <f t="shared" si="57"/>
        <v>30.900000000000002</v>
      </c>
      <c r="AB92" s="163">
        <f t="shared" si="58"/>
        <v>30.6</v>
      </c>
      <c r="AC92" s="163">
        <f t="shared" si="59"/>
        <v>55.6</v>
      </c>
      <c r="AD92" s="163">
        <f t="shared" si="60"/>
        <v>51.9</v>
      </c>
      <c r="AE92" s="164">
        <f t="shared" si="60"/>
        <v>45.3</v>
      </c>
      <c r="AH92" s="116"/>
      <c r="AI92" s="116"/>
      <c r="AJ92" s="116"/>
      <c r="AK92" s="116"/>
      <c r="AL92" s="116"/>
      <c r="AM92" s="130">
        <f>(AM90+AM91)/2</f>
        <v>9.6492424242424235</v>
      </c>
      <c r="AN92" s="116"/>
    </row>
    <row r="93" spans="1:49" x14ac:dyDescent="0.2">
      <c r="A93" s="160">
        <v>4</v>
      </c>
      <c r="B93" s="229">
        <v>36.9</v>
      </c>
      <c r="C93" s="161">
        <v>75.599999999999994</v>
      </c>
      <c r="D93" s="161">
        <v>67.8</v>
      </c>
      <c r="E93" s="161">
        <v>83.1</v>
      </c>
      <c r="F93" s="161">
        <v>92.2</v>
      </c>
      <c r="G93" s="161">
        <v>60.8</v>
      </c>
      <c r="I93" s="174">
        <v>4</v>
      </c>
      <c r="J93" s="161">
        <v>43.3</v>
      </c>
      <c r="K93" s="161">
        <v>16.100000000000001</v>
      </c>
      <c r="L93" s="161">
        <v>0</v>
      </c>
      <c r="M93" s="161">
        <v>12.2</v>
      </c>
      <c r="N93" s="161">
        <v>3.6</v>
      </c>
      <c r="O93" s="161">
        <v>29.7</v>
      </c>
      <c r="Q93" s="174">
        <v>4</v>
      </c>
      <c r="R93" s="161">
        <v>19.7</v>
      </c>
      <c r="S93" s="161">
        <v>5.8</v>
      </c>
      <c r="T93" s="161">
        <v>0.6</v>
      </c>
      <c r="U93" s="161">
        <v>0.6</v>
      </c>
      <c r="V93" s="161">
        <v>0</v>
      </c>
      <c r="W93" s="161">
        <v>9.4</v>
      </c>
      <c r="Z93" s="162">
        <f t="shared" si="56"/>
        <v>63</v>
      </c>
      <c r="AA93" s="163">
        <f t="shared" si="57"/>
        <v>21.900000000000002</v>
      </c>
      <c r="AB93" s="163">
        <f t="shared" si="58"/>
        <v>0.6</v>
      </c>
      <c r="AC93" s="163">
        <f t="shared" si="59"/>
        <v>12.799999999999999</v>
      </c>
      <c r="AD93" s="163">
        <f t="shared" si="60"/>
        <v>3.6</v>
      </c>
      <c r="AE93" s="164">
        <f t="shared" si="60"/>
        <v>39.1</v>
      </c>
      <c r="AG93" s="93" t="s">
        <v>21</v>
      </c>
      <c r="AH93" s="94"/>
      <c r="AI93" s="95"/>
      <c r="AJ93" s="95"/>
      <c r="AK93" s="96"/>
      <c r="AL93" s="97"/>
      <c r="AM93" s="116"/>
      <c r="AN93" s="116"/>
    </row>
    <row r="94" spans="1:49" x14ac:dyDescent="0.2">
      <c r="A94" s="160">
        <v>5</v>
      </c>
      <c r="B94" s="229">
        <v>66.099999999999994</v>
      </c>
      <c r="C94" s="161">
        <v>46.7</v>
      </c>
      <c r="D94" s="161">
        <v>97.2</v>
      </c>
      <c r="E94" s="161">
        <v>78.599999999999994</v>
      </c>
      <c r="F94" s="161">
        <v>55</v>
      </c>
      <c r="G94" s="161">
        <v>52.2</v>
      </c>
      <c r="I94" s="174">
        <v>5</v>
      </c>
      <c r="J94" s="161">
        <v>22.2</v>
      </c>
      <c r="K94" s="161">
        <v>42.8</v>
      </c>
      <c r="L94" s="161">
        <v>35.299999999999997</v>
      </c>
      <c r="M94" s="161">
        <v>15.3</v>
      </c>
      <c r="N94" s="161">
        <v>38.1</v>
      </c>
      <c r="O94" s="161">
        <v>37.200000000000003</v>
      </c>
      <c r="Q94" s="174">
        <v>5</v>
      </c>
      <c r="R94" s="161">
        <v>6.4</v>
      </c>
      <c r="S94" s="161">
        <v>10.3</v>
      </c>
      <c r="T94" s="161">
        <v>18.899999999999999</v>
      </c>
      <c r="U94" s="161">
        <v>0.6</v>
      </c>
      <c r="V94" s="161">
        <v>6.7</v>
      </c>
      <c r="W94" s="161">
        <v>10.6</v>
      </c>
      <c r="Z94" s="162">
        <f t="shared" si="56"/>
        <v>28.6</v>
      </c>
      <c r="AA94" s="163">
        <f t="shared" si="57"/>
        <v>53.099999999999994</v>
      </c>
      <c r="AB94" s="163">
        <f t="shared" si="58"/>
        <v>54.199999999999996</v>
      </c>
      <c r="AC94" s="163">
        <f t="shared" si="59"/>
        <v>15.9</v>
      </c>
      <c r="AD94" s="163">
        <f t="shared" si="60"/>
        <v>44.800000000000004</v>
      </c>
      <c r="AE94" s="164">
        <f t="shared" si="60"/>
        <v>47.800000000000004</v>
      </c>
      <c r="AF94" s="104"/>
      <c r="AG94" s="158">
        <v>119</v>
      </c>
      <c r="AH94" s="130">
        <v>151</v>
      </c>
      <c r="AI94" s="130">
        <v>117</v>
      </c>
      <c r="AJ94" s="130">
        <v>178</v>
      </c>
      <c r="AK94" s="130">
        <v>173</v>
      </c>
      <c r="AL94" s="159">
        <v>170</v>
      </c>
      <c r="AM94" s="116"/>
      <c r="AN94" s="116"/>
    </row>
    <row r="95" spans="1:49" x14ac:dyDescent="0.2">
      <c r="A95" s="160">
        <v>6</v>
      </c>
      <c r="B95" s="229">
        <v>68.099999999999994</v>
      </c>
      <c r="C95" s="161">
        <v>76.7</v>
      </c>
      <c r="D95" s="161">
        <v>45</v>
      </c>
      <c r="E95" s="161">
        <v>49.4</v>
      </c>
      <c r="F95" s="161">
        <v>78.3</v>
      </c>
      <c r="G95" s="161">
        <v>80.599999999999994</v>
      </c>
      <c r="I95" s="174">
        <v>6</v>
      </c>
      <c r="J95" s="161">
        <v>21.1</v>
      </c>
      <c r="K95" s="161">
        <v>11.9</v>
      </c>
      <c r="L95" s="161">
        <v>38.6</v>
      </c>
      <c r="M95" s="161">
        <v>47.2</v>
      </c>
      <c r="N95" s="161">
        <v>17.2</v>
      </c>
      <c r="O95" s="161">
        <v>17.8</v>
      </c>
      <c r="Q95" s="174">
        <v>6</v>
      </c>
      <c r="R95" s="161">
        <v>9.6999999999999993</v>
      </c>
      <c r="S95" s="161">
        <v>4.7</v>
      </c>
      <c r="T95" s="161">
        <v>21.7</v>
      </c>
      <c r="U95" s="161">
        <v>2.2000000000000002</v>
      </c>
      <c r="V95" s="161">
        <v>2.8</v>
      </c>
      <c r="W95" s="161">
        <v>1.7</v>
      </c>
      <c r="Z95" s="162">
        <f t="shared" si="56"/>
        <v>30.8</v>
      </c>
      <c r="AA95" s="163">
        <f t="shared" si="57"/>
        <v>16.600000000000001</v>
      </c>
      <c r="AB95" s="163">
        <f t="shared" si="58"/>
        <v>60.3</v>
      </c>
      <c r="AC95" s="163">
        <f t="shared" si="59"/>
        <v>49.400000000000006</v>
      </c>
      <c r="AD95" s="163">
        <f t="shared" si="60"/>
        <v>20</v>
      </c>
      <c r="AE95" s="164">
        <f t="shared" si="60"/>
        <v>19.5</v>
      </c>
      <c r="AF95" s="87" t="s">
        <v>19</v>
      </c>
      <c r="AG95" s="112">
        <f>(J90+J91+J92+J93+J94+J95+J96+J97+J98+J99+J100+J101)/12</f>
        <v>18.900000000000002</v>
      </c>
      <c r="AH95" s="116">
        <f>(K91+K92+K93+K94+K95+K96+K97+K98+K99+K100+K101)/11</f>
        <v>29.9</v>
      </c>
      <c r="AI95" s="116">
        <f>(L94+L95+L96+L97+L98+L99+L100+L101)/8</f>
        <v>21.737500000000001</v>
      </c>
      <c r="AJ95" s="116">
        <f>(M90+M91+M92+M93+M94+M95+M96+M97+M98+M99+M100+M101)/12</f>
        <v>35.458333333333329</v>
      </c>
      <c r="AK95" s="116">
        <f>(N90+N91+N92+N93+N94+N95+N96+N97+N98+N99+N100+N101)/12</f>
        <v>23.666666666666661</v>
      </c>
      <c r="AL95" s="117">
        <f>(O90+O91+O92+O93+O94+O95+O96+O97+O98+O99+O100+O101)/12</f>
        <v>25.274999999999995</v>
      </c>
      <c r="AM95" s="116">
        <f>(AG95+AH95+AI95+AJ95+AK95+AL95)/5</f>
        <v>30.987500000000001</v>
      </c>
      <c r="AN95" s="116">
        <f>STDEV(AI95:AK95)</f>
        <v>7.4277223310903189</v>
      </c>
    </row>
    <row r="96" spans="1:49" ht="17" thickBot="1" x14ac:dyDescent="0.25">
      <c r="A96" s="160">
        <v>7</v>
      </c>
      <c r="B96" s="229">
        <v>58.1</v>
      </c>
      <c r="C96" s="161">
        <v>95.6</v>
      </c>
      <c r="D96" s="161">
        <v>39.200000000000003</v>
      </c>
      <c r="E96" s="161">
        <v>89.2</v>
      </c>
      <c r="F96" s="161">
        <v>65.3</v>
      </c>
      <c r="G96" s="161">
        <v>64.2</v>
      </c>
      <c r="I96" s="174">
        <v>7</v>
      </c>
      <c r="J96" s="161">
        <v>28.3</v>
      </c>
      <c r="K96" s="161">
        <v>0</v>
      </c>
      <c r="L96" s="161">
        <v>3.1</v>
      </c>
      <c r="M96" s="161">
        <v>7.5</v>
      </c>
      <c r="N96" s="161">
        <v>25</v>
      </c>
      <c r="O96" s="161">
        <v>28.1</v>
      </c>
      <c r="Q96" s="174">
        <v>7</v>
      </c>
      <c r="R96" s="161">
        <v>12.2</v>
      </c>
      <c r="S96" s="161">
        <v>0.3</v>
      </c>
      <c r="T96" s="161">
        <v>2.8</v>
      </c>
      <c r="U96" s="161">
        <v>0.3</v>
      </c>
      <c r="V96" s="161">
        <v>8.1</v>
      </c>
      <c r="W96" s="161">
        <v>7.8</v>
      </c>
      <c r="Z96" s="162">
        <f t="shared" si="56"/>
        <v>40.5</v>
      </c>
      <c r="AA96" s="163">
        <f t="shared" si="57"/>
        <v>0.3</v>
      </c>
      <c r="AB96" s="163">
        <f t="shared" si="58"/>
        <v>5.9</v>
      </c>
      <c r="AC96" s="163">
        <f t="shared" si="59"/>
        <v>7.8</v>
      </c>
      <c r="AD96" s="163">
        <f t="shared" si="60"/>
        <v>33.1</v>
      </c>
      <c r="AE96" s="164">
        <f t="shared" si="60"/>
        <v>35.9</v>
      </c>
      <c r="AF96" s="87" t="s">
        <v>20</v>
      </c>
      <c r="AG96" s="118">
        <f>(J102+J103+J104+J105+J106+J107+J108+J109+J110+J111+J112)/11</f>
        <v>39.445454545454538</v>
      </c>
      <c r="AH96" s="119">
        <f>(K102+K103+K104+K105+K106+K107+K108+K109+K110+K111+K112+K113)/12</f>
        <v>45.150000000000006</v>
      </c>
      <c r="AI96" s="119">
        <f>(L102+L103+L104+L105+L106+L107+L108+L109+L110+L111+L112)/11</f>
        <v>46.972727272727269</v>
      </c>
      <c r="AJ96" s="119">
        <f>(M102+M103+M104+M105+M106+M107+M108+M109+M110+M111+M112+M113)/12</f>
        <v>54.441666666666663</v>
      </c>
      <c r="AK96" s="119">
        <f>(N102+N103+N104+N105+N106+N107+N108+N109+N110+N111+N112+N113)/12</f>
        <v>46.383333333333333</v>
      </c>
      <c r="AL96" s="120">
        <f>(O102+O103+O104+O105+O106+O107+O108+O109+O110+O111+O112)/11</f>
        <v>56.218181818181819</v>
      </c>
      <c r="AM96" s="116">
        <f>(AG96+AH96+AI96+AJ96+AK96+AL96)/5</f>
        <v>57.722272727272731</v>
      </c>
      <c r="AN96" s="116">
        <f>STDEV(AI96:AK96)</f>
        <v>4.4920147112634794</v>
      </c>
    </row>
    <row r="97" spans="1:40" ht="17" thickBot="1" x14ac:dyDescent="0.25">
      <c r="A97" s="160">
        <v>8</v>
      </c>
      <c r="B97" s="229">
        <v>77.5</v>
      </c>
      <c r="C97" s="161">
        <v>19.7</v>
      </c>
      <c r="D97" s="161">
        <v>91.4</v>
      </c>
      <c r="E97" s="161">
        <v>70</v>
      </c>
      <c r="F97" s="161">
        <v>83.6</v>
      </c>
      <c r="G97" s="161">
        <v>68.099999999999994</v>
      </c>
      <c r="I97" s="174">
        <v>8</v>
      </c>
      <c r="J97" s="161">
        <v>12.5</v>
      </c>
      <c r="K97" s="161">
        <v>65.599999999999994</v>
      </c>
      <c r="L97" s="161">
        <v>0</v>
      </c>
      <c r="M97" s="161">
        <v>25.6</v>
      </c>
      <c r="N97" s="161">
        <v>10.6</v>
      </c>
      <c r="O97" s="161">
        <v>26.7</v>
      </c>
      <c r="Q97" s="174">
        <v>8</v>
      </c>
      <c r="R97" s="161">
        <v>4.7</v>
      </c>
      <c r="S97" s="161">
        <v>14.7</v>
      </c>
      <c r="T97" s="161">
        <v>0</v>
      </c>
      <c r="U97" s="161">
        <v>1.1000000000000001</v>
      </c>
      <c r="V97" s="161">
        <v>1.1000000000000001</v>
      </c>
      <c r="W97" s="161">
        <v>5.3</v>
      </c>
      <c r="Z97" s="162">
        <f t="shared" si="56"/>
        <v>17.2</v>
      </c>
      <c r="AA97" s="163">
        <f t="shared" si="57"/>
        <v>80.3</v>
      </c>
      <c r="AB97" s="163">
        <f t="shared" si="58"/>
        <v>0</v>
      </c>
      <c r="AC97" s="163">
        <f t="shared" si="59"/>
        <v>26.700000000000003</v>
      </c>
      <c r="AD97" s="163">
        <f t="shared" si="60"/>
        <v>11.7</v>
      </c>
      <c r="AE97" s="164">
        <f t="shared" si="60"/>
        <v>32</v>
      </c>
      <c r="AH97" s="116"/>
      <c r="AI97" s="116"/>
      <c r="AJ97" s="116"/>
      <c r="AK97" s="116"/>
      <c r="AL97" s="116"/>
      <c r="AM97" s="130">
        <f>(AM95+AM96)/2</f>
        <v>44.354886363636368</v>
      </c>
      <c r="AN97" s="116"/>
    </row>
    <row r="98" spans="1:40" x14ac:dyDescent="0.2">
      <c r="A98" s="160">
        <v>9</v>
      </c>
      <c r="B98" s="229">
        <v>88.3</v>
      </c>
      <c r="C98" s="161">
        <v>90</v>
      </c>
      <c r="D98" s="161">
        <v>97.5</v>
      </c>
      <c r="E98" s="161">
        <v>90.8</v>
      </c>
      <c r="F98" s="161">
        <v>65</v>
      </c>
      <c r="G98" s="161">
        <v>100</v>
      </c>
      <c r="I98" s="174">
        <v>9</v>
      </c>
      <c r="J98" s="161">
        <v>1.4</v>
      </c>
      <c r="K98" s="161">
        <v>1.9</v>
      </c>
      <c r="L98" s="161">
        <v>23.6</v>
      </c>
      <c r="M98" s="161">
        <v>3.9</v>
      </c>
      <c r="N98" s="161">
        <v>26.7</v>
      </c>
      <c r="O98" s="161">
        <v>0</v>
      </c>
      <c r="Q98" s="174">
        <v>9</v>
      </c>
      <c r="R98" s="161">
        <v>0</v>
      </c>
      <c r="S98" s="161">
        <v>1.7</v>
      </c>
      <c r="T98" s="161">
        <v>6.1</v>
      </c>
      <c r="U98" s="161">
        <v>0.8</v>
      </c>
      <c r="V98" s="161">
        <v>6.4</v>
      </c>
      <c r="W98" s="161">
        <v>0</v>
      </c>
      <c r="Z98" s="162">
        <f t="shared" si="56"/>
        <v>1.4</v>
      </c>
      <c r="AA98" s="163">
        <f t="shared" si="57"/>
        <v>3.5999999999999996</v>
      </c>
      <c r="AB98" s="163">
        <f t="shared" si="58"/>
        <v>29.700000000000003</v>
      </c>
      <c r="AC98" s="163">
        <f t="shared" si="59"/>
        <v>4.7</v>
      </c>
      <c r="AD98" s="163">
        <f t="shared" si="60"/>
        <v>33.1</v>
      </c>
      <c r="AE98" s="164">
        <f t="shared" si="60"/>
        <v>0</v>
      </c>
      <c r="AG98" s="93" t="s">
        <v>23</v>
      </c>
      <c r="AH98" s="94"/>
      <c r="AI98" s="95"/>
      <c r="AJ98" s="95"/>
      <c r="AK98" s="96"/>
      <c r="AL98" s="97"/>
      <c r="AM98" s="116"/>
      <c r="AN98" s="116"/>
    </row>
    <row r="99" spans="1:40" x14ac:dyDescent="0.2">
      <c r="A99" s="160">
        <v>10</v>
      </c>
      <c r="B99" s="229">
        <v>89.2</v>
      </c>
      <c r="C99" s="161">
        <v>33.9</v>
      </c>
      <c r="D99" s="161">
        <v>69.7</v>
      </c>
      <c r="E99" s="161">
        <v>17.8</v>
      </c>
      <c r="F99" s="161">
        <v>93.1</v>
      </c>
      <c r="G99" s="161">
        <v>26.1</v>
      </c>
      <c r="I99" s="174">
        <v>10</v>
      </c>
      <c r="J99" s="161">
        <v>0.3</v>
      </c>
      <c r="K99" s="161">
        <v>54.4</v>
      </c>
      <c r="L99" s="161">
        <v>38.9</v>
      </c>
      <c r="M99" s="161">
        <v>74.400000000000006</v>
      </c>
      <c r="N99" s="161">
        <v>0</v>
      </c>
      <c r="O99" s="161">
        <v>59.4</v>
      </c>
      <c r="Q99" s="174">
        <v>10</v>
      </c>
      <c r="R99" s="161">
        <v>0</v>
      </c>
      <c r="S99" s="161">
        <v>11.1</v>
      </c>
      <c r="T99" s="161">
        <v>16.399999999999999</v>
      </c>
      <c r="U99" s="161">
        <v>5.8</v>
      </c>
      <c r="V99" s="161">
        <v>0.6</v>
      </c>
      <c r="W99" s="161">
        <v>14.4</v>
      </c>
      <c r="Z99" s="162">
        <f t="shared" si="56"/>
        <v>0.3</v>
      </c>
      <c r="AA99" s="163">
        <f t="shared" si="57"/>
        <v>65.5</v>
      </c>
      <c r="AB99" s="163">
        <f t="shared" si="58"/>
        <v>55.3</v>
      </c>
      <c r="AC99" s="163">
        <f t="shared" si="59"/>
        <v>80.2</v>
      </c>
      <c r="AD99" s="163">
        <f t="shared" si="60"/>
        <v>0.6</v>
      </c>
      <c r="AE99" s="164">
        <f t="shared" si="60"/>
        <v>73.8</v>
      </c>
      <c r="AF99" s="104"/>
      <c r="AG99" s="158">
        <v>119</v>
      </c>
      <c r="AH99" s="130">
        <v>151</v>
      </c>
      <c r="AI99" s="130">
        <v>117</v>
      </c>
      <c r="AJ99" s="130">
        <v>178</v>
      </c>
      <c r="AK99" s="130">
        <v>173</v>
      </c>
      <c r="AL99" s="159">
        <v>170</v>
      </c>
      <c r="AM99" s="116"/>
      <c r="AN99" s="116"/>
    </row>
    <row r="100" spans="1:40" x14ac:dyDescent="0.2">
      <c r="A100" s="160">
        <v>11</v>
      </c>
      <c r="B100" s="229">
        <v>55.8</v>
      </c>
      <c r="C100" s="161">
        <v>56.9</v>
      </c>
      <c r="D100" s="161">
        <v>44.2</v>
      </c>
      <c r="E100" s="161">
        <v>33.6</v>
      </c>
      <c r="F100" s="161">
        <v>67.8</v>
      </c>
      <c r="G100" s="161">
        <v>82.2</v>
      </c>
      <c r="I100" s="174">
        <v>11</v>
      </c>
      <c r="J100" s="161">
        <v>36.9</v>
      </c>
      <c r="K100" s="161">
        <v>32.5</v>
      </c>
      <c r="L100" s="161">
        <v>34.4</v>
      </c>
      <c r="M100" s="161">
        <v>56.9</v>
      </c>
      <c r="N100" s="161">
        <v>24.7</v>
      </c>
      <c r="O100" s="161">
        <v>16.399999999999999</v>
      </c>
      <c r="Q100" s="174">
        <v>11</v>
      </c>
      <c r="R100" s="161">
        <v>6.1</v>
      </c>
      <c r="S100" s="161">
        <v>9.4</v>
      </c>
      <c r="T100" s="161">
        <v>12.2</v>
      </c>
      <c r="U100" s="161">
        <v>9.4</v>
      </c>
      <c r="V100" s="161">
        <v>3.3</v>
      </c>
      <c r="W100" s="161">
        <v>1.4</v>
      </c>
      <c r="Z100" s="162">
        <f t="shared" si="56"/>
        <v>43</v>
      </c>
      <c r="AA100" s="163">
        <f t="shared" si="57"/>
        <v>41.9</v>
      </c>
      <c r="AB100" s="163">
        <f t="shared" si="58"/>
        <v>46.599999999999994</v>
      </c>
      <c r="AC100" s="163">
        <f t="shared" si="59"/>
        <v>66.3</v>
      </c>
      <c r="AD100" s="163">
        <f t="shared" si="60"/>
        <v>28</v>
      </c>
      <c r="AE100" s="164">
        <f t="shared" si="60"/>
        <v>17.799999999999997</v>
      </c>
      <c r="AF100" s="87" t="s">
        <v>19</v>
      </c>
      <c r="AG100" s="112">
        <f>(B90+B91+B92+B93+B94+B95+B96+B97+B98+B99+B100+B101)/12</f>
        <v>68.38333333333334</v>
      </c>
      <c r="AH100" s="116">
        <f>(C91+C92+C93+C94+C95+C96+C97+C98+C99+C100+C101)/11</f>
        <v>59.881818181818176</v>
      </c>
      <c r="AI100" s="116">
        <f>(D94+D95+D96+D97+D98+D99+D100+D101+D93+D92+D91)/11</f>
        <v>68.990909090909085</v>
      </c>
      <c r="AJ100" s="116">
        <f>(E90+E91+E92+E93+E94+E95+E96+E97+E98+E99+E100+E101)/12</f>
        <v>57.17499999999999</v>
      </c>
      <c r="AK100" s="116">
        <f>(F90+F91+F92+F93+F94+F95+F96+F97+F98+F99+F100+F101)/12</f>
        <v>67.8</v>
      </c>
      <c r="AL100" s="117">
        <f>(G90+G91+G92+G93+G94+G95+G96+G97+G98+G99+G100+G101)/12</f>
        <v>69.350000000000009</v>
      </c>
      <c r="AM100" s="116">
        <f>(AG100+AH100+AI100+AJ100+AK100+AL100)/5</f>
        <v>78.316212121212118</v>
      </c>
      <c r="AN100" s="116">
        <f>STDEV(AI100:AK100)</f>
        <v>6.505441275161358</v>
      </c>
    </row>
    <row r="101" spans="1:40" ht="17" thickBot="1" x14ac:dyDescent="0.25">
      <c r="A101" s="160">
        <v>12</v>
      </c>
      <c r="B101" s="229">
        <v>89.2</v>
      </c>
      <c r="C101" s="161">
        <v>66.900000000000006</v>
      </c>
      <c r="D101" s="161">
        <v>52.2</v>
      </c>
      <c r="E101" s="161">
        <v>46.9</v>
      </c>
      <c r="F101" s="161">
        <v>60.6</v>
      </c>
      <c r="G101" s="161">
        <v>100</v>
      </c>
      <c r="I101" s="174">
        <v>12</v>
      </c>
      <c r="J101" s="161">
        <v>3.3</v>
      </c>
      <c r="K101" s="161">
        <v>28.9</v>
      </c>
      <c r="L101" s="161">
        <v>0</v>
      </c>
      <c r="M101" s="161">
        <v>50.8</v>
      </c>
      <c r="N101" s="161">
        <v>38.299999999999997</v>
      </c>
      <c r="O101" s="161">
        <v>0</v>
      </c>
      <c r="Q101" s="174">
        <v>12</v>
      </c>
      <c r="R101" s="161">
        <v>0</v>
      </c>
      <c r="S101" s="161">
        <v>3.6</v>
      </c>
      <c r="T101" s="161">
        <v>0.8</v>
      </c>
      <c r="U101" s="161">
        <v>0.6</v>
      </c>
      <c r="V101" s="161">
        <v>0.8</v>
      </c>
      <c r="W101" s="161">
        <v>0</v>
      </c>
      <c r="Z101" s="162">
        <f t="shared" si="56"/>
        <v>3.3</v>
      </c>
      <c r="AA101" s="163">
        <f t="shared" si="57"/>
        <v>32.5</v>
      </c>
      <c r="AB101" s="163">
        <f t="shared" si="58"/>
        <v>0.8</v>
      </c>
      <c r="AC101" s="163">
        <f t="shared" si="59"/>
        <v>51.4</v>
      </c>
      <c r="AD101" s="163">
        <f t="shared" si="60"/>
        <v>39.099999999999994</v>
      </c>
      <c r="AE101" s="164">
        <f t="shared" si="60"/>
        <v>0</v>
      </c>
      <c r="AF101" s="87" t="s">
        <v>20</v>
      </c>
      <c r="AG101" s="118">
        <f>(B102+B103+B104+B105+B106+B107+B108+B109+B110+B111+B112+B113)/12</f>
        <v>49.691666666666684</v>
      </c>
      <c r="AH101" s="119">
        <f>(C102+C103+C104+C105+C106+C107+C108+C109+C110+C111+C112+C113)/12</f>
        <v>45.791666666666664</v>
      </c>
      <c r="AI101" s="119">
        <f>(D102+D103+D104+D105+D106+D107+D108+D109+D110+D111+D112)/11</f>
        <v>48.618181818181817</v>
      </c>
      <c r="AJ101" s="119">
        <f>(E102+E103+E104+E105+E106+E107+E108+E109+E110+E111+E112+E113)/12</f>
        <v>36.558333333333337</v>
      </c>
      <c r="AK101" s="119">
        <f>(F102+F103+F104+F105+F106+F107+F108+F109+F110+F111+F112+F113)/12</f>
        <v>42.083333333333336</v>
      </c>
      <c r="AL101" s="120">
        <f>(G102+G103+G104+G105+G106+G107+G108+G109+G110+G111+G112)/11</f>
        <v>34.209090909090904</v>
      </c>
      <c r="AM101" s="116">
        <f>(AG101+AH101+AI101+AJ101+AK101+AL101)/5</f>
        <v>51.390454545454553</v>
      </c>
      <c r="AN101" s="116">
        <f>STDEV(AI101:AK101)</f>
        <v>6.0369668874005766</v>
      </c>
    </row>
    <row r="102" spans="1:40" x14ac:dyDescent="0.2">
      <c r="A102" s="165">
        <v>13</v>
      </c>
      <c r="B102" s="230">
        <v>38.6</v>
      </c>
      <c r="C102" s="137">
        <v>38.299999999999997</v>
      </c>
      <c r="D102" s="137">
        <v>97.5</v>
      </c>
      <c r="E102" s="137">
        <v>18.600000000000001</v>
      </c>
      <c r="F102" s="137">
        <v>25.6</v>
      </c>
      <c r="G102" s="137">
        <v>42.8</v>
      </c>
      <c r="I102" s="175">
        <v>13</v>
      </c>
      <c r="J102" s="137">
        <v>55</v>
      </c>
      <c r="K102" s="137">
        <v>53.6</v>
      </c>
      <c r="L102" s="137">
        <v>61.7</v>
      </c>
      <c r="M102" s="137">
        <v>73.099999999999994</v>
      </c>
      <c r="N102" s="137">
        <v>71.900000000000006</v>
      </c>
      <c r="O102" s="137">
        <v>57.2</v>
      </c>
      <c r="Q102" s="175">
        <v>13</v>
      </c>
      <c r="R102" s="137">
        <v>6.4</v>
      </c>
      <c r="S102" s="137">
        <v>8.1</v>
      </c>
      <c r="T102" s="137">
        <v>2.8</v>
      </c>
      <c r="U102" s="137">
        <v>8.3000000000000007</v>
      </c>
      <c r="V102" s="137">
        <v>2.5</v>
      </c>
      <c r="W102" s="137">
        <v>0</v>
      </c>
      <c r="Z102" s="162">
        <f t="shared" ref="Z102:AE102" si="61">J102+R102</f>
        <v>61.4</v>
      </c>
      <c r="AA102" s="163">
        <f t="shared" si="61"/>
        <v>61.7</v>
      </c>
      <c r="AB102" s="163">
        <f t="shared" si="61"/>
        <v>64.5</v>
      </c>
      <c r="AC102" s="163">
        <f t="shared" si="61"/>
        <v>81.399999999999991</v>
      </c>
      <c r="AD102" s="163">
        <f t="shared" si="61"/>
        <v>74.400000000000006</v>
      </c>
      <c r="AE102" s="164">
        <f t="shared" si="61"/>
        <v>57.2</v>
      </c>
      <c r="AM102" s="130">
        <f>(AM100+AM101)/2</f>
        <v>64.853333333333339</v>
      </c>
    </row>
    <row r="103" spans="1:40" x14ac:dyDescent="0.2">
      <c r="A103" s="165">
        <v>14</v>
      </c>
      <c r="B103" s="230">
        <v>36.4</v>
      </c>
      <c r="C103" s="137">
        <v>36.700000000000003</v>
      </c>
      <c r="D103" s="137">
        <v>35.6</v>
      </c>
      <c r="E103" s="137">
        <v>21.1</v>
      </c>
      <c r="F103" s="137">
        <v>32.5</v>
      </c>
      <c r="G103" s="137">
        <v>20.3</v>
      </c>
      <c r="I103" s="175">
        <v>14</v>
      </c>
      <c r="J103" s="137">
        <v>53.3</v>
      </c>
      <c r="K103" s="137">
        <v>62.8</v>
      </c>
      <c r="L103" s="137">
        <v>57.8</v>
      </c>
      <c r="M103" s="137">
        <v>75.8</v>
      </c>
      <c r="N103" s="137">
        <v>63.1</v>
      </c>
      <c r="O103" s="137">
        <v>71.900000000000006</v>
      </c>
      <c r="Q103" s="175">
        <v>14</v>
      </c>
      <c r="R103" s="137">
        <v>10.3</v>
      </c>
      <c r="S103" s="137">
        <v>0.6</v>
      </c>
      <c r="T103" s="137">
        <v>4.4000000000000004</v>
      </c>
      <c r="U103" s="137">
        <v>2.5</v>
      </c>
      <c r="V103" s="137">
        <v>4.2</v>
      </c>
      <c r="W103" s="137">
        <v>7.8</v>
      </c>
      <c r="Z103" s="162">
        <f t="shared" ref="Z103:Z113" si="62">J103+R103</f>
        <v>63.599999999999994</v>
      </c>
      <c r="AA103" s="163">
        <f t="shared" ref="AA103:AA113" si="63">K103+S103</f>
        <v>63.4</v>
      </c>
      <c r="AB103" s="163">
        <f t="shared" ref="AB103:AB113" si="64">L103+T103</f>
        <v>62.199999999999996</v>
      </c>
      <c r="AC103" s="163">
        <f t="shared" ref="AC103:AC113" si="65">M103+U103</f>
        <v>78.3</v>
      </c>
      <c r="AD103" s="163">
        <f t="shared" ref="AD103:AE113" si="66">N103+V103</f>
        <v>67.3</v>
      </c>
      <c r="AE103" s="164">
        <f t="shared" si="66"/>
        <v>79.7</v>
      </c>
    </row>
    <row r="104" spans="1:40" x14ac:dyDescent="0.2">
      <c r="A104" s="165">
        <v>15</v>
      </c>
      <c r="B104" s="230">
        <v>66.400000000000006</v>
      </c>
      <c r="C104" s="137">
        <v>40</v>
      </c>
      <c r="D104" s="137">
        <v>37.799999999999997</v>
      </c>
      <c r="E104" s="137">
        <v>36.700000000000003</v>
      </c>
      <c r="F104" s="137">
        <v>86.4</v>
      </c>
      <c r="G104" s="137">
        <v>34.4</v>
      </c>
      <c r="I104" s="175">
        <v>15</v>
      </c>
      <c r="J104" s="137">
        <v>26.4</v>
      </c>
      <c r="K104" s="137">
        <v>44.7</v>
      </c>
      <c r="L104" s="137">
        <v>41.1</v>
      </c>
      <c r="M104" s="137">
        <v>53.3</v>
      </c>
      <c r="N104" s="137">
        <v>9.4</v>
      </c>
      <c r="O104" s="137">
        <v>59.2</v>
      </c>
      <c r="Q104" s="175">
        <v>15</v>
      </c>
      <c r="R104" s="137">
        <v>6.4</v>
      </c>
      <c r="S104" s="137">
        <v>13.6</v>
      </c>
      <c r="T104" s="137">
        <v>17.5</v>
      </c>
      <c r="U104" s="137">
        <v>10</v>
      </c>
      <c r="V104" s="137">
        <v>3.9</v>
      </c>
      <c r="W104" s="137">
        <v>6.4</v>
      </c>
      <c r="Z104" s="162">
        <f t="shared" si="62"/>
        <v>32.799999999999997</v>
      </c>
      <c r="AA104" s="163">
        <f t="shared" si="63"/>
        <v>58.300000000000004</v>
      </c>
      <c r="AB104" s="163">
        <f t="shared" si="64"/>
        <v>58.6</v>
      </c>
      <c r="AC104" s="163">
        <f t="shared" si="65"/>
        <v>63.3</v>
      </c>
      <c r="AD104" s="163">
        <f t="shared" si="66"/>
        <v>13.3</v>
      </c>
      <c r="AE104" s="164">
        <f t="shared" si="66"/>
        <v>65.600000000000009</v>
      </c>
    </row>
    <row r="105" spans="1:40" x14ac:dyDescent="0.2">
      <c r="A105" s="165">
        <v>16</v>
      </c>
      <c r="B105" s="230">
        <v>52.2</v>
      </c>
      <c r="C105" s="137">
        <v>80</v>
      </c>
      <c r="D105" s="137">
        <v>40.799999999999997</v>
      </c>
      <c r="E105" s="137">
        <v>73.599999999999994</v>
      </c>
      <c r="F105" s="137">
        <v>48.3</v>
      </c>
      <c r="G105" s="137">
        <v>25.8</v>
      </c>
      <c r="I105" s="175">
        <v>16</v>
      </c>
      <c r="J105" s="137">
        <v>40.799999999999997</v>
      </c>
      <c r="K105" s="137">
        <v>15.8</v>
      </c>
      <c r="L105" s="137">
        <v>58.3</v>
      </c>
      <c r="M105" s="137">
        <v>23.6</v>
      </c>
      <c r="N105" s="137">
        <v>43.6</v>
      </c>
      <c r="O105" s="137">
        <v>60.3</v>
      </c>
      <c r="Q105" s="175">
        <v>16</v>
      </c>
      <c r="R105" s="137">
        <v>6.1</v>
      </c>
      <c r="S105" s="137">
        <v>0</v>
      </c>
      <c r="T105" s="137">
        <v>7.5</v>
      </c>
      <c r="U105" s="137">
        <v>0</v>
      </c>
      <c r="V105" s="137">
        <v>7.2</v>
      </c>
      <c r="W105" s="137">
        <v>13.9</v>
      </c>
      <c r="Z105" s="162">
        <f t="shared" si="62"/>
        <v>46.9</v>
      </c>
      <c r="AA105" s="163">
        <f t="shared" si="63"/>
        <v>15.8</v>
      </c>
      <c r="AB105" s="163">
        <f t="shared" si="64"/>
        <v>65.8</v>
      </c>
      <c r="AC105" s="163">
        <f t="shared" si="65"/>
        <v>23.6</v>
      </c>
      <c r="AD105" s="163">
        <f t="shared" si="66"/>
        <v>50.800000000000004</v>
      </c>
      <c r="AE105" s="164">
        <f t="shared" si="66"/>
        <v>74.2</v>
      </c>
    </row>
    <row r="106" spans="1:40" x14ac:dyDescent="0.2">
      <c r="A106" s="165">
        <v>17</v>
      </c>
      <c r="B106" s="230">
        <v>32.799999999999997</v>
      </c>
      <c r="C106" s="137">
        <v>50.3</v>
      </c>
      <c r="D106" s="137">
        <v>34.200000000000003</v>
      </c>
      <c r="E106" s="137">
        <v>25.8</v>
      </c>
      <c r="F106" s="137">
        <v>31.1</v>
      </c>
      <c r="G106" s="137">
        <v>48.6</v>
      </c>
      <c r="I106" s="175">
        <v>17</v>
      </c>
      <c r="J106" s="137">
        <v>48.9</v>
      </c>
      <c r="K106" s="137">
        <v>44.7</v>
      </c>
      <c r="L106" s="137">
        <v>37.5</v>
      </c>
      <c r="M106" s="137">
        <v>64.7</v>
      </c>
      <c r="N106" s="137">
        <v>55.8</v>
      </c>
      <c r="O106" s="137">
        <v>43.9</v>
      </c>
      <c r="Q106" s="175">
        <v>17</v>
      </c>
      <c r="R106" s="137">
        <v>18.100000000000001</v>
      </c>
      <c r="S106" s="137">
        <v>5</v>
      </c>
      <c r="T106" s="137">
        <v>8.3000000000000007</v>
      </c>
      <c r="U106" s="137">
        <v>9.4</v>
      </c>
      <c r="V106" s="137">
        <v>13.1</v>
      </c>
      <c r="W106" s="137">
        <v>7.5</v>
      </c>
      <c r="Z106" s="162">
        <f t="shared" si="62"/>
        <v>67</v>
      </c>
      <c r="AA106" s="163">
        <f t="shared" si="63"/>
        <v>49.7</v>
      </c>
      <c r="AB106" s="163">
        <f t="shared" si="64"/>
        <v>45.8</v>
      </c>
      <c r="AC106" s="163">
        <f t="shared" si="65"/>
        <v>74.100000000000009</v>
      </c>
      <c r="AD106" s="163">
        <f t="shared" si="66"/>
        <v>68.899999999999991</v>
      </c>
      <c r="AE106" s="164">
        <f t="shared" si="66"/>
        <v>51.4</v>
      </c>
    </row>
    <row r="107" spans="1:40" x14ac:dyDescent="0.2">
      <c r="A107" s="165">
        <v>18</v>
      </c>
      <c r="B107" s="230">
        <v>51.1</v>
      </c>
      <c r="C107" s="137">
        <v>33.6</v>
      </c>
      <c r="D107" s="137">
        <v>54.2</v>
      </c>
      <c r="E107" s="137">
        <v>20.3</v>
      </c>
      <c r="F107" s="137">
        <v>19.7</v>
      </c>
      <c r="G107" s="137">
        <v>24.4</v>
      </c>
      <c r="I107" s="175">
        <v>18</v>
      </c>
      <c r="J107" s="137">
        <v>40</v>
      </c>
      <c r="K107" s="137">
        <v>55.3</v>
      </c>
      <c r="L107" s="137">
        <v>48.1</v>
      </c>
      <c r="M107" s="137">
        <v>68.900000000000006</v>
      </c>
      <c r="N107" s="137">
        <v>57.2</v>
      </c>
      <c r="O107" s="137">
        <v>63.1</v>
      </c>
      <c r="Q107" s="175">
        <v>18</v>
      </c>
      <c r="R107" s="137">
        <v>8.6</v>
      </c>
      <c r="S107" s="137">
        <v>11.1</v>
      </c>
      <c r="T107" s="137">
        <v>10.8</v>
      </c>
      <c r="U107" s="137">
        <v>10.3</v>
      </c>
      <c r="V107" s="137">
        <v>23.1</v>
      </c>
      <c r="W107" s="137">
        <v>12.5</v>
      </c>
      <c r="Z107" s="162">
        <f t="shared" si="62"/>
        <v>48.6</v>
      </c>
      <c r="AA107" s="163">
        <f t="shared" si="63"/>
        <v>66.399999999999991</v>
      </c>
      <c r="AB107" s="163">
        <f t="shared" si="64"/>
        <v>58.900000000000006</v>
      </c>
      <c r="AC107" s="163">
        <f t="shared" si="65"/>
        <v>79.2</v>
      </c>
      <c r="AD107" s="163">
        <f t="shared" si="66"/>
        <v>80.300000000000011</v>
      </c>
      <c r="AE107" s="164">
        <f t="shared" si="66"/>
        <v>75.599999999999994</v>
      </c>
    </row>
    <row r="108" spans="1:40" x14ac:dyDescent="0.2">
      <c r="A108" s="165">
        <v>19</v>
      </c>
      <c r="B108" s="230">
        <v>65.8</v>
      </c>
      <c r="C108" s="137">
        <v>55</v>
      </c>
      <c r="D108" s="137">
        <v>40.799999999999997</v>
      </c>
      <c r="E108" s="137">
        <v>56.9</v>
      </c>
      <c r="F108" s="137">
        <v>30.8</v>
      </c>
      <c r="G108" s="137">
        <v>20.8</v>
      </c>
      <c r="I108" s="175">
        <v>19</v>
      </c>
      <c r="J108" s="137">
        <v>29.2</v>
      </c>
      <c r="K108" s="137">
        <v>36.1</v>
      </c>
      <c r="L108" s="137">
        <v>46.7</v>
      </c>
      <c r="M108" s="137">
        <v>34.700000000000003</v>
      </c>
      <c r="N108" s="137">
        <v>58.1</v>
      </c>
      <c r="O108" s="137">
        <v>66.400000000000006</v>
      </c>
      <c r="Q108" s="175">
        <v>19</v>
      </c>
      <c r="R108" s="137">
        <v>3.9</v>
      </c>
      <c r="S108" s="137">
        <v>8.6</v>
      </c>
      <c r="T108" s="137">
        <v>7.2</v>
      </c>
      <c r="U108" s="137">
        <v>6.7</v>
      </c>
      <c r="V108" s="137">
        <v>9.6999999999999993</v>
      </c>
      <c r="W108" s="137">
        <v>12.8</v>
      </c>
      <c r="Z108" s="162">
        <f t="shared" si="62"/>
        <v>33.1</v>
      </c>
      <c r="AA108" s="163">
        <f t="shared" si="63"/>
        <v>44.7</v>
      </c>
      <c r="AB108" s="163">
        <f t="shared" si="64"/>
        <v>53.900000000000006</v>
      </c>
      <c r="AC108" s="163">
        <f t="shared" si="65"/>
        <v>41.400000000000006</v>
      </c>
      <c r="AD108" s="163">
        <f t="shared" si="66"/>
        <v>67.8</v>
      </c>
      <c r="AE108" s="164">
        <f t="shared" si="66"/>
        <v>79.2</v>
      </c>
    </row>
    <row r="109" spans="1:40" x14ac:dyDescent="0.2">
      <c r="A109" s="165">
        <v>20</v>
      </c>
      <c r="B109" s="230">
        <v>67.2</v>
      </c>
      <c r="C109" s="137">
        <v>80</v>
      </c>
      <c r="D109" s="137">
        <v>45</v>
      </c>
      <c r="E109" s="137">
        <v>34.4</v>
      </c>
      <c r="F109" s="137">
        <v>44.7</v>
      </c>
      <c r="G109" s="137">
        <v>48.9</v>
      </c>
      <c r="I109" s="175">
        <v>20</v>
      </c>
      <c r="J109" s="137">
        <v>25.3</v>
      </c>
      <c r="K109" s="137">
        <v>18.100000000000001</v>
      </c>
      <c r="L109" s="137">
        <v>54.4</v>
      </c>
      <c r="M109" s="137">
        <v>58.9</v>
      </c>
      <c r="N109" s="137">
        <v>44.2</v>
      </c>
      <c r="O109" s="137">
        <v>44.4</v>
      </c>
      <c r="Q109" s="175">
        <v>20</v>
      </c>
      <c r="R109" s="137">
        <v>4.4000000000000004</v>
      </c>
      <c r="S109" s="137">
        <v>0</v>
      </c>
      <c r="T109" s="137">
        <v>10.8</v>
      </c>
      <c r="U109" s="137">
        <v>5.3</v>
      </c>
      <c r="V109" s="137">
        <v>10.6</v>
      </c>
      <c r="W109" s="137">
        <v>6.7</v>
      </c>
      <c r="Z109" s="162">
        <f t="shared" si="62"/>
        <v>29.700000000000003</v>
      </c>
      <c r="AA109" s="163">
        <f t="shared" si="63"/>
        <v>18.100000000000001</v>
      </c>
      <c r="AB109" s="163">
        <f t="shared" si="64"/>
        <v>65.2</v>
      </c>
      <c r="AC109" s="163">
        <f t="shared" si="65"/>
        <v>64.2</v>
      </c>
      <c r="AD109" s="163">
        <f t="shared" si="66"/>
        <v>54.800000000000004</v>
      </c>
      <c r="AE109" s="164">
        <f t="shared" si="66"/>
        <v>51.1</v>
      </c>
    </row>
    <row r="110" spans="1:40" x14ac:dyDescent="0.2">
      <c r="A110" s="165">
        <v>21</v>
      </c>
      <c r="B110" s="230">
        <v>28.1</v>
      </c>
      <c r="C110" s="137">
        <v>30.6</v>
      </c>
      <c r="D110" s="137">
        <v>34.700000000000003</v>
      </c>
      <c r="E110" s="137">
        <v>16.399999999999999</v>
      </c>
      <c r="F110" s="137">
        <v>32.799999999999997</v>
      </c>
      <c r="G110" s="137">
        <v>27.2</v>
      </c>
      <c r="I110" s="175">
        <v>21</v>
      </c>
      <c r="J110" s="137">
        <v>56.4</v>
      </c>
      <c r="K110" s="137">
        <v>55.8</v>
      </c>
      <c r="L110" s="137">
        <v>61.7</v>
      </c>
      <c r="M110" s="137">
        <v>66.7</v>
      </c>
      <c r="N110" s="137">
        <v>48.1</v>
      </c>
      <c r="O110" s="137">
        <v>55.3</v>
      </c>
      <c r="Q110" s="175">
        <v>21</v>
      </c>
      <c r="R110" s="137">
        <v>15.3</v>
      </c>
      <c r="S110" s="137">
        <v>13.3</v>
      </c>
      <c r="T110" s="137">
        <v>6.9</v>
      </c>
      <c r="U110" s="137">
        <v>16.899999999999999</v>
      </c>
      <c r="V110" s="137">
        <v>18.899999999999999</v>
      </c>
      <c r="W110" s="137">
        <v>17.5</v>
      </c>
      <c r="Z110" s="162">
        <f t="shared" si="62"/>
        <v>71.7</v>
      </c>
      <c r="AA110" s="163">
        <f t="shared" si="63"/>
        <v>69.099999999999994</v>
      </c>
      <c r="AB110" s="163">
        <f t="shared" si="64"/>
        <v>68.600000000000009</v>
      </c>
      <c r="AC110" s="163">
        <f t="shared" si="65"/>
        <v>83.6</v>
      </c>
      <c r="AD110" s="163">
        <f t="shared" si="66"/>
        <v>67</v>
      </c>
      <c r="AE110" s="164">
        <f t="shared" si="66"/>
        <v>72.8</v>
      </c>
    </row>
    <row r="111" spans="1:40" x14ac:dyDescent="0.2">
      <c r="A111" s="165">
        <v>22</v>
      </c>
      <c r="B111" s="230">
        <v>63.3</v>
      </c>
      <c r="C111" s="137">
        <v>34.700000000000003</v>
      </c>
      <c r="D111" s="137">
        <v>31.4</v>
      </c>
      <c r="E111" s="137">
        <v>21.1</v>
      </c>
      <c r="F111" s="137">
        <v>60.3</v>
      </c>
      <c r="G111" s="137">
        <v>24.2</v>
      </c>
      <c r="I111" s="175">
        <v>22</v>
      </c>
      <c r="J111" s="137">
        <v>26.9</v>
      </c>
      <c r="K111" s="137">
        <v>51.9</v>
      </c>
      <c r="L111" s="137">
        <v>10.8</v>
      </c>
      <c r="M111" s="137">
        <v>68.599999999999994</v>
      </c>
      <c r="N111" s="137">
        <v>26.9</v>
      </c>
      <c r="O111" s="137">
        <v>61.1</v>
      </c>
      <c r="Q111" s="175">
        <v>22</v>
      </c>
      <c r="R111" s="137">
        <v>6.4</v>
      </c>
      <c r="S111" s="137">
        <v>13.3</v>
      </c>
      <c r="T111" s="137">
        <v>3.1</v>
      </c>
      <c r="U111" s="137">
        <v>10</v>
      </c>
      <c r="V111" s="137">
        <v>10.6</v>
      </c>
      <c r="W111" s="137">
        <v>14.7</v>
      </c>
      <c r="Z111" s="162">
        <f t="shared" si="62"/>
        <v>33.299999999999997</v>
      </c>
      <c r="AA111" s="163">
        <f t="shared" si="63"/>
        <v>65.2</v>
      </c>
      <c r="AB111" s="163">
        <f t="shared" si="64"/>
        <v>13.9</v>
      </c>
      <c r="AC111" s="163">
        <f t="shared" si="65"/>
        <v>78.599999999999994</v>
      </c>
      <c r="AD111" s="163">
        <f t="shared" si="66"/>
        <v>37.5</v>
      </c>
      <c r="AE111" s="164">
        <f t="shared" si="66"/>
        <v>75.8</v>
      </c>
    </row>
    <row r="112" spans="1:40" x14ac:dyDescent="0.2">
      <c r="A112" s="165">
        <v>23</v>
      </c>
      <c r="B112" s="230">
        <v>47.2</v>
      </c>
      <c r="C112" s="137">
        <v>30</v>
      </c>
      <c r="D112" s="137">
        <v>82.8</v>
      </c>
      <c r="E112" s="137">
        <v>79.400000000000006</v>
      </c>
      <c r="F112" s="137">
        <v>61.1</v>
      </c>
      <c r="G112" s="137">
        <v>58.9</v>
      </c>
      <c r="I112" s="175">
        <v>23</v>
      </c>
      <c r="J112" s="137">
        <v>31.7</v>
      </c>
      <c r="K112" s="137">
        <v>54.7</v>
      </c>
      <c r="L112" s="137">
        <v>38.6</v>
      </c>
      <c r="M112" s="137">
        <v>15.3</v>
      </c>
      <c r="N112" s="137">
        <v>32.5</v>
      </c>
      <c r="O112" s="137">
        <v>35.6</v>
      </c>
      <c r="Q112" s="175">
        <v>23</v>
      </c>
      <c r="R112" s="137">
        <v>20.3</v>
      </c>
      <c r="S112" s="137">
        <v>15.3</v>
      </c>
      <c r="T112" s="137">
        <v>11.4</v>
      </c>
      <c r="U112" s="137">
        <v>2.8</v>
      </c>
      <c r="V112" s="137">
        <v>5.6</v>
      </c>
      <c r="W112" s="137">
        <v>5.6</v>
      </c>
      <c r="Z112" s="162">
        <f t="shared" si="62"/>
        <v>52</v>
      </c>
      <c r="AA112" s="163">
        <f t="shared" si="63"/>
        <v>70</v>
      </c>
      <c r="AB112" s="163">
        <f t="shared" si="64"/>
        <v>50</v>
      </c>
      <c r="AC112" s="163">
        <f t="shared" si="65"/>
        <v>18.100000000000001</v>
      </c>
      <c r="AD112" s="163">
        <f t="shared" si="66"/>
        <v>38.1</v>
      </c>
      <c r="AE112" s="164">
        <f t="shared" si="66"/>
        <v>41.2</v>
      </c>
    </row>
    <row r="113" spans="1:49" ht="17" thickBot="1" x14ac:dyDescent="0.25">
      <c r="A113" s="166">
        <v>24</v>
      </c>
      <c r="B113" s="231">
        <v>47.2</v>
      </c>
      <c r="C113" s="207">
        <v>40.299999999999997</v>
      </c>
      <c r="D113" s="207"/>
      <c r="E113" s="207">
        <v>34.4</v>
      </c>
      <c r="F113" s="207">
        <v>31.7</v>
      </c>
      <c r="G113" s="207"/>
      <c r="H113" s="208"/>
      <c r="I113" s="227">
        <v>24</v>
      </c>
      <c r="J113" s="207">
        <v>30</v>
      </c>
      <c r="K113" s="207">
        <v>48.3</v>
      </c>
      <c r="L113" s="207"/>
      <c r="M113" s="207">
        <v>49.7</v>
      </c>
      <c r="N113" s="207">
        <v>45.8</v>
      </c>
      <c r="O113" s="207"/>
      <c r="P113" s="208"/>
      <c r="Q113" s="227">
        <v>24</v>
      </c>
      <c r="R113" s="207">
        <v>20.3</v>
      </c>
      <c r="S113" s="207">
        <v>11.4</v>
      </c>
      <c r="T113" s="207"/>
      <c r="U113" s="207">
        <v>15</v>
      </c>
      <c r="V113" s="207">
        <v>22.5</v>
      </c>
      <c r="W113" s="207"/>
      <c r="Z113" s="167">
        <f t="shared" si="62"/>
        <v>50.3</v>
      </c>
      <c r="AA113" s="168">
        <f t="shared" si="63"/>
        <v>59.699999999999996</v>
      </c>
      <c r="AB113" s="168">
        <f t="shared" si="64"/>
        <v>0</v>
      </c>
      <c r="AC113" s="168">
        <f t="shared" si="65"/>
        <v>64.7</v>
      </c>
      <c r="AD113" s="168">
        <f t="shared" si="66"/>
        <v>68.3</v>
      </c>
      <c r="AE113" s="169">
        <f t="shared" si="66"/>
        <v>0</v>
      </c>
    </row>
    <row r="114" spans="1:49" s="2" customFormat="1" ht="17" thickBot="1" x14ac:dyDescent="0.25">
      <c r="A114" s="98"/>
      <c r="B114" s="127">
        <f t="shared" ref="B114:G114" si="67">SUM(B90:B113)</f>
        <v>1416.8999999999999</v>
      </c>
      <c r="C114" s="127">
        <f t="shared" si="67"/>
        <v>1208.1999999999998</v>
      </c>
      <c r="D114" s="127">
        <f t="shared" si="67"/>
        <v>1293.7</v>
      </c>
      <c r="E114" s="127">
        <f t="shared" si="67"/>
        <v>1124.8</v>
      </c>
      <c r="F114" s="127">
        <f t="shared" si="67"/>
        <v>1318.6</v>
      </c>
      <c r="G114" s="127">
        <f t="shared" si="67"/>
        <v>1208.5000000000002</v>
      </c>
      <c r="H114" s="200"/>
      <c r="I114" s="129"/>
      <c r="J114" s="127">
        <f t="shared" ref="J114:O114" si="68">SUM(J90:J113)</f>
        <v>690.7</v>
      </c>
      <c r="K114" s="127">
        <f t="shared" si="68"/>
        <v>870.69999999999993</v>
      </c>
      <c r="L114" s="127">
        <f t="shared" si="68"/>
        <v>724.50000000000011</v>
      </c>
      <c r="M114" s="127">
        <f t="shared" si="68"/>
        <v>1078.8</v>
      </c>
      <c r="N114" s="127">
        <f t="shared" si="68"/>
        <v>840.6</v>
      </c>
      <c r="O114" s="127">
        <f t="shared" si="68"/>
        <v>921.69999999999993</v>
      </c>
      <c r="P114" s="200"/>
      <c r="Q114" s="129"/>
      <c r="R114" s="127">
        <f t="shared" ref="R114:W114" si="69">SUM(R90:R113)</f>
        <v>221.20000000000005</v>
      </c>
      <c r="S114" s="127">
        <f t="shared" si="69"/>
        <v>190.3</v>
      </c>
      <c r="T114" s="127">
        <f t="shared" si="69"/>
        <v>184.4</v>
      </c>
      <c r="U114" s="127">
        <f t="shared" si="69"/>
        <v>158.60000000000002</v>
      </c>
      <c r="V114" s="127">
        <f t="shared" si="69"/>
        <v>207.49999999999997</v>
      </c>
      <c r="W114" s="127">
        <f t="shared" si="69"/>
        <v>169.89999999999998</v>
      </c>
      <c r="X114" s="200"/>
      <c r="Y114" s="108"/>
      <c r="Z114" s="127">
        <f t="shared" ref="Z114:AE114" si="70">SUM(Z90:Z113)</f>
        <v>911.90000000000009</v>
      </c>
      <c r="AA114" s="127">
        <f t="shared" si="70"/>
        <v>1061</v>
      </c>
      <c r="AB114" s="127">
        <f t="shared" si="70"/>
        <v>908.9</v>
      </c>
      <c r="AC114" s="127">
        <f t="shared" si="70"/>
        <v>1237.3999999999999</v>
      </c>
      <c r="AD114" s="127">
        <f t="shared" si="70"/>
        <v>1048.0999999999999</v>
      </c>
      <c r="AE114" s="127">
        <f t="shared" si="70"/>
        <v>1091.6000000000001</v>
      </c>
      <c r="AF114" s="104"/>
      <c r="AG114" s="133"/>
      <c r="AH114" s="133"/>
      <c r="AI114" s="133"/>
      <c r="AJ114" s="133"/>
      <c r="AK114" s="133"/>
      <c r="AL114" s="133"/>
      <c r="AM114" s="133"/>
      <c r="AN114" s="133"/>
      <c r="AO114" s="116"/>
      <c r="AP114" s="98"/>
      <c r="AQ114" s="98"/>
      <c r="AR114" s="98"/>
      <c r="AS114" s="98"/>
      <c r="AT114" s="98"/>
      <c r="AU114" s="98"/>
      <c r="AV114" s="98"/>
      <c r="AW114" s="98"/>
    </row>
    <row r="115" spans="1:49" x14ac:dyDescent="0.2">
      <c r="B115" s="127">
        <f>B114/24</f>
        <v>59.037499999999994</v>
      </c>
      <c r="C115" s="127">
        <f>C114/23</f>
        <v>52.530434782608687</v>
      </c>
      <c r="D115" s="127">
        <f>D114/23</f>
        <v>56.247826086956522</v>
      </c>
      <c r="E115" s="127">
        <f>E114/24</f>
        <v>46.866666666666667</v>
      </c>
      <c r="F115" s="127">
        <f>F114/24</f>
        <v>54.941666666666663</v>
      </c>
      <c r="G115" s="127">
        <f>G114/23</f>
        <v>52.543478260869577</v>
      </c>
      <c r="H115" s="200"/>
      <c r="I115" s="104"/>
      <c r="J115" s="127">
        <f>J114/24</f>
        <v>28.779166666666669</v>
      </c>
      <c r="K115" s="127">
        <f>K114/23</f>
        <v>37.856521739130429</v>
      </c>
      <c r="L115" s="127">
        <f>L114/23</f>
        <v>31.500000000000004</v>
      </c>
      <c r="M115" s="127">
        <f>M114/24</f>
        <v>44.949999999999996</v>
      </c>
      <c r="N115" s="127">
        <f>N114/24</f>
        <v>35.024999999999999</v>
      </c>
      <c r="O115" s="127">
        <f>O114/23</f>
        <v>40.073913043478257</v>
      </c>
      <c r="P115" s="200"/>
      <c r="Q115" s="104"/>
      <c r="R115" s="127">
        <f>R114/24</f>
        <v>9.2166666666666686</v>
      </c>
      <c r="S115" s="127">
        <f>S114/23</f>
        <v>8.2739130434782613</v>
      </c>
      <c r="T115" s="127">
        <f>T114/23</f>
        <v>8.0173913043478269</v>
      </c>
      <c r="U115" s="127">
        <f>U114/24</f>
        <v>6.6083333333333343</v>
      </c>
      <c r="V115" s="127">
        <f>V114/24</f>
        <v>8.6458333333333321</v>
      </c>
      <c r="W115" s="127">
        <f>W114/23</f>
        <v>7.3869565217391298</v>
      </c>
      <c r="X115" s="200"/>
      <c r="Y115" s="108"/>
      <c r="Z115" s="127">
        <f>Z114/24</f>
        <v>37.995833333333337</v>
      </c>
      <c r="AA115" s="127">
        <f>AA114/23</f>
        <v>46.130434782608695</v>
      </c>
      <c r="AB115" s="127">
        <f>AB114/23</f>
        <v>39.517391304347825</v>
      </c>
      <c r="AC115" s="127">
        <f>AC114/24</f>
        <v>51.55833333333333</v>
      </c>
      <c r="AD115" s="127">
        <f>AD114/24</f>
        <v>43.670833333333327</v>
      </c>
      <c r="AE115" s="127">
        <f>AE114/23</f>
        <v>47.460869565217401</v>
      </c>
      <c r="AF115" s="127">
        <f>(Z115+AA115+AB115+AC115+AD115)/5</f>
        <v>43.774565217391299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17"/>
  <sheetViews>
    <sheetView topLeftCell="A29" zoomScale="75" zoomScaleNormal="75" zoomScalePageLayoutView="75" workbookViewId="0">
      <selection activeCell="AB94" sqref="AB94"/>
    </sheetView>
  </sheetViews>
  <sheetFormatPr baseColWidth="10" defaultColWidth="8.83203125" defaultRowHeight="16" x14ac:dyDescent="0.2"/>
  <cols>
    <col min="1" max="1" width="5.5" style="87" customWidth="1"/>
    <col min="2" max="2" width="2.83203125" style="87" customWidth="1"/>
    <col min="3" max="3" width="6.33203125" style="87" customWidth="1"/>
    <col min="4" max="6" width="6.6640625" style="87" customWidth="1"/>
    <col min="7" max="7" width="6.5" style="87" customWidth="1"/>
    <col min="8" max="8" width="5.5" style="87" customWidth="1"/>
    <col min="9" max="9" width="1.83203125" style="201" customWidth="1"/>
    <col min="10" max="10" width="7" style="87" customWidth="1"/>
    <col min="11" max="11" width="0.33203125" style="87" customWidth="1"/>
    <col min="12" max="12" width="8.6640625" style="87" customWidth="1"/>
    <col min="13" max="17" width="8.33203125" style="87" customWidth="1"/>
    <col min="18" max="18" width="1.6640625" style="201" customWidth="1"/>
    <col min="19" max="19" width="6.83203125" style="87" customWidth="1"/>
    <col min="20" max="20" width="0.83203125" style="87" customWidth="1"/>
    <col min="21" max="21" width="8.33203125" style="87" customWidth="1"/>
    <col min="22" max="26" width="8.83203125" style="87"/>
    <col min="27" max="27" width="2" style="201" customWidth="1"/>
    <col min="28" max="28" width="5.6640625" style="87" customWidth="1"/>
    <col min="29" max="35" width="8.83203125" style="87"/>
    <col min="36" max="36" width="4.1640625" style="87" customWidth="1"/>
    <col min="37" max="42" width="8.83203125" style="133"/>
    <col min="43" max="43" width="9" style="133" bestFit="1" customWidth="1"/>
    <col min="44" max="46" width="8.83203125" style="133"/>
    <col min="47" max="63" width="8.83203125" style="87"/>
  </cols>
  <sheetData>
    <row r="1" spans="1:63" s="3" customFormat="1" ht="27" thickBot="1" x14ac:dyDescent="0.35">
      <c r="A1" s="141" t="s">
        <v>52</v>
      </c>
      <c r="C1" s="141"/>
      <c r="D1" s="141"/>
      <c r="E1" s="141"/>
      <c r="F1" s="141"/>
      <c r="G1" s="141"/>
      <c r="H1" s="141"/>
      <c r="I1" s="232"/>
      <c r="J1" s="141" t="s">
        <v>53</v>
      </c>
      <c r="L1" s="141"/>
      <c r="M1" s="141"/>
      <c r="N1" s="141"/>
      <c r="O1" s="142"/>
      <c r="P1" s="142"/>
      <c r="R1" s="233"/>
      <c r="S1" s="141" t="s">
        <v>54</v>
      </c>
      <c r="T1" s="153"/>
      <c r="U1" s="154"/>
      <c r="V1" s="141"/>
      <c r="W1" s="141"/>
      <c r="X1" s="104"/>
      <c r="Y1" s="104"/>
      <c r="Z1" s="104"/>
      <c r="AA1" s="201"/>
      <c r="AB1" s="87"/>
      <c r="AC1" s="88" t="s">
        <v>17</v>
      </c>
      <c r="AD1" s="89"/>
      <c r="AE1" s="90"/>
      <c r="AF1" s="90"/>
      <c r="AG1" s="91"/>
      <c r="AH1" s="156"/>
      <c r="AI1" s="179"/>
      <c r="AJ1" s="87"/>
      <c r="AK1" s="93" t="s">
        <v>18</v>
      </c>
      <c r="AL1" s="94"/>
      <c r="AM1" s="95"/>
      <c r="AN1" s="95"/>
      <c r="AO1" s="96"/>
      <c r="AP1" s="180"/>
      <c r="AQ1" s="181"/>
      <c r="AR1" s="116" t="s">
        <v>22</v>
      </c>
      <c r="AS1" s="116" t="s">
        <v>1</v>
      </c>
      <c r="AT1" s="133"/>
      <c r="AU1" s="104"/>
      <c r="AV1" s="104"/>
      <c r="AW1" s="104"/>
      <c r="AX1" s="104"/>
      <c r="AY1" s="104"/>
      <c r="AZ1" s="104"/>
      <c r="BA1" s="104"/>
      <c r="BB1" s="104"/>
      <c r="BC1" s="104"/>
      <c r="BD1" s="104"/>
      <c r="BE1" s="104"/>
      <c r="BF1" s="104"/>
      <c r="BG1" s="104"/>
      <c r="BH1" s="104"/>
      <c r="BI1" s="104"/>
      <c r="BJ1" s="104"/>
      <c r="BK1" s="104"/>
    </row>
    <row r="2" spans="1:63" ht="17" thickBot="1" x14ac:dyDescent="0.25">
      <c r="A2" s="182" t="s">
        <v>9</v>
      </c>
      <c r="B2" s="234"/>
      <c r="C2" s="235">
        <v>69</v>
      </c>
      <c r="D2" s="235">
        <v>63</v>
      </c>
      <c r="E2" s="235">
        <v>82</v>
      </c>
      <c r="F2" s="235">
        <v>68</v>
      </c>
      <c r="G2" s="235">
        <v>124</v>
      </c>
      <c r="H2" s="235">
        <v>116</v>
      </c>
      <c r="I2" s="206"/>
      <c r="J2" s="235" t="s">
        <v>9</v>
      </c>
      <c r="K2" s="235"/>
      <c r="L2" s="235">
        <v>69</v>
      </c>
      <c r="M2" s="235">
        <v>63</v>
      </c>
      <c r="N2" s="235">
        <v>82</v>
      </c>
      <c r="O2" s="235">
        <v>68</v>
      </c>
      <c r="P2" s="235">
        <v>124</v>
      </c>
      <c r="Q2" s="235">
        <v>116</v>
      </c>
      <c r="R2" s="206"/>
      <c r="S2" s="235" t="s">
        <v>9</v>
      </c>
      <c r="T2" s="235"/>
      <c r="U2" s="235">
        <v>69</v>
      </c>
      <c r="V2" s="235">
        <v>63</v>
      </c>
      <c r="W2" s="235">
        <v>82</v>
      </c>
      <c r="X2" s="235">
        <v>68</v>
      </c>
      <c r="Y2" s="235">
        <v>124</v>
      </c>
      <c r="Z2" s="235">
        <v>116</v>
      </c>
      <c r="AC2" s="183"/>
      <c r="AD2" s="180">
        <v>69</v>
      </c>
      <c r="AE2" s="180">
        <v>63</v>
      </c>
      <c r="AF2" s="180">
        <v>82</v>
      </c>
      <c r="AG2" s="180">
        <v>68</v>
      </c>
      <c r="AH2" s="180">
        <v>124</v>
      </c>
      <c r="AI2" s="181">
        <v>116</v>
      </c>
      <c r="AJ2" s="104"/>
      <c r="AK2" s="184"/>
      <c r="AL2" s="173">
        <v>69</v>
      </c>
      <c r="AM2" s="173">
        <v>63</v>
      </c>
      <c r="AN2" s="173">
        <v>82</v>
      </c>
      <c r="AO2" s="173">
        <v>68</v>
      </c>
      <c r="AP2" s="173">
        <v>124</v>
      </c>
      <c r="AQ2" s="185">
        <v>116</v>
      </c>
      <c r="AR2" s="173"/>
      <c r="AS2" s="173"/>
      <c r="AT2" s="173"/>
    </row>
    <row r="3" spans="1:63" x14ac:dyDescent="0.2">
      <c r="A3" s="186">
        <v>1</v>
      </c>
      <c r="B3" s="236"/>
      <c r="C3" s="132">
        <v>58.9</v>
      </c>
      <c r="D3" s="132">
        <v>69.400000000000006</v>
      </c>
      <c r="E3" s="132">
        <v>73.099999999999994</v>
      </c>
      <c r="F3" s="132">
        <v>81.900000000000006</v>
      </c>
      <c r="G3" s="132">
        <v>47.5</v>
      </c>
      <c r="H3" s="132"/>
      <c r="J3" s="187">
        <v>1</v>
      </c>
      <c r="K3" s="132"/>
      <c r="L3" s="132">
        <v>23.3</v>
      </c>
      <c r="M3" s="132">
        <v>16.399999999999999</v>
      </c>
      <c r="N3" s="132">
        <v>13.3</v>
      </c>
      <c r="O3" s="132">
        <v>11.9</v>
      </c>
      <c r="P3" s="132">
        <v>36.4</v>
      </c>
      <c r="Q3" s="132"/>
      <c r="S3" s="187">
        <v>1</v>
      </c>
      <c r="T3" s="132"/>
      <c r="U3" s="132">
        <v>17.8</v>
      </c>
      <c r="V3" s="132">
        <v>13.9</v>
      </c>
      <c r="W3" s="132">
        <v>13.3</v>
      </c>
      <c r="X3" s="132">
        <v>5.6</v>
      </c>
      <c r="Y3" s="132">
        <v>16.100000000000001</v>
      </c>
      <c r="Z3" s="132"/>
      <c r="AC3" s="162">
        <f t="shared" ref="AC3:AI4" si="0">K3+T3</f>
        <v>0</v>
      </c>
      <c r="AD3" s="163">
        <f t="shared" si="0"/>
        <v>41.1</v>
      </c>
      <c r="AE3" s="163">
        <f t="shared" si="0"/>
        <v>30.299999999999997</v>
      </c>
      <c r="AF3" s="163">
        <f t="shared" si="0"/>
        <v>26.6</v>
      </c>
      <c r="AG3" s="163">
        <f t="shared" si="0"/>
        <v>17.5</v>
      </c>
      <c r="AH3" s="163">
        <f>P3+Y3</f>
        <v>52.5</v>
      </c>
      <c r="AI3" s="164">
        <f t="shared" si="0"/>
        <v>0</v>
      </c>
      <c r="AJ3" s="87" t="s">
        <v>24</v>
      </c>
      <c r="AK3" s="112">
        <f>(T3+T4+T5+T6+T7+T8+T9+T10+T11+T12+T13+T14)/12</f>
        <v>0</v>
      </c>
      <c r="AL3" s="116">
        <f t="shared" ref="AL3:AN3" si="1">(U3+U4+U5+U6+U7+U8+U9+U10+U11+U12+U13+U14)/12</f>
        <v>5.958333333333333</v>
      </c>
      <c r="AM3" s="116">
        <f t="shared" si="1"/>
        <v>7.1250000000000009</v>
      </c>
      <c r="AN3" s="116">
        <f t="shared" si="1"/>
        <v>4.8749999999999991</v>
      </c>
      <c r="AO3" s="116">
        <f>(X3+X4+X5+X6+X7+X8+X9+X10+X11+X12+X13+X14)/12</f>
        <v>1.7666666666666666</v>
      </c>
      <c r="AP3" s="116">
        <f>(Y3+Y4+Y5+Y6+Y7+Y8+Y9+Y10+Y11+Y12+Y13+Y14)/12</f>
        <v>4.583333333333333</v>
      </c>
      <c r="AQ3" s="117">
        <f>(Z4+Z5+Z6+Z7+Z8+Z9+Z10+Z11+Z12+Z13+Z14)/11</f>
        <v>6.6181818181818191</v>
      </c>
      <c r="AR3" s="116">
        <f>(AK3+AL3+AM3+AN3+AO3+AP3+AQ3)/7</f>
        <v>4.4180735930735926</v>
      </c>
      <c r="AS3" s="116">
        <f>STDEV(AK3,AL3,AM3,AN3,AQ3)</f>
        <v>2.8736865387117625</v>
      </c>
    </row>
    <row r="4" spans="1:63" ht="17" thickBot="1" x14ac:dyDescent="0.25">
      <c r="A4" s="186">
        <v>2</v>
      </c>
      <c r="B4" s="236"/>
      <c r="C4" s="132">
        <v>51.7</v>
      </c>
      <c r="D4" s="132">
        <v>45.8</v>
      </c>
      <c r="E4" s="132">
        <v>50.3</v>
      </c>
      <c r="F4" s="132">
        <v>62.5</v>
      </c>
      <c r="G4" s="132">
        <v>76.099999999999994</v>
      </c>
      <c r="H4" s="132">
        <v>41.7</v>
      </c>
      <c r="J4" s="188">
        <v>2</v>
      </c>
      <c r="K4" s="132"/>
      <c r="L4" s="132">
        <v>36.4</v>
      </c>
      <c r="M4" s="132">
        <v>26.4</v>
      </c>
      <c r="N4" s="132">
        <v>28.9</v>
      </c>
      <c r="O4" s="132">
        <v>28.3</v>
      </c>
      <c r="P4" s="132">
        <v>16.399999999999999</v>
      </c>
      <c r="Q4" s="132">
        <v>32.200000000000003</v>
      </c>
      <c r="S4" s="188">
        <v>2</v>
      </c>
      <c r="T4" s="132"/>
      <c r="U4" s="132">
        <v>11.9</v>
      </c>
      <c r="V4" s="132">
        <v>27.5</v>
      </c>
      <c r="W4" s="132">
        <v>20.6</v>
      </c>
      <c r="X4" s="132">
        <v>9.1999999999999993</v>
      </c>
      <c r="Y4" s="132">
        <v>7.5</v>
      </c>
      <c r="Z4" s="132">
        <v>26.1</v>
      </c>
      <c r="AC4" s="162">
        <f t="shared" si="0"/>
        <v>0</v>
      </c>
      <c r="AD4" s="163">
        <f t="shared" si="0"/>
        <v>48.3</v>
      </c>
      <c r="AE4" s="163">
        <f t="shared" si="0"/>
        <v>53.9</v>
      </c>
      <c r="AF4" s="163">
        <f t="shared" si="0"/>
        <v>49.5</v>
      </c>
      <c r="AG4" s="163">
        <f t="shared" si="0"/>
        <v>37.5</v>
      </c>
      <c r="AH4" s="163">
        <f t="shared" si="0"/>
        <v>23.9</v>
      </c>
      <c r="AI4" s="164">
        <f t="shared" si="0"/>
        <v>58.300000000000004</v>
      </c>
      <c r="AJ4" s="87" t="s">
        <v>25</v>
      </c>
      <c r="AK4" s="189">
        <f>(T17+T15+T25+T24+T23+T18+T19+T20+T21+T22+T16)/11</f>
        <v>0</v>
      </c>
      <c r="AL4" s="190">
        <f>(U17+U15+U25+U24+U23+U18+U19+U20+U21+U22+U16)/11</f>
        <v>10.009090909090908</v>
      </c>
      <c r="AM4" s="190">
        <f>(V17+V15+V26+V25+V24+V23+V18+V19+V20+V21+V22+V16)/12</f>
        <v>11.808333333333335</v>
      </c>
      <c r="AN4" s="190">
        <f t="shared" ref="AN4:AQ4" si="2">(W17+W15+W26+W25+W24+W23+W18+W19+W20+W21+W22+W16)/12</f>
        <v>9.3583333333333325</v>
      </c>
      <c r="AO4" s="190">
        <f t="shared" si="2"/>
        <v>10.199999999999999</v>
      </c>
      <c r="AP4" s="190">
        <f>(Y17+Y15+Y25+Y24+Y23+Y18+Y19+Y20+Y21+Y22+Y16)/11</f>
        <v>10.554545454545455</v>
      </c>
      <c r="AQ4" s="176">
        <f t="shared" si="2"/>
        <v>10.766666666666666</v>
      </c>
      <c r="AR4" s="116">
        <f>(AK4+AL4+AM4+AN4+AO4+AP4+AQ4)/7</f>
        <v>8.9567099567099557</v>
      </c>
      <c r="AS4" s="137">
        <f>STDEV(AK4,AL4,AM4,AN4,AQ4)</f>
        <v>4.7771529324522053</v>
      </c>
    </row>
    <row r="5" spans="1:63" ht="17" thickBot="1" x14ac:dyDescent="0.25">
      <c r="A5" s="186">
        <v>3</v>
      </c>
      <c r="B5" s="236"/>
      <c r="C5" s="132">
        <v>43.3</v>
      </c>
      <c r="D5" s="132">
        <v>67.5</v>
      </c>
      <c r="E5" s="132">
        <v>90.3</v>
      </c>
      <c r="F5" s="132">
        <v>94.7</v>
      </c>
      <c r="G5" s="132">
        <v>87.8</v>
      </c>
      <c r="H5" s="132">
        <v>67.5</v>
      </c>
      <c r="J5" s="188">
        <v>3</v>
      </c>
      <c r="K5" s="132"/>
      <c r="L5" s="132">
        <v>37.799999999999997</v>
      </c>
      <c r="M5" s="132">
        <v>23.9</v>
      </c>
      <c r="N5" s="132">
        <v>6.7</v>
      </c>
      <c r="O5" s="132">
        <v>5.3</v>
      </c>
      <c r="P5" s="132">
        <v>11.9</v>
      </c>
      <c r="Q5" s="132">
        <v>21.7</v>
      </c>
      <c r="S5" s="188">
        <v>3</v>
      </c>
      <c r="T5" s="132"/>
      <c r="U5" s="132">
        <v>18.899999999999999</v>
      </c>
      <c r="V5" s="132">
        <v>8.3000000000000007</v>
      </c>
      <c r="W5" s="132">
        <v>2.8</v>
      </c>
      <c r="X5" s="132">
        <v>0</v>
      </c>
      <c r="Y5" s="132">
        <v>0.3</v>
      </c>
      <c r="Z5" s="132">
        <v>10.8</v>
      </c>
      <c r="AC5" s="162">
        <f t="shared" ref="AC5:AI26" si="3">K5+T5</f>
        <v>0</v>
      </c>
      <c r="AD5" s="163">
        <f t="shared" si="3"/>
        <v>56.699999999999996</v>
      </c>
      <c r="AE5" s="163">
        <f t="shared" si="3"/>
        <v>32.200000000000003</v>
      </c>
      <c r="AF5" s="163">
        <f t="shared" si="3"/>
        <v>9.5</v>
      </c>
      <c r="AG5" s="163">
        <f t="shared" si="3"/>
        <v>5.3</v>
      </c>
      <c r="AH5" s="163">
        <f t="shared" si="3"/>
        <v>12.200000000000001</v>
      </c>
      <c r="AI5" s="164">
        <f t="shared" si="3"/>
        <v>32.5</v>
      </c>
      <c r="AL5" s="116"/>
      <c r="AM5" s="116"/>
      <c r="AN5" s="116"/>
      <c r="AO5" s="116"/>
      <c r="AP5" s="116"/>
      <c r="AQ5" s="116"/>
      <c r="AR5" s="130">
        <f>(AR3+AR4)/2</f>
        <v>6.6873917748917737</v>
      </c>
    </row>
    <row r="6" spans="1:63" x14ac:dyDescent="0.2">
      <c r="A6" s="186">
        <v>4</v>
      </c>
      <c r="B6" s="236"/>
      <c r="C6" s="132">
        <v>97.5</v>
      </c>
      <c r="D6" s="132">
        <v>81.7</v>
      </c>
      <c r="E6" s="132">
        <v>76.400000000000006</v>
      </c>
      <c r="F6" s="132">
        <v>89.2</v>
      </c>
      <c r="G6" s="132">
        <v>91.4</v>
      </c>
      <c r="H6" s="132">
        <v>78.099999999999994</v>
      </c>
      <c r="J6" s="188">
        <v>4</v>
      </c>
      <c r="K6" s="132"/>
      <c r="L6" s="132">
        <v>2.5</v>
      </c>
      <c r="M6" s="132">
        <v>15</v>
      </c>
      <c r="N6" s="132">
        <v>17.8</v>
      </c>
      <c r="O6" s="132">
        <v>10.8</v>
      </c>
      <c r="P6" s="132">
        <v>8.6</v>
      </c>
      <c r="Q6" s="132">
        <v>15.6</v>
      </c>
      <c r="S6" s="188">
        <v>4</v>
      </c>
      <c r="T6" s="132"/>
      <c r="U6" s="132">
        <v>0</v>
      </c>
      <c r="V6" s="132">
        <v>3.3</v>
      </c>
      <c r="W6" s="132">
        <v>5.3</v>
      </c>
      <c r="X6" s="132">
        <v>0</v>
      </c>
      <c r="Y6" s="132">
        <v>0</v>
      </c>
      <c r="Z6" s="132">
        <v>6.4</v>
      </c>
      <c r="AC6" s="162">
        <f t="shared" si="3"/>
        <v>0</v>
      </c>
      <c r="AD6" s="163">
        <f t="shared" si="3"/>
        <v>2.5</v>
      </c>
      <c r="AE6" s="163">
        <f t="shared" si="3"/>
        <v>18.3</v>
      </c>
      <c r="AF6" s="163">
        <f t="shared" si="3"/>
        <v>23.1</v>
      </c>
      <c r="AG6" s="163">
        <f t="shared" si="3"/>
        <v>10.8</v>
      </c>
      <c r="AH6" s="163">
        <f t="shared" si="3"/>
        <v>8.6</v>
      </c>
      <c r="AI6" s="164">
        <f t="shared" si="3"/>
        <v>22</v>
      </c>
      <c r="AK6" s="93" t="s">
        <v>21</v>
      </c>
      <c r="AL6" s="94"/>
      <c r="AM6" s="95"/>
      <c r="AN6" s="95"/>
      <c r="AO6" s="96"/>
      <c r="AP6" s="136"/>
      <c r="AQ6" s="191"/>
    </row>
    <row r="7" spans="1:63" x14ac:dyDescent="0.2">
      <c r="A7" s="186">
        <v>5</v>
      </c>
      <c r="B7" s="236"/>
      <c r="C7" s="132">
        <v>80.8</v>
      </c>
      <c r="D7" s="132">
        <v>85.6</v>
      </c>
      <c r="E7" s="132">
        <v>85</v>
      </c>
      <c r="F7" s="132">
        <v>96.7</v>
      </c>
      <c r="G7" s="132">
        <v>89.4</v>
      </c>
      <c r="H7" s="132">
        <v>83.3</v>
      </c>
      <c r="J7" s="188">
        <v>5</v>
      </c>
      <c r="K7" s="132"/>
      <c r="L7" s="132">
        <v>16.7</v>
      </c>
      <c r="M7" s="132">
        <v>12.2</v>
      </c>
      <c r="N7" s="132">
        <v>10.8</v>
      </c>
      <c r="O7" s="132">
        <v>3.3</v>
      </c>
      <c r="P7" s="132">
        <v>10.3</v>
      </c>
      <c r="Q7" s="132">
        <v>11.9</v>
      </c>
      <c r="S7" s="188">
        <v>5</v>
      </c>
      <c r="T7" s="132"/>
      <c r="U7" s="132">
        <v>2.5</v>
      </c>
      <c r="V7" s="132">
        <v>1.9</v>
      </c>
      <c r="W7" s="132">
        <v>3.9</v>
      </c>
      <c r="X7" s="132">
        <v>0</v>
      </c>
      <c r="Y7" s="132">
        <v>0.3</v>
      </c>
      <c r="Z7" s="132">
        <v>4.7</v>
      </c>
      <c r="AC7" s="162">
        <f t="shared" si="3"/>
        <v>0</v>
      </c>
      <c r="AD7" s="163">
        <f t="shared" si="3"/>
        <v>19.2</v>
      </c>
      <c r="AE7" s="163">
        <f t="shared" si="3"/>
        <v>14.1</v>
      </c>
      <c r="AF7" s="163">
        <f t="shared" si="3"/>
        <v>14.700000000000001</v>
      </c>
      <c r="AG7" s="163">
        <f t="shared" si="3"/>
        <v>3.3</v>
      </c>
      <c r="AH7" s="163">
        <f t="shared" si="3"/>
        <v>10.600000000000001</v>
      </c>
      <c r="AI7" s="164">
        <f t="shared" si="3"/>
        <v>16.600000000000001</v>
      </c>
      <c r="AK7" s="184"/>
      <c r="AL7" s="173">
        <v>69</v>
      </c>
      <c r="AM7" s="173">
        <v>63</v>
      </c>
      <c r="AN7" s="173">
        <v>82</v>
      </c>
      <c r="AO7" s="173">
        <v>68</v>
      </c>
      <c r="AP7" s="173">
        <v>124</v>
      </c>
      <c r="AQ7" s="185">
        <v>116</v>
      </c>
    </row>
    <row r="8" spans="1:63" x14ac:dyDescent="0.2">
      <c r="A8" s="186">
        <v>6</v>
      </c>
      <c r="B8" s="236"/>
      <c r="C8" s="132">
        <v>86.4</v>
      </c>
      <c r="D8" s="132">
        <v>79.400000000000006</v>
      </c>
      <c r="E8" s="132">
        <v>70.599999999999994</v>
      </c>
      <c r="F8" s="132">
        <v>79.7</v>
      </c>
      <c r="G8" s="132">
        <v>68.3</v>
      </c>
      <c r="H8" s="132">
        <v>77.8</v>
      </c>
      <c r="J8" s="188">
        <v>6</v>
      </c>
      <c r="K8" s="132"/>
      <c r="L8" s="132">
        <v>7.5</v>
      </c>
      <c r="M8" s="132">
        <v>18.899999999999999</v>
      </c>
      <c r="N8" s="132">
        <v>22.5</v>
      </c>
      <c r="O8" s="132">
        <v>20.3</v>
      </c>
      <c r="P8" s="132">
        <v>25.6</v>
      </c>
      <c r="Q8" s="132">
        <v>19.7</v>
      </c>
      <c r="S8" s="188">
        <v>6</v>
      </c>
      <c r="T8" s="132"/>
      <c r="U8" s="132">
        <v>6.1</v>
      </c>
      <c r="V8" s="132">
        <v>1.7</v>
      </c>
      <c r="W8" s="132">
        <v>6.4</v>
      </c>
      <c r="X8" s="132">
        <v>0</v>
      </c>
      <c r="Y8" s="132">
        <v>6.1</v>
      </c>
      <c r="Z8" s="132">
        <v>2.5</v>
      </c>
      <c r="AC8" s="162">
        <f t="shared" si="3"/>
        <v>0</v>
      </c>
      <c r="AD8" s="163">
        <f t="shared" si="3"/>
        <v>13.6</v>
      </c>
      <c r="AE8" s="163">
        <f t="shared" si="3"/>
        <v>20.599999999999998</v>
      </c>
      <c r="AF8" s="163">
        <f t="shared" si="3"/>
        <v>28.9</v>
      </c>
      <c r="AG8" s="163">
        <f t="shared" si="3"/>
        <v>20.3</v>
      </c>
      <c r="AH8" s="163">
        <f t="shared" si="3"/>
        <v>31.700000000000003</v>
      </c>
      <c r="AI8" s="164">
        <f t="shared" si="3"/>
        <v>22.2</v>
      </c>
      <c r="AJ8" s="87" t="s">
        <v>24</v>
      </c>
      <c r="AK8" s="112">
        <f t="shared" ref="AK8:AP8" si="4">(K3+K5+K6+K7+K8+K9+K10+K12+K13+K14+K4+K11)/12</f>
        <v>0</v>
      </c>
      <c r="AL8" s="116">
        <f t="shared" si="4"/>
        <v>17.991666666666671</v>
      </c>
      <c r="AM8" s="116">
        <f t="shared" si="4"/>
        <v>18.666666666666664</v>
      </c>
      <c r="AN8" s="116">
        <f t="shared" si="4"/>
        <v>12.25</v>
      </c>
      <c r="AO8" s="116">
        <f t="shared" si="4"/>
        <v>14.158333333333333</v>
      </c>
      <c r="AP8" s="116">
        <f t="shared" si="4"/>
        <v>21.808333333333334</v>
      </c>
      <c r="AQ8" s="117">
        <f>(Q5+Q6+Q7+Q8+Q9+Q10+Q12+Q13+Q14+Q4+Q11)/11</f>
        <v>18.763636363636362</v>
      </c>
      <c r="AR8" s="116">
        <f>(AK8+AL8+AM8+AN8+AO8+AP8+AQ8)/7</f>
        <v>14.805519480519481</v>
      </c>
      <c r="AS8" s="116">
        <f>STDEV(AK8,AL8,AM8,AN8,AQ8)</f>
        <v>8.0371320591077247</v>
      </c>
    </row>
    <row r="9" spans="1:63" ht="17" thickBot="1" x14ac:dyDescent="0.25">
      <c r="A9" s="186">
        <v>7</v>
      </c>
      <c r="B9" s="236"/>
      <c r="C9" s="132">
        <v>77.8</v>
      </c>
      <c r="D9" s="132">
        <v>82.2</v>
      </c>
      <c r="E9" s="132">
        <v>91.1</v>
      </c>
      <c r="F9" s="132">
        <v>81.099999999999994</v>
      </c>
      <c r="G9" s="132">
        <v>68.3</v>
      </c>
      <c r="H9" s="132">
        <v>75</v>
      </c>
      <c r="J9" s="188">
        <v>7</v>
      </c>
      <c r="K9" s="132"/>
      <c r="L9" s="132">
        <v>20.6</v>
      </c>
      <c r="M9" s="132">
        <v>12.2</v>
      </c>
      <c r="N9" s="132">
        <v>8.1</v>
      </c>
      <c r="O9" s="132">
        <v>16.899999999999999</v>
      </c>
      <c r="P9" s="132">
        <v>27.8</v>
      </c>
      <c r="Q9" s="132">
        <v>20.8</v>
      </c>
      <c r="S9" s="188">
        <v>7</v>
      </c>
      <c r="T9" s="132"/>
      <c r="U9" s="132">
        <v>1.7</v>
      </c>
      <c r="V9" s="132">
        <v>5.6</v>
      </c>
      <c r="W9" s="132">
        <v>0.6</v>
      </c>
      <c r="X9" s="132">
        <v>1.9</v>
      </c>
      <c r="Y9" s="132">
        <v>3.9</v>
      </c>
      <c r="Z9" s="132">
        <v>4.2</v>
      </c>
      <c r="AC9" s="162">
        <f t="shared" si="3"/>
        <v>0</v>
      </c>
      <c r="AD9" s="163">
        <f t="shared" si="3"/>
        <v>22.3</v>
      </c>
      <c r="AE9" s="163">
        <f t="shared" si="3"/>
        <v>17.799999999999997</v>
      </c>
      <c r="AF9" s="163">
        <f t="shared" si="3"/>
        <v>8.6999999999999993</v>
      </c>
      <c r="AG9" s="163">
        <f t="shared" si="3"/>
        <v>18.799999999999997</v>
      </c>
      <c r="AH9" s="163">
        <f t="shared" si="3"/>
        <v>31.7</v>
      </c>
      <c r="AI9" s="164">
        <f t="shared" si="3"/>
        <v>25</v>
      </c>
      <c r="AJ9" s="87" t="s">
        <v>25</v>
      </c>
      <c r="AK9" s="189">
        <f>(K19+K20+K16+K17+K18+K22+K23+K24+K25+K21+K15)/11</f>
        <v>0</v>
      </c>
      <c r="AL9" s="190">
        <f>(L19+L20+L16+L17+L18+L22+L23+L24+L25+L21+L15)/11</f>
        <v>52.000000000000007</v>
      </c>
      <c r="AM9" s="190">
        <f t="shared" ref="AM9:AQ9" si="5">(M19+M20+M16+M17+M18+M22+M23+M24+M25+M21+M15)/11</f>
        <v>48.709090909090918</v>
      </c>
      <c r="AN9" s="190">
        <f t="shared" si="5"/>
        <v>46.272727272727273</v>
      </c>
      <c r="AO9" s="190">
        <f t="shared" si="5"/>
        <v>61.118181818181824</v>
      </c>
      <c r="AP9" s="190">
        <f t="shared" si="5"/>
        <v>51.690909090909095</v>
      </c>
      <c r="AQ9" s="176">
        <f t="shared" si="5"/>
        <v>54.536363636363632</v>
      </c>
      <c r="AR9" s="116">
        <f>(AK9+AL9+AM9+AN9+AO9+AP9+AQ9)/7</f>
        <v>44.903896103896109</v>
      </c>
      <c r="AS9" s="137">
        <f>STDEV(AK9,AL9,AM9,AN9,AQ9)</f>
        <v>22.748847577750006</v>
      </c>
    </row>
    <row r="10" spans="1:63" ht="17" thickBot="1" x14ac:dyDescent="0.25">
      <c r="A10" s="186">
        <v>8</v>
      </c>
      <c r="B10" s="236"/>
      <c r="C10" s="132">
        <v>86.9</v>
      </c>
      <c r="D10" s="132">
        <v>81.099999999999994</v>
      </c>
      <c r="E10" s="132">
        <v>93.9</v>
      </c>
      <c r="F10" s="132">
        <v>84.7</v>
      </c>
      <c r="G10" s="132">
        <v>86.4</v>
      </c>
      <c r="H10" s="132">
        <v>71.099999999999994</v>
      </c>
      <c r="J10" s="188">
        <v>8</v>
      </c>
      <c r="K10" s="132"/>
      <c r="L10" s="132">
        <v>11.7</v>
      </c>
      <c r="M10" s="132">
        <v>16.399999999999999</v>
      </c>
      <c r="N10" s="132">
        <v>5.3</v>
      </c>
      <c r="O10" s="132">
        <v>13.6</v>
      </c>
      <c r="P10" s="132">
        <v>12.8</v>
      </c>
      <c r="Q10" s="132">
        <v>24.4</v>
      </c>
      <c r="S10" s="188">
        <v>8</v>
      </c>
      <c r="T10" s="132"/>
      <c r="U10" s="132">
        <v>1.4</v>
      </c>
      <c r="V10" s="132">
        <v>2.5</v>
      </c>
      <c r="W10" s="132">
        <v>0</v>
      </c>
      <c r="X10" s="132">
        <v>1.7</v>
      </c>
      <c r="Y10" s="132">
        <v>0.8</v>
      </c>
      <c r="Z10" s="132">
        <v>4.4000000000000004</v>
      </c>
      <c r="AC10" s="162">
        <f t="shared" si="3"/>
        <v>0</v>
      </c>
      <c r="AD10" s="163">
        <f t="shared" si="3"/>
        <v>13.1</v>
      </c>
      <c r="AE10" s="163">
        <f t="shared" si="3"/>
        <v>18.899999999999999</v>
      </c>
      <c r="AF10" s="163">
        <f t="shared" si="3"/>
        <v>5.3</v>
      </c>
      <c r="AG10" s="163">
        <f t="shared" si="3"/>
        <v>15.299999999999999</v>
      </c>
      <c r="AH10" s="163">
        <f t="shared" si="3"/>
        <v>13.600000000000001</v>
      </c>
      <c r="AI10" s="164">
        <f t="shared" si="3"/>
        <v>28.799999999999997</v>
      </c>
      <c r="AL10" s="116"/>
      <c r="AM10" s="116"/>
      <c r="AN10" s="116"/>
      <c r="AO10" s="116"/>
      <c r="AP10" s="116"/>
      <c r="AQ10" s="116"/>
      <c r="AR10" s="130">
        <f>(AR8+AR9)/2</f>
        <v>29.854707792207794</v>
      </c>
    </row>
    <row r="11" spans="1:63" x14ac:dyDescent="0.2">
      <c r="A11" s="186">
        <v>9</v>
      </c>
      <c r="B11" s="236"/>
      <c r="C11" s="132">
        <v>86.1</v>
      </c>
      <c r="D11" s="132">
        <v>70</v>
      </c>
      <c r="E11" s="132">
        <v>83.9</v>
      </c>
      <c r="F11" s="132">
        <v>89.7</v>
      </c>
      <c r="G11" s="132">
        <v>63.6</v>
      </c>
      <c r="H11" s="132">
        <v>72.8</v>
      </c>
      <c r="J11" s="188">
        <v>9</v>
      </c>
      <c r="K11" s="132"/>
      <c r="L11" s="132">
        <v>8.9</v>
      </c>
      <c r="M11" s="132">
        <v>21.7</v>
      </c>
      <c r="N11" s="132">
        <v>12.8</v>
      </c>
      <c r="O11" s="132">
        <v>10.3</v>
      </c>
      <c r="P11" s="132">
        <v>30.6</v>
      </c>
      <c r="Q11" s="132">
        <v>19.2</v>
      </c>
      <c r="S11" s="188">
        <v>9</v>
      </c>
      <c r="T11" s="132"/>
      <c r="U11" s="132">
        <v>5</v>
      </c>
      <c r="V11" s="132">
        <v>8.3000000000000007</v>
      </c>
      <c r="W11" s="132">
        <v>2.8</v>
      </c>
      <c r="X11" s="132">
        <v>0</v>
      </c>
      <c r="Y11" s="132">
        <v>5.8</v>
      </c>
      <c r="Z11" s="132">
        <v>8.1</v>
      </c>
      <c r="AC11" s="162">
        <f t="shared" si="3"/>
        <v>0</v>
      </c>
      <c r="AD11" s="163">
        <f t="shared" si="3"/>
        <v>13.9</v>
      </c>
      <c r="AE11" s="163">
        <f t="shared" si="3"/>
        <v>30</v>
      </c>
      <c r="AF11" s="163">
        <f t="shared" si="3"/>
        <v>15.600000000000001</v>
      </c>
      <c r="AG11" s="163">
        <f t="shared" si="3"/>
        <v>10.3</v>
      </c>
      <c r="AH11" s="163">
        <f t="shared" si="3"/>
        <v>36.4</v>
      </c>
      <c r="AI11" s="164">
        <f t="shared" si="3"/>
        <v>27.299999999999997</v>
      </c>
      <c r="AK11" s="93" t="s">
        <v>23</v>
      </c>
      <c r="AL11" s="94"/>
      <c r="AM11" s="95"/>
      <c r="AN11" s="95"/>
      <c r="AO11" s="96"/>
      <c r="AP11" s="136"/>
      <c r="AQ11" s="191"/>
    </row>
    <row r="12" spans="1:63" x14ac:dyDescent="0.2">
      <c r="A12" s="186">
        <v>10</v>
      </c>
      <c r="B12" s="236"/>
      <c r="C12" s="132">
        <v>100</v>
      </c>
      <c r="D12" s="132">
        <v>88.3</v>
      </c>
      <c r="E12" s="132">
        <v>76.400000000000006</v>
      </c>
      <c r="F12" s="132">
        <v>96.9</v>
      </c>
      <c r="G12" s="132">
        <v>68.3</v>
      </c>
      <c r="H12" s="132">
        <v>99.7</v>
      </c>
      <c r="J12" s="188">
        <v>10</v>
      </c>
      <c r="K12" s="132"/>
      <c r="L12" s="132">
        <v>0</v>
      </c>
      <c r="M12" s="132">
        <v>7.8</v>
      </c>
      <c r="N12" s="132">
        <v>20.8</v>
      </c>
      <c r="O12" s="132">
        <v>3.1</v>
      </c>
      <c r="P12" s="132">
        <v>26.9</v>
      </c>
      <c r="Q12" s="132">
        <v>0.3</v>
      </c>
      <c r="S12" s="188">
        <v>10</v>
      </c>
      <c r="T12" s="132"/>
      <c r="U12" s="132">
        <v>0</v>
      </c>
      <c r="V12" s="132">
        <v>3.9</v>
      </c>
      <c r="W12" s="132">
        <v>2.8</v>
      </c>
      <c r="X12" s="132">
        <v>0</v>
      </c>
      <c r="Y12" s="132">
        <v>4.7</v>
      </c>
      <c r="Z12" s="132">
        <v>0</v>
      </c>
      <c r="AC12" s="162">
        <f t="shared" si="3"/>
        <v>0</v>
      </c>
      <c r="AD12" s="163">
        <f t="shared" si="3"/>
        <v>0</v>
      </c>
      <c r="AE12" s="163">
        <f t="shared" si="3"/>
        <v>11.7</v>
      </c>
      <c r="AF12" s="163">
        <f t="shared" si="3"/>
        <v>23.6</v>
      </c>
      <c r="AG12" s="163">
        <f t="shared" si="3"/>
        <v>3.1</v>
      </c>
      <c r="AH12" s="163">
        <f t="shared" si="3"/>
        <v>31.599999999999998</v>
      </c>
      <c r="AI12" s="164">
        <f t="shared" si="3"/>
        <v>0.3</v>
      </c>
      <c r="AK12" s="184"/>
      <c r="AL12" s="173">
        <v>69</v>
      </c>
      <c r="AM12" s="173">
        <v>63</v>
      </c>
      <c r="AN12" s="173">
        <v>82</v>
      </c>
      <c r="AO12" s="173">
        <v>68</v>
      </c>
      <c r="AP12" s="173">
        <v>124</v>
      </c>
      <c r="AQ12" s="185">
        <v>116</v>
      </c>
    </row>
    <row r="13" spans="1:63" x14ac:dyDescent="0.2">
      <c r="A13" s="186">
        <v>11</v>
      </c>
      <c r="B13" s="236"/>
      <c r="C13" s="132">
        <v>68.3</v>
      </c>
      <c r="D13" s="132">
        <v>89.4</v>
      </c>
      <c r="E13" s="132">
        <v>99.7</v>
      </c>
      <c r="F13" s="132">
        <v>58.1</v>
      </c>
      <c r="G13" s="132">
        <v>73.599999999999994</v>
      </c>
      <c r="H13" s="132">
        <v>60.8</v>
      </c>
      <c r="J13" s="188">
        <v>11</v>
      </c>
      <c r="K13" s="132"/>
      <c r="L13" s="132">
        <v>28.6</v>
      </c>
      <c r="M13" s="132">
        <v>8.9</v>
      </c>
      <c r="N13" s="132">
        <v>0</v>
      </c>
      <c r="O13" s="132">
        <v>39.200000000000003</v>
      </c>
      <c r="P13" s="132">
        <v>24.7</v>
      </c>
      <c r="Q13" s="132">
        <v>35</v>
      </c>
      <c r="S13" s="188">
        <v>11</v>
      </c>
      <c r="T13" s="132"/>
      <c r="U13" s="132">
        <v>3.1</v>
      </c>
      <c r="V13" s="132">
        <v>1.7</v>
      </c>
      <c r="W13" s="132">
        <v>0</v>
      </c>
      <c r="X13" s="132">
        <v>2.8</v>
      </c>
      <c r="Y13" s="132">
        <v>1.7</v>
      </c>
      <c r="Z13" s="132">
        <v>4.2</v>
      </c>
      <c r="AC13" s="162">
        <f t="shared" si="3"/>
        <v>0</v>
      </c>
      <c r="AD13" s="163">
        <f t="shared" si="3"/>
        <v>31.700000000000003</v>
      </c>
      <c r="AE13" s="163">
        <f t="shared" si="3"/>
        <v>10.6</v>
      </c>
      <c r="AF13" s="163">
        <f t="shared" si="3"/>
        <v>0</v>
      </c>
      <c r="AG13" s="163">
        <f t="shared" si="3"/>
        <v>42</v>
      </c>
      <c r="AH13" s="163">
        <f t="shared" si="3"/>
        <v>26.4</v>
      </c>
      <c r="AI13" s="164">
        <f t="shared" si="3"/>
        <v>39.200000000000003</v>
      </c>
      <c r="AJ13" s="87" t="s">
        <v>24</v>
      </c>
      <c r="AK13" s="112">
        <f t="shared" ref="AK13:AP13" si="6">(B3+B4+B14+B13+B12+B11+B10+B5+B9+B6+B7+B8)/12</f>
        <v>0</v>
      </c>
      <c r="AL13" s="116">
        <f t="shared" si="6"/>
        <v>76.058333333333323</v>
      </c>
      <c r="AM13" s="116">
        <f t="shared" si="6"/>
        <v>74.108333333333334</v>
      </c>
      <c r="AN13" s="116">
        <f t="shared" si="6"/>
        <v>82.441666666666663</v>
      </c>
      <c r="AO13" s="116">
        <f t="shared" si="6"/>
        <v>84.02500000000002</v>
      </c>
      <c r="AP13" s="116">
        <f t="shared" si="6"/>
        <v>73.59999999999998</v>
      </c>
      <c r="AQ13" s="117">
        <f>(H4+H14+H13+H12+H11+H10+H5+H9+H6+H7+H8)/11</f>
        <v>74.627272727272725</v>
      </c>
      <c r="AR13" s="116">
        <f>(AK13+AL13+AM13+AN13+AO13+AP13+AQ13)/7</f>
        <v>66.408658008658008</v>
      </c>
      <c r="AS13" s="116">
        <f>STDEV(AK13,AL13,AM13,AN13,AQ13)</f>
        <v>34.510975971753631</v>
      </c>
    </row>
    <row r="14" spans="1:63" ht="17" thickBot="1" x14ac:dyDescent="0.25">
      <c r="A14" s="186">
        <v>12</v>
      </c>
      <c r="B14" s="236"/>
      <c r="C14" s="132">
        <v>75</v>
      </c>
      <c r="D14" s="132">
        <v>48.9</v>
      </c>
      <c r="E14" s="132">
        <v>98.6</v>
      </c>
      <c r="F14" s="132">
        <v>93.1</v>
      </c>
      <c r="G14" s="132">
        <v>62.5</v>
      </c>
      <c r="H14" s="132">
        <v>93.1</v>
      </c>
      <c r="J14" s="188">
        <v>12</v>
      </c>
      <c r="K14" s="132"/>
      <c r="L14" s="132">
        <v>21.9</v>
      </c>
      <c r="M14" s="132">
        <v>44.2</v>
      </c>
      <c r="N14" s="132">
        <v>0</v>
      </c>
      <c r="O14" s="132">
        <v>6.9</v>
      </c>
      <c r="P14" s="132">
        <v>29.7</v>
      </c>
      <c r="Q14" s="132">
        <v>5.6</v>
      </c>
      <c r="S14" s="188">
        <v>12</v>
      </c>
      <c r="T14" s="132"/>
      <c r="U14" s="132">
        <v>3.1</v>
      </c>
      <c r="V14" s="132">
        <v>6.9</v>
      </c>
      <c r="W14" s="132">
        <v>0</v>
      </c>
      <c r="X14" s="132">
        <v>0</v>
      </c>
      <c r="Y14" s="132">
        <v>7.8</v>
      </c>
      <c r="Z14" s="132">
        <v>1.4</v>
      </c>
      <c r="AC14" s="162">
        <f t="shared" si="3"/>
        <v>0</v>
      </c>
      <c r="AD14" s="163">
        <f t="shared" si="3"/>
        <v>25</v>
      </c>
      <c r="AE14" s="163">
        <f t="shared" si="3"/>
        <v>51.1</v>
      </c>
      <c r="AF14" s="163">
        <f t="shared" si="3"/>
        <v>0</v>
      </c>
      <c r="AG14" s="163">
        <f t="shared" si="3"/>
        <v>6.9</v>
      </c>
      <c r="AH14" s="163">
        <f t="shared" si="3"/>
        <v>37.5</v>
      </c>
      <c r="AI14" s="164">
        <f t="shared" si="3"/>
        <v>7</v>
      </c>
      <c r="AJ14" s="87" t="s">
        <v>25</v>
      </c>
      <c r="AK14" s="189">
        <f>(B18+B20+B15+B23+B24+B21+B16+B17+B22+B25+B26+B19)/12</f>
        <v>0</v>
      </c>
      <c r="AL14" s="190">
        <f>(C18+C20+C15+C23+C24+C21+C16+C17+C22+C25+C19)/11</f>
        <v>37.909090909090907</v>
      </c>
      <c r="AM14" s="190">
        <f>(D18+D20+D15+D23+D24+D21+D16+D17+D22+D25+D26+D19)/12</f>
        <v>39.61666666666666</v>
      </c>
      <c r="AN14" s="190">
        <f>(E18+E20+E15+E23+E24+E21+E16+E17+E22+E25+E26+E19)/12</f>
        <v>43.85</v>
      </c>
      <c r="AO14" s="190">
        <f>(F18+F20+F15+F23+F24+F21+F16+F17+F22+F25+F26+F19)/12</f>
        <v>30.5</v>
      </c>
      <c r="AP14" s="190">
        <f>(G18+G20+G15+G23+G24+G21+G16+G17+G22+G25+G26+G19)/12</f>
        <v>34.6</v>
      </c>
      <c r="AQ14" s="176">
        <f>(H18+H20+H15+H23+H24+H21+H16+H17+H22+H25+H26+H19)/12</f>
        <v>36.666666666666664</v>
      </c>
      <c r="AR14" s="116">
        <f>(AK14+AL14+AM14+AN14+AO14+AP14+AQ14)/7</f>
        <v>31.877489177489174</v>
      </c>
      <c r="AS14" s="137">
        <f>STDEV(AK14,AL14,AM14,AN14,AQ14)</f>
        <v>17.877114026678498</v>
      </c>
    </row>
    <row r="15" spans="1:63" x14ac:dyDescent="0.2">
      <c r="A15" s="192">
        <v>13</v>
      </c>
      <c r="B15" s="230"/>
      <c r="C15" s="137">
        <v>27.5</v>
      </c>
      <c r="D15" s="137">
        <v>27.5</v>
      </c>
      <c r="E15" s="137">
        <v>31.4</v>
      </c>
      <c r="F15" s="137">
        <v>10.6</v>
      </c>
      <c r="G15" s="137">
        <v>36.1</v>
      </c>
      <c r="H15" s="137">
        <v>41.4</v>
      </c>
      <c r="J15" s="175">
        <v>13</v>
      </c>
      <c r="K15" s="137"/>
      <c r="L15" s="137">
        <v>72.2</v>
      </c>
      <c r="M15" s="137">
        <v>61.9</v>
      </c>
      <c r="N15" s="137">
        <v>66.099999999999994</v>
      </c>
      <c r="O15" s="137">
        <v>79.2</v>
      </c>
      <c r="P15" s="137">
        <v>59.7</v>
      </c>
      <c r="Q15" s="137">
        <v>48.3</v>
      </c>
      <c r="S15" s="175">
        <v>13</v>
      </c>
      <c r="T15" s="137"/>
      <c r="U15" s="137">
        <v>0</v>
      </c>
      <c r="V15" s="137">
        <v>10.6</v>
      </c>
      <c r="W15" s="137">
        <v>2.5</v>
      </c>
      <c r="X15" s="137">
        <v>10.3</v>
      </c>
      <c r="Y15" s="137">
        <v>4.2</v>
      </c>
      <c r="Z15" s="137">
        <v>10.3</v>
      </c>
      <c r="AC15" s="162">
        <f t="shared" si="3"/>
        <v>0</v>
      </c>
      <c r="AD15" s="163">
        <f t="shared" si="3"/>
        <v>72.2</v>
      </c>
      <c r="AE15" s="163">
        <f t="shared" si="3"/>
        <v>72.5</v>
      </c>
      <c r="AF15" s="163">
        <f t="shared" si="3"/>
        <v>68.599999999999994</v>
      </c>
      <c r="AG15" s="163">
        <f t="shared" si="3"/>
        <v>89.5</v>
      </c>
      <c r="AH15" s="163">
        <f t="shared" si="3"/>
        <v>63.900000000000006</v>
      </c>
      <c r="AI15" s="164">
        <f t="shared" si="3"/>
        <v>58.599999999999994</v>
      </c>
      <c r="AL15" s="116"/>
      <c r="AM15" s="116"/>
      <c r="AN15" s="116"/>
      <c r="AO15" s="116"/>
      <c r="AP15" s="116"/>
      <c r="AQ15" s="116"/>
      <c r="AR15" s="130">
        <f>(AR13+AR14)/2</f>
        <v>49.143073593073595</v>
      </c>
    </row>
    <row r="16" spans="1:63" x14ac:dyDescent="0.2">
      <c r="A16" s="192">
        <v>14</v>
      </c>
      <c r="B16" s="230"/>
      <c r="C16" s="137">
        <v>16.7</v>
      </c>
      <c r="D16" s="137">
        <v>24.4</v>
      </c>
      <c r="E16" s="137">
        <v>31.4</v>
      </c>
      <c r="F16" s="137">
        <v>22.2</v>
      </c>
      <c r="G16" s="137">
        <v>26.1</v>
      </c>
      <c r="H16" s="137">
        <v>24.4</v>
      </c>
      <c r="J16" s="175">
        <v>14</v>
      </c>
      <c r="K16" s="137"/>
      <c r="L16" s="137">
        <v>82.8</v>
      </c>
      <c r="M16" s="137">
        <v>67.2</v>
      </c>
      <c r="N16" s="137">
        <v>67.5</v>
      </c>
      <c r="O16" s="137">
        <v>72.5</v>
      </c>
      <c r="P16" s="137">
        <v>64.2</v>
      </c>
      <c r="Q16" s="137">
        <v>73.900000000000006</v>
      </c>
      <c r="S16" s="175">
        <v>14</v>
      </c>
      <c r="T16" s="137"/>
      <c r="U16" s="137">
        <v>0.6</v>
      </c>
      <c r="V16" s="137">
        <v>8.3000000000000007</v>
      </c>
      <c r="W16" s="137">
        <v>0.8</v>
      </c>
      <c r="X16" s="137">
        <v>5.3</v>
      </c>
      <c r="Y16" s="137">
        <v>9.6999999999999993</v>
      </c>
      <c r="Z16" s="137">
        <v>1.7</v>
      </c>
      <c r="AC16" s="162">
        <f t="shared" si="3"/>
        <v>0</v>
      </c>
      <c r="AD16" s="163">
        <f t="shared" si="3"/>
        <v>83.399999999999991</v>
      </c>
      <c r="AE16" s="163">
        <f t="shared" si="3"/>
        <v>75.5</v>
      </c>
      <c r="AF16" s="163">
        <f t="shared" si="3"/>
        <v>68.3</v>
      </c>
      <c r="AG16" s="163">
        <f t="shared" si="3"/>
        <v>77.8</v>
      </c>
      <c r="AH16" s="163">
        <f t="shared" si="3"/>
        <v>73.900000000000006</v>
      </c>
      <c r="AI16" s="164">
        <f t="shared" si="3"/>
        <v>75.600000000000009</v>
      </c>
      <c r="AL16" s="116"/>
      <c r="AM16" s="116"/>
      <c r="AN16" s="116"/>
      <c r="AO16" s="116"/>
      <c r="AP16" s="116"/>
      <c r="AQ16" s="116"/>
    </row>
    <row r="17" spans="1:63" x14ac:dyDescent="0.2">
      <c r="A17" s="192">
        <v>15</v>
      </c>
      <c r="B17" s="230"/>
      <c r="C17" s="137">
        <v>34.700000000000003</v>
      </c>
      <c r="D17" s="137">
        <v>36.1</v>
      </c>
      <c r="E17" s="137">
        <v>55.6</v>
      </c>
      <c r="F17" s="137">
        <v>29.4</v>
      </c>
      <c r="G17" s="137">
        <v>44.4</v>
      </c>
      <c r="H17" s="137">
        <v>51.4</v>
      </c>
      <c r="J17" s="175">
        <v>15</v>
      </c>
      <c r="K17" s="137"/>
      <c r="L17" s="137">
        <v>63.9</v>
      </c>
      <c r="M17" s="137">
        <v>57.8</v>
      </c>
      <c r="N17" s="137">
        <v>41.7</v>
      </c>
      <c r="O17" s="137">
        <v>56.9</v>
      </c>
      <c r="P17" s="137">
        <v>49.4</v>
      </c>
      <c r="Q17" s="137">
        <v>41.4</v>
      </c>
      <c r="S17" s="175">
        <v>15</v>
      </c>
      <c r="T17" s="137"/>
      <c r="U17" s="137">
        <v>1.4</v>
      </c>
      <c r="V17" s="137">
        <v>6.1</v>
      </c>
      <c r="W17" s="137">
        <v>2.5</v>
      </c>
      <c r="X17" s="137">
        <v>13.6</v>
      </c>
      <c r="Y17" s="137">
        <v>6.1</v>
      </c>
      <c r="Z17" s="137">
        <v>7.2</v>
      </c>
      <c r="AC17" s="162">
        <f t="shared" si="3"/>
        <v>0</v>
      </c>
      <c r="AD17" s="163">
        <f t="shared" si="3"/>
        <v>65.3</v>
      </c>
      <c r="AE17" s="163">
        <f t="shared" si="3"/>
        <v>63.9</v>
      </c>
      <c r="AF17" s="163">
        <f t="shared" si="3"/>
        <v>44.2</v>
      </c>
      <c r="AG17" s="163">
        <f t="shared" si="3"/>
        <v>70.5</v>
      </c>
      <c r="AH17" s="163">
        <f t="shared" si="3"/>
        <v>55.5</v>
      </c>
      <c r="AI17" s="164">
        <f t="shared" si="3"/>
        <v>48.6</v>
      </c>
    </row>
    <row r="18" spans="1:63" x14ac:dyDescent="0.2">
      <c r="A18" s="192">
        <v>16</v>
      </c>
      <c r="B18" s="230"/>
      <c r="C18" s="137">
        <v>96.4</v>
      </c>
      <c r="D18" s="137">
        <v>56.4</v>
      </c>
      <c r="E18" s="137">
        <v>43.3</v>
      </c>
      <c r="F18" s="137">
        <v>26.7</v>
      </c>
      <c r="G18" s="137">
        <v>33.1</v>
      </c>
      <c r="H18" s="137">
        <v>33.9</v>
      </c>
      <c r="J18" s="175">
        <v>16</v>
      </c>
      <c r="K18" s="137"/>
      <c r="L18" s="137">
        <v>3.6</v>
      </c>
      <c r="M18" s="137">
        <v>38.6</v>
      </c>
      <c r="N18" s="137">
        <v>49.2</v>
      </c>
      <c r="O18" s="137">
        <v>65</v>
      </c>
      <c r="P18" s="137">
        <v>53.9</v>
      </c>
      <c r="Q18" s="137">
        <v>65.8</v>
      </c>
      <c r="S18" s="175">
        <v>16</v>
      </c>
      <c r="T18" s="137"/>
      <c r="U18" s="137">
        <v>0</v>
      </c>
      <c r="V18" s="137">
        <v>5</v>
      </c>
      <c r="W18" s="137">
        <v>7.5</v>
      </c>
      <c r="X18" s="137">
        <v>8.3000000000000007</v>
      </c>
      <c r="Y18" s="137">
        <v>13.1</v>
      </c>
      <c r="Z18" s="137">
        <v>0</v>
      </c>
      <c r="AC18" s="162">
        <f t="shared" si="3"/>
        <v>0</v>
      </c>
      <c r="AD18" s="163">
        <f t="shared" si="3"/>
        <v>3.6</v>
      </c>
      <c r="AE18" s="163">
        <f t="shared" si="3"/>
        <v>43.6</v>
      </c>
      <c r="AF18" s="163">
        <f t="shared" si="3"/>
        <v>56.7</v>
      </c>
      <c r="AG18" s="163">
        <f t="shared" si="3"/>
        <v>73.3</v>
      </c>
      <c r="AH18" s="163">
        <f t="shared" si="3"/>
        <v>67</v>
      </c>
      <c r="AI18" s="164">
        <f t="shared" si="3"/>
        <v>65.8</v>
      </c>
    </row>
    <row r="19" spans="1:63" x14ac:dyDescent="0.2">
      <c r="A19" s="192">
        <v>17</v>
      </c>
      <c r="B19" s="230"/>
      <c r="C19" s="137">
        <v>25.3</v>
      </c>
      <c r="D19" s="137">
        <v>54.2</v>
      </c>
      <c r="E19" s="137">
        <v>47.5</v>
      </c>
      <c r="F19" s="137">
        <v>13.3</v>
      </c>
      <c r="G19" s="137">
        <v>37.5</v>
      </c>
      <c r="H19" s="137">
        <v>29.2</v>
      </c>
      <c r="J19" s="175">
        <v>17</v>
      </c>
      <c r="K19" s="137"/>
      <c r="L19" s="137">
        <v>62.2</v>
      </c>
      <c r="M19" s="137">
        <v>38.9</v>
      </c>
      <c r="N19" s="137">
        <v>40.6</v>
      </c>
      <c r="O19" s="137">
        <v>79.2</v>
      </c>
      <c r="P19" s="137">
        <v>53.1</v>
      </c>
      <c r="Q19" s="137">
        <v>54.4</v>
      </c>
      <c r="S19" s="175">
        <v>17</v>
      </c>
      <c r="T19" s="137"/>
      <c r="U19" s="137">
        <v>12.5</v>
      </c>
      <c r="V19" s="137">
        <v>6.9</v>
      </c>
      <c r="W19" s="137">
        <v>11.7</v>
      </c>
      <c r="X19" s="137">
        <v>7.5</v>
      </c>
      <c r="Y19" s="137">
        <v>9.4</v>
      </c>
      <c r="Z19" s="137">
        <v>16.399999999999999</v>
      </c>
      <c r="AC19" s="162">
        <f t="shared" si="3"/>
        <v>0</v>
      </c>
      <c r="AD19" s="163">
        <f t="shared" si="3"/>
        <v>74.7</v>
      </c>
      <c r="AE19" s="163">
        <f t="shared" si="3"/>
        <v>45.8</v>
      </c>
      <c r="AF19" s="163">
        <f t="shared" si="3"/>
        <v>52.3</v>
      </c>
      <c r="AG19" s="163">
        <f t="shared" si="3"/>
        <v>86.7</v>
      </c>
      <c r="AH19" s="163">
        <f t="shared" si="3"/>
        <v>62.5</v>
      </c>
      <c r="AI19" s="164">
        <f t="shared" si="3"/>
        <v>70.8</v>
      </c>
    </row>
    <row r="20" spans="1:63" x14ac:dyDescent="0.2">
      <c r="A20" s="192">
        <v>18</v>
      </c>
      <c r="B20" s="230"/>
      <c r="C20" s="137">
        <v>39.700000000000003</v>
      </c>
      <c r="D20" s="137">
        <v>34.700000000000003</v>
      </c>
      <c r="E20" s="137">
        <v>62.2</v>
      </c>
      <c r="F20" s="137">
        <v>61.1</v>
      </c>
      <c r="G20" s="137">
        <v>59.4</v>
      </c>
      <c r="H20" s="137">
        <v>78.099999999999994</v>
      </c>
      <c r="J20" s="175">
        <v>18</v>
      </c>
      <c r="K20" s="137"/>
      <c r="L20" s="137">
        <v>48.1</v>
      </c>
      <c r="M20" s="137">
        <v>50.3</v>
      </c>
      <c r="N20" s="137">
        <v>27.8</v>
      </c>
      <c r="O20" s="137">
        <v>27.8</v>
      </c>
      <c r="P20" s="137">
        <v>33.299999999999997</v>
      </c>
      <c r="Q20" s="137">
        <v>17.5</v>
      </c>
      <c r="S20" s="175">
        <v>18</v>
      </c>
      <c r="T20" s="137"/>
      <c r="U20" s="137">
        <v>12.2</v>
      </c>
      <c r="V20" s="137">
        <v>15</v>
      </c>
      <c r="W20" s="137">
        <v>10</v>
      </c>
      <c r="X20" s="137">
        <v>11.1</v>
      </c>
      <c r="Y20" s="137">
        <v>7.2</v>
      </c>
      <c r="Z20" s="137">
        <v>4.4000000000000004</v>
      </c>
      <c r="AC20" s="162">
        <f t="shared" si="3"/>
        <v>0</v>
      </c>
      <c r="AD20" s="163">
        <f t="shared" si="3"/>
        <v>60.3</v>
      </c>
      <c r="AE20" s="163">
        <f t="shared" si="3"/>
        <v>65.3</v>
      </c>
      <c r="AF20" s="163">
        <f t="shared" si="3"/>
        <v>37.799999999999997</v>
      </c>
      <c r="AG20" s="163">
        <f t="shared" si="3"/>
        <v>38.9</v>
      </c>
      <c r="AH20" s="163">
        <f t="shared" si="3"/>
        <v>40.5</v>
      </c>
      <c r="AI20" s="164">
        <f t="shared" si="3"/>
        <v>21.9</v>
      </c>
    </row>
    <row r="21" spans="1:63" x14ac:dyDescent="0.2">
      <c r="A21" s="192">
        <v>19</v>
      </c>
      <c r="B21" s="230"/>
      <c r="C21" s="137">
        <v>21.7</v>
      </c>
      <c r="D21" s="137">
        <v>69.400000000000006</v>
      </c>
      <c r="E21" s="137">
        <v>29.4</v>
      </c>
      <c r="F21" s="137">
        <v>16.100000000000001</v>
      </c>
      <c r="G21" s="137">
        <v>26.4</v>
      </c>
      <c r="H21" s="137">
        <v>26.1</v>
      </c>
      <c r="J21" s="175">
        <v>19</v>
      </c>
      <c r="K21" s="137"/>
      <c r="L21" s="137">
        <v>60.8</v>
      </c>
      <c r="M21" s="137">
        <v>22.8</v>
      </c>
      <c r="N21" s="137">
        <v>58.9</v>
      </c>
      <c r="O21" s="137">
        <v>68.099999999999994</v>
      </c>
      <c r="P21" s="137">
        <v>59.7</v>
      </c>
      <c r="Q21" s="137">
        <v>62.2</v>
      </c>
      <c r="S21" s="175">
        <v>19</v>
      </c>
      <c r="T21" s="137"/>
      <c r="U21" s="137">
        <v>17.5</v>
      </c>
      <c r="V21" s="137">
        <v>7.8</v>
      </c>
      <c r="W21" s="137">
        <v>11.7</v>
      </c>
      <c r="X21" s="137">
        <v>15.8</v>
      </c>
      <c r="Y21" s="137">
        <v>13.9</v>
      </c>
      <c r="Z21" s="137">
        <v>11.7</v>
      </c>
      <c r="AC21" s="162">
        <f t="shared" si="3"/>
        <v>0</v>
      </c>
      <c r="AD21" s="163">
        <f t="shared" si="3"/>
        <v>78.3</v>
      </c>
      <c r="AE21" s="163">
        <f t="shared" si="3"/>
        <v>30.6</v>
      </c>
      <c r="AF21" s="163">
        <f t="shared" si="3"/>
        <v>70.599999999999994</v>
      </c>
      <c r="AG21" s="163">
        <f t="shared" si="3"/>
        <v>83.899999999999991</v>
      </c>
      <c r="AH21" s="163">
        <f t="shared" si="3"/>
        <v>73.600000000000009</v>
      </c>
      <c r="AI21" s="164">
        <f t="shared" si="3"/>
        <v>73.900000000000006</v>
      </c>
    </row>
    <row r="22" spans="1:63" x14ac:dyDescent="0.2">
      <c r="A22" s="192">
        <v>20</v>
      </c>
      <c r="B22" s="230"/>
      <c r="C22" s="137">
        <v>65.8</v>
      </c>
      <c r="D22" s="137">
        <v>26.9</v>
      </c>
      <c r="E22" s="137">
        <v>37.200000000000003</v>
      </c>
      <c r="F22" s="137">
        <v>21.9</v>
      </c>
      <c r="G22" s="137">
        <v>20.3</v>
      </c>
      <c r="H22" s="137">
        <v>25.6</v>
      </c>
      <c r="J22" s="175">
        <v>20</v>
      </c>
      <c r="K22" s="137"/>
      <c r="L22" s="137">
        <v>30</v>
      </c>
      <c r="M22" s="137">
        <v>56.4</v>
      </c>
      <c r="N22" s="137">
        <v>52.2</v>
      </c>
      <c r="O22" s="137">
        <v>71.099999999999994</v>
      </c>
      <c r="P22" s="137">
        <v>62.5</v>
      </c>
      <c r="Q22" s="137">
        <v>54.2</v>
      </c>
      <c r="S22" s="175">
        <v>20</v>
      </c>
      <c r="T22" s="137"/>
      <c r="U22" s="137">
        <v>4.2</v>
      </c>
      <c r="V22" s="137">
        <v>16.7</v>
      </c>
      <c r="W22" s="137">
        <v>10</v>
      </c>
      <c r="X22" s="137">
        <v>6.9</v>
      </c>
      <c r="Y22" s="137">
        <v>17.2</v>
      </c>
      <c r="Z22" s="137">
        <v>20.3</v>
      </c>
      <c r="AC22" s="162">
        <f t="shared" si="3"/>
        <v>0</v>
      </c>
      <c r="AD22" s="163">
        <f t="shared" si="3"/>
        <v>34.200000000000003</v>
      </c>
      <c r="AE22" s="163">
        <f t="shared" si="3"/>
        <v>73.099999999999994</v>
      </c>
      <c r="AF22" s="163">
        <f t="shared" si="3"/>
        <v>62.2</v>
      </c>
      <c r="AG22" s="163">
        <f t="shared" si="3"/>
        <v>78</v>
      </c>
      <c r="AH22" s="163">
        <f t="shared" si="3"/>
        <v>79.7</v>
      </c>
      <c r="AI22" s="164">
        <f t="shared" si="3"/>
        <v>74.5</v>
      </c>
    </row>
    <row r="23" spans="1:63" x14ac:dyDescent="0.2">
      <c r="A23" s="192">
        <v>21</v>
      </c>
      <c r="B23" s="230"/>
      <c r="C23" s="137">
        <v>21.1</v>
      </c>
      <c r="D23" s="137">
        <v>30.6</v>
      </c>
      <c r="E23" s="137">
        <v>40.6</v>
      </c>
      <c r="F23" s="137">
        <v>23.3</v>
      </c>
      <c r="G23" s="137">
        <v>34.4</v>
      </c>
      <c r="H23" s="137">
        <v>16.899999999999999</v>
      </c>
      <c r="J23" s="175">
        <v>21</v>
      </c>
      <c r="K23" s="137"/>
      <c r="L23" s="137">
        <v>57.5</v>
      </c>
      <c r="M23" s="137">
        <v>56.1</v>
      </c>
      <c r="N23" s="137">
        <v>43.9</v>
      </c>
      <c r="O23" s="137">
        <v>57.5</v>
      </c>
      <c r="P23" s="137">
        <v>52.8</v>
      </c>
      <c r="Q23" s="137">
        <v>62.2</v>
      </c>
      <c r="S23" s="175">
        <v>21</v>
      </c>
      <c r="T23" s="137"/>
      <c r="U23" s="137">
        <v>20.8</v>
      </c>
      <c r="V23" s="137">
        <v>13.3</v>
      </c>
      <c r="W23" s="137">
        <v>15.6</v>
      </c>
      <c r="X23" s="137">
        <v>19.2</v>
      </c>
      <c r="Y23" s="137">
        <v>12.8</v>
      </c>
      <c r="Z23" s="137">
        <v>20.8</v>
      </c>
      <c r="AC23" s="162">
        <f t="shared" si="3"/>
        <v>0</v>
      </c>
      <c r="AD23" s="163">
        <f t="shared" si="3"/>
        <v>78.3</v>
      </c>
      <c r="AE23" s="163">
        <f t="shared" si="3"/>
        <v>69.400000000000006</v>
      </c>
      <c r="AF23" s="163">
        <f t="shared" si="3"/>
        <v>59.5</v>
      </c>
      <c r="AG23" s="163">
        <f t="shared" si="3"/>
        <v>76.7</v>
      </c>
      <c r="AH23" s="163">
        <f t="shared" si="3"/>
        <v>65.599999999999994</v>
      </c>
      <c r="AI23" s="164">
        <f t="shared" si="3"/>
        <v>83</v>
      </c>
    </row>
    <row r="24" spans="1:63" x14ac:dyDescent="0.2">
      <c r="A24" s="192">
        <v>22</v>
      </c>
      <c r="B24" s="230"/>
      <c r="C24" s="137">
        <v>42.8</v>
      </c>
      <c r="D24" s="137">
        <v>52.2</v>
      </c>
      <c r="E24" s="137">
        <v>63.9</v>
      </c>
      <c r="F24" s="137">
        <v>18.600000000000001</v>
      </c>
      <c r="G24" s="137">
        <v>66.7</v>
      </c>
      <c r="H24" s="137">
        <v>24.7</v>
      </c>
      <c r="J24" s="175">
        <v>22</v>
      </c>
      <c r="K24" s="137"/>
      <c r="L24" s="137">
        <v>45.3</v>
      </c>
      <c r="M24" s="137">
        <v>41.1</v>
      </c>
      <c r="N24" s="137">
        <v>31.1</v>
      </c>
      <c r="O24" s="137">
        <v>61.4</v>
      </c>
      <c r="P24" s="137">
        <v>27.2</v>
      </c>
      <c r="Q24" s="137">
        <v>56.9</v>
      </c>
      <c r="S24" s="175">
        <v>22</v>
      </c>
      <c r="T24" s="137"/>
      <c r="U24" s="137">
        <v>11.7</v>
      </c>
      <c r="V24" s="137">
        <v>6.7</v>
      </c>
      <c r="W24" s="137">
        <v>3.9</v>
      </c>
      <c r="X24" s="137">
        <v>19.7</v>
      </c>
      <c r="Y24" s="137">
        <v>6.1</v>
      </c>
      <c r="Z24" s="137">
        <v>18.3</v>
      </c>
      <c r="AC24" s="162">
        <f t="shared" si="3"/>
        <v>0</v>
      </c>
      <c r="AD24" s="163">
        <f t="shared" si="3"/>
        <v>57</v>
      </c>
      <c r="AE24" s="163">
        <f t="shared" si="3"/>
        <v>47.800000000000004</v>
      </c>
      <c r="AF24" s="163">
        <f t="shared" si="3"/>
        <v>35</v>
      </c>
      <c r="AG24" s="163">
        <f t="shared" si="3"/>
        <v>81.099999999999994</v>
      </c>
      <c r="AH24" s="163">
        <f t="shared" si="3"/>
        <v>33.299999999999997</v>
      </c>
      <c r="AI24" s="164">
        <f t="shared" si="3"/>
        <v>75.2</v>
      </c>
    </row>
    <row r="25" spans="1:63" x14ac:dyDescent="0.2">
      <c r="A25" s="192">
        <v>23</v>
      </c>
      <c r="B25" s="230"/>
      <c r="C25" s="137">
        <v>25.3</v>
      </c>
      <c r="D25" s="137">
        <v>32.200000000000003</v>
      </c>
      <c r="E25" s="137">
        <v>58.1</v>
      </c>
      <c r="F25" s="137">
        <v>61.7</v>
      </c>
      <c r="G25" s="137">
        <v>30.8</v>
      </c>
      <c r="H25" s="137">
        <v>31.1</v>
      </c>
      <c r="J25" s="175">
        <v>23</v>
      </c>
      <c r="K25" s="137"/>
      <c r="L25" s="137">
        <v>45.6</v>
      </c>
      <c r="M25" s="137">
        <v>44.7</v>
      </c>
      <c r="N25" s="137">
        <v>30</v>
      </c>
      <c r="O25" s="137">
        <v>33.6</v>
      </c>
      <c r="P25" s="137">
        <v>52.8</v>
      </c>
      <c r="Q25" s="137">
        <v>63.1</v>
      </c>
      <c r="S25" s="175">
        <v>23</v>
      </c>
      <c r="T25" s="137"/>
      <c r="U25" s="137">
        <v>29.2</v>
      </c>
      <c r="V25" s="137">
        <v>23.1</v>
      </c>
      <c r="W25" s="137">
        <v>9.4</v>
      </c>
      <c r="X25" s="137">
        <v>4.7</v>
      </c>
      <c r="Y25" s="137">
        <v>16.399999999999999</v>
      </c>
      <c r="Z25" s="137">
        <v>5.3</v>
      </c>
      <c r="AC25" s="162">
        <f t="shared" si="3"/>
        <v>0</v>
      </c>
      <c r="AD25" s="163">
        <f t="shared" si="3"/>
        <v>74.8</v>
      </c>
      <c r="AE25" s="163">
        <f t="shared" si="3"/>
        <v>67.800000000000011</v>
      </c>
      <c r="AF25" s="163">
        <f t="shared" si="3"/>
        <v>39.4</v>
      </c>
      <c r="AG25" s="163">
        <f t="shared" si="3"/>
        <v>38.300000000000004</v>
      </c>
      <c r="AH25" s="163">
        <f t="shared" si="3"/>
        <v>69.199999999999989</v>
      </c>
      <c r="AI25" s="164">
        <f t="shared" si="3"/>
        <v>68.400000000000006</v>
      </c>
    </row>
    <row r="26" spans="1:63" ht="17" thickBot="1" x14ac:dyDescent="0.25">
      <c r="A26" s="193">
        <v>24</v>
      </c>
      <c r="B26" s="231"/>
      <c r="C26" s="207"/>
      <c r="D26" s="207">
        <v>30.8</v>
      </c>
      <c r="E26" s="207">
        <v>25.6</v>
      </c>
      <c r="F26" s="207">
        <v>61.1</v>
      </c>
      <c r="G26" s="207"/>
      <c r="H26" s="207">
        <v>57.2</v>
      </c>
      <c r="I26" s="208"/>
      <c r="J26" s="227">
        <v>24</v>
      </c>
      <c r="K26" s="207"/>
      <c r="L26" s="207"/>
      <c r="M26" s="207">
        <v>46.9</v>
      </c>
      <c r="N26" s="207">
        <v>46</v>
      </c>
      <c r="O26" s="207">
        <v>39</v>
      </c>
      <c r="P26" s="207"/>
      <c r="Q26" s="207">
        <v>29.7</v>
      </c>
      <c r="R26" s="208"/>
      <c r="S26" s="227">
        <v>24</v>
      </c>
      <c r="T26" s="207"/>
      <c r="U26" s="207"/>
      <c r="V26" s="207">
        <v>22.2</v>
      </c>
      <c r="W26" s="207">
        <v>26.7</v>
      </c>
      <c r="X26" s="207"/>
      <c r="Y26" s="207"/>
      <c r="Z26" s="207">
        <v>12.8</v>
      </c>
      <c r="AC26" s="167">
        <f t="shared" si="3"/>
        <v>0</v>
      </c>
      <c r="AD26" s="168">
        <f t="shared" si="3"/>
        <v>0</v>
      </c>
      <c r="AE26" s="168">
        <f t="shared" si="3"/>
        <v>69.099999999999994</v>
      </c>
      <c r="AF26" s="168">
        <f t="shared" si="3"/>
        <v>72.7</v>
      </c>
      <c r="AG26" s="168">
        <f t="shared" si="3"/>
        <v>39</v>
      </c>
      <c r="AH26" s="168">
        <f t="shared" si="3"/>
        <v>0</v>
      </c>
      <c r="AI26" s="169">
        <f t="shared" si="3"/>
        <v>42.5</v>
      </c>
    </row>
    <row r="27" spans="1:63" s="11" customFormat="1" x14ac:dyDescent="0.2">
      <c r="A27" s="194"/>
      <c r="B27" s="127"/>
      <c r="C27" s="127">
        <f>SUM(C3:C25)</f>
        <v>1329.7</v>
      </c>
      <c r="D27" s="127">
        <f>SUM(D3:D26)</f>
        <v>1364.7</v>
      </c>
      <c r="E27" s="127">
        <f>SUM(E3:E26)</f>
        <v>1515.5</v>
      </c>
      <c r="F27" s="127">
        <f>SUM(F3:F26)</f>
        <v>1374.3</v>
      </c>
      <c r="G27" s="127">
        <f>SUM(G3:G25)</f>
        <v>1298.4000000000003</v>
      </c>
      <c r="H27" s="127">
        <f>SUM(H3:H26)</f>
        <v>1260.8999999999999</v>
      </c>
      <c r="I27" s="200"/>
      <c r="J27" s="172"/>
      <c r="K27" s="127"/>
      <c r="L27" s="127">
        <f>SUM(L3:L25)</f>
        <v>787.9</v>
      </c>
      <c r="M27" s="127">
        <f>SUM(M3:M26)</f>
        <v>806.69999999999993</v>
      </c>
      <c r="N27" s="127">
        <f>SUM(N3:N25)</f>
        <v>656</v>
      </c>
      <c r="O27" s="127">
        <f>SUM(O3:O25)</f>
        <v>842.19999999999993</v>
      </c>
      <c r="P27" s="127">
        <f>SUM(P3:P25)</f>
        <v>830.29999999999984</v>
      </c>
      <c r="Q27" s="127">
        <f>SUM(Q3:Q26)</f>
        <v>836.00000000000011</v>
      </c>
      <c r="R27" s="200"/>
      <c r="S27" s="195"/>
      <c r="T27" s="127"/>
      <c r="U27" s="127">
        <f>SUM(U3:U25)</f>
        <v>181.6</v>
      </c>
      <c r="V27" s="127">
        <f>SUM(V3:V26)</f>
        <v>227.2</v>
      </c>
      <c r="W27" s="127">
        <f>SUM(W3:W25)</f>
        <v>144.1</v>
      </c>
      <c r="X27" s="127">
        <f>SUM(X3:X25)</f>
        <v>143.6</v>
      </c>
      <c r="Y27" s="127">
        <f>SUM(Y3:Y25)</f>
        <v>171.10000000000002</v>
      </c>
      <c r="Z27" s="127">
        <f>SUM(Z3:Z26)</f>
        <v>202.00000000000006</v>
      </c>
      <c r="AA27" s="201"/>
      <c r="AB27" s="87"/>
      <c r="AC27" s="127">
        <f>SUM(AC3:AC25)</f>
        <v>0</v>
      </c>
      <c r="AD27" s="127">
        <f>SUM(AD3:AD25)</f>
        <v>969.49999999999989</v>
      </c>
      <c r="AE27" s="127">
        <f>SUM(AE3:AE26)</f>
        <v>1033.8999999999999</v>
      </c>
      <c r="AF27" s="127">
        <f>SUM(AF3:AF25)</f>
        <v>800.1</v>
      </c>
      <c r="AG27" s="127">
        <f>SUM(AG3:AG26)</f>
        <v>1024.8000000000002</v>
      </c>
      <c r="AH27" s="127">
        <f>SUM(AH3:AH25)</f>
        <v>1001.4000000000001</v>
      </c>
      <c r="AI27" s="127">
        <f>SUM(AI3:AI26)</f>
        <v>1038</v>
      </c>
      <c r="AJ27" s="87"/>
      <c r="AK27" s="116"/>
      <c r="AL27" s="116"/>
      <c r="AM27" s="116"/>
      <c r="AN27" s="116"/>
      <c r="AO27" s="116"/>
      <c r="AP27" s="116"/>
      <c r="AQ27" s="116"/>
      <c r="AR27" s="133"/>
      <c r="AS27" s="133"/>
      <c r="AT27" s="133"/>
      <c r="AU27" s="87"/>
      <c r="AV27" s="87"/>
      <c r="AW27" s="87"/>
      <c r="AX27" s="87"/>
      <c r="AY27" s="87"/>
      <c r="AZ27" s="87"/>
      <c r="BA27" s="87"/>
      <c r="BB27" s="87"/>
      <c r="BC27" s="87"/>
      <c r="BD27" s="87"/>
      <c r="BE27" s="87"/>
      <c r="BF27" s="87"/>
      <c r="BG27" s="87"/>
      <c r="BH27" s="87"/>
      <c r="BI27" s="87"/>
      <c r="BJ27" s="87"/>
      <c r="BK27" s="87"/>
    </row>
    <row r="28" spans="1:63" s="16" customFormat="1" ht="19" customHeight="1" thickBot="1" x14ac:dyDescent="0.35">
      <c r="A28" s="108"/>
      <c r="B28" s="127"/>
      <c r="C28" s="127">
        <f>C27/23</f>
        <v>57.813043478260873</v>
      </c>
      <c r="D28" s="127">
        <f>D27/24</f>
        <v>56.862500000000004</v>
      </c>
      <c r="E28" s="127">
        <f>E27/24</f>
        <v>63.145833333333336</v>
      </c>
      <c r="F28" s="127">
        <f t="shared" ref="F28" si="7">F27/24</f>
        <v>57.262499999999996</v>
      </c>
      <c r="G28" s="127">
        <f>G27/23</f>
        <v>56.452173913043495</v>
      </c>
      <c r="H28" s="127">
        <f>H27/24</f>
        <v>52.537499999999994</v>
      </c>
      <c r="I28" s="200"/>
      <c r="J28" s="108"/>
      <c r="K28" s="127"/>
      <c r="L28" s="127">
        <f>L27/23</f>
        <v>34.256521739130434</v>
      </c>
      <c r="M28" s="127">
        <f>M27/24</f>
        <v>33.612499999999997</v>
      </c>
      <c r="N28" s="127">
        <f>N27/23</f>
        <v>28.521739130434781</v>
      </c>
      <c r="O28" s="127">
        <f>O27/23</f>
        <v>36.617391304347827</v>
      </c>
      <c r="P28" s="127">
        <f>P27/23</f>
        <v>36.099999999999994</v>
      </c>
      <c r="Q28" s="127">
        <f>Q27/23</f>
        <v>36.347826086956523</v>
      </c>
      <c r="R28" s="200"/>
      <c r="S28" s="129"/>
      <c r="T28" s="127"/>
      <c r="U28" s="127">
        <f>U27/23</f>
        <v>7.8956521739130432</v>
      </c>
      <c r="V28" s="127">
        <f t="shared" ref="V28" si="8">V27/24</f>
        <v>9.4666666666666668</v>
      </c>
      <c r="W28" s="127">
        <f>W27/23</f>
        <v>6.2652173913043478</v>
      </c>
      <c r="X28" s="127">
        <f>X27/23</f>
        <v>6.2434782608695647</v>
      </c>
      <c r="Y28" s="127">
        <f>Y27/23</f>
        <v>7.4391304347826095</v>
      </c>
      <c r="Z28" s="127">
        <f>Z27/23</f>
        <v>8.7826086956521756</v>
      </c>
      <c r="AA28" s="201"/>
      <c r="AB28" s="98"/>
      <c r="AC28" s="127">
        <f>AC27/23</f>
        <v>0</v>
      </c>
      <c r="AD28" s="127">
        <f>AD27/23</f>
        <v>42.152173913043477</v>
      </c>
      <c r="AE28" s="127">
        <f t="shared" ref="AE28" si="9">AE27/24</f>
        <v>43.079166666666659</v>
      </c>
      <c r="AF28" s="127">
        <f>AF27/23</f>
        <v>34.786956521739128</v>
      </c>
      <c r="AG28" s="127">
        <f t="shared" ref="AG28" si="10">AG27/24</f>
        <v>42.70000000000001</v>
      </c>
      <c r="AH28" s="127">
        <f>AH27/23</f>
        <v>43.539130434782614</v>
      </c>
      <c r="AI28" s="127">
        <f>AI27/23</f>
        <v>45.130434782608695</v>
      </c>
      <c r="AJ28" s="127">
        <f>(AE28+AF28+AD28+AG28+AI28+AH28)/6</f>
        <v>41.897977053140096</v>
      </c>
      <c r="AK28" s="116"/>
      <c r="AL28" s="116"/>
      <c r="AM28" s="116"/>
      <c r="AN28" s="116"/>
      <c r="AO28" s="116"/>
      <c r="AP28" s="116"/>
      <c r="AQ28" s="116"/>
      <c r="AR28" s="130"/>
      <c r="AS28" s="130"/>
      <c r="AT28" s="130"/>
      <c r="AU28" s="108"/>
      <c r="AV28" s="108"/>
      <c r="AW28" s="108"/>
      <c r="AX28" s="108"/>
      <c r="AY28" s="108"/>
      <c r="AZ28" s="108"/>
      <c r="BA28" s="108"/>
      <c r="BB28" s="108"/>
      <c r="BC28" s="108"/>
      <c r="BD28" s="108"/>
      <c r="BE28" s="108"/>
      <c r="BF28" s="108"/>
      <c r="BG28" s="108"/>
      <c r="BH28" s="108"/>
      <c r="BI28" s="108"/>
      <c r="BJ28" s="108"/>
      <c r="BK28" s="108"/>
    </row>
    <row r="29" spans="1:63" ht="27" thickBot="1" x14ac:dyDescent="0.35">
      <c r="B29" s="140" t="s">
        <v>10</v>
      </c>
      <c r="AC29" s="98"/>
      <c r="AD29" s="98"/>
      <c r="AE29" s="98"/>
      <c r="AF29" s="98"/>
      <c r="AG29" s="98"/>
      <c r="AH29" s="98"/>
      <c r="AI29" s="98"/>
      <c r="AJ29" s="98"/>
    </row>
    <row r="30" spans="1:63" ht="27" thickBot="1" x14ac:dyDescent="0.35">
      <c r="A30" s="86"/>
      <c r="B30" s="141" t="s">
        <v>52</v>
      </c>
      <c r="C30" s="141"/>
      <c r="D30" s="141"/>
      <c r="E30" s="141"/>
      <c r="F30" s="141"/>
      <c r="G30" s="141"/>
      <c r="H30" s="141"/>
      <c r="I30" s="232"/>
      <c r="J30" s="141" t="s">
        <v>53</v>
      </c>
      <c r="K30" s="3"/>
      <c r="L30" s="141"/>
      <c r="M30" s="141"/>
      <c r="N30" s="141"/>
      <c r="O30" s="142"/>
      <c r="P30" s="142"/>
      <c r="Q30" s="3"/>
      <c r="R30" s="233"/>
      <c r="S30" s="141" t="s">
        <v>54</v>
      </c>
      <c r="T30" s="153"/>
      <c r="U30" s="154"/>
      <c r="V30" s="141"/>
      <c r="W30" s="141"/>
      <c r="X30" s="104"/>
      <c r="Y30" s="104"/>
      <c r="Z30" s="104"/>
      <c r="AA30" s="222"/>
      <c r="AB30" s="139"/>
      <c r="AC30" s="88" t="s">
        <v>17</v>
      </c>
      <c r="AD30" s="89"/>
      <c r="AE30" s="90"/>
      <c r="AF30" s="90"/>
      <c r="AG30" s="91"/>
      <c r="AH30" s="156"/>
      <c r="AI30" s="179"/>
      <c r="AK30" s="93" t="s">
        <v>18</v>
      </c>
      <c r="AL30" s="94"/>
      <c r="AM30" s="95"/>
      <c r="AN30" s="95"/>
      <c r="AO30" s="96"/>
      <c r="AP30" s="180"/>
      <c r="AQ30" s="181"/>
      <c r="AR30" s="116" t="s">
        <v>22</v>
      </c>
      <c r="AS30" s="116" t="s">
        <v>1</v>
      </c>
    </row>
    <row r="31" spans="1:63" s="5" customFormat="1" ht="17" thickBot="1" x14ac:dyDescent="0.25">
      <c r="A31" s="182" t="s">
        <v>9</v>
      </c>
      <c r="B31" s="234"/>
      <c r="C31" s="235">
        <v>69</v>
      </c>
      <c r="D31" s="235">
        <v>63</v>
      </c>
      <c r="E31" s="235">
        <v>82</v>
      </c>
      <c r="F31" s="235">
        <v>68</v>
      </c>
      <c r="G31" s="235">
        <v>124</v>
      </c>
      <c r="H31" s="235">
        <v>116</v>
      </c>
      <c r="I31" s="206"/>
      <c r="J31" s="235" t="s">
        <v>9</v>
      </c>
      <c r="K31" s="235"/>
      <c r="L31" s="235">
        <v>69</v>
      </c>
      <c r="M31" s="235">
        <v>63</v>
      </c>
      <c r="N31" s="235">
        <v>82</v>
      </c>
      <c r="O31" s="235">
        <v>68</v>
      </c>
      <c r="P31" s="235">
        <v>124</v>
      </c>
      <c r="Q31" s="235">
        <v>116</v>
      </c>
      <c r="R31" s="206"/>
      <c r="S31" s="235" t="s">
        <v>9</v>
      </c>
      <c r="T31" s="235"/>
      <c r="U31" s="235">
        <v>69</v>
      </c>
      <c r="V31" s="235">
        <v>63</v>
      </c>
      <c r="W31" s="235">
        <v>82</v>
      </c>
      <c r="X31" s="235">
        <v>68</v>
      </c>
      <c r="Y31" s="235">
        <v>124</v>
      </c>
      <c r="Z31" s="235">
        <v>116</v>
      </c>
      <c r="AA31" s="201"/>
      <c r="AB31" s="87"/>
      <c r="AC31" s="183"/>
      <c r="AD31" s="180">
        <v>69</v>
      </c>
      <c r="AE31" s="180">
        <v>63</v>
      </c>
      <c r="AF31" s="180">
        <v>82</v>
      </c>
      <c r="AG31" s="180">
        <v>68</v>
      </c>
      <c r="AH31" s="180">
        <v>124</v>
      </c>
      <c r="AI31" s="181">
        <v>116</v>
      </c>
      <c r="AJ31" s="104"/>
      <c r="AK31" s="184"/>
      <c r="AL31" s="173">
        <v>69</v>
      </c>
      <c r="AM31" s="173">
        <v>63</v>
      </c>
      <c r="AN31" s="173">
        <v>82</v>
      </c>
      <c r="AO31" s="173">
        <v>68</v>
      </c>
      <c r="AP31" s="173">
        <v>124</v>
      </c>
      <c r="AQ31" s="185">
        <v>116</v>
      </c>
      <c r="AR31" s="173"/>
      <c r="AS31" s="173"/>
      <c r="AT31" s="173"/>
      <c r="AU31" s="87"/>
      <c r="AV31" s="87"/>
      <c r="AW31" s="87"/>
      <c r="AX31" s="87"/>
      <c r="AY31" s="87"/>
      <c r="AZ31" s="87"/>
      <c r="BA31" s="87"/>
      <c r="BB31" s="87"/>
      <c r="BC31" s="87"/>
      <c r="BD31" s="87"/>
      <c r="BE31" s="87"/>
      <c r="BF31" s="87"/>
      <c r="BG31" s="87"/>
      <c r="BH31" s="87"/>
      <c r="BI31" s="87"/>
      <c r="BJ31" s="87"/>
      <c r="BK31" s="87"/>
    </row>
    <row r="32" spans="1:63" x14ac:dyDescent="0.2">
      <c r="A32" s="186">
        <v>1</v>
      </c>
      <c r="B32" s="236"/>
      <c r="C32" s="132"/>
      <c r="D32" s="132"/>
      <c r="E32" s="132"/>
      <c r="F32" s="132"/>
      <c r="G32" s="132"/>
      <c r="H32" s="132"/>
      <c r="J32" s="187">
        <v>1</v>
      </c>
      <c r="K32" s="132"/>
      <c r="L32" s="132"/>
      <c r="M32" s="132"/>
      <c r="N32" s="132"/>
      <c r="O32" s="132"/>
      <c r="P32" s="132"/>
      <c r="Q32" s="132"/>
      <c r="S32" s="187">
        <v>1</v>
      </c>
      <c r="T32" s="132"/>
      <c r="U32" s="132"/>
      <c r="V32" s="132"/>
      <c r="W32" s="132"/>
      <c r="X32" s="132"/>
      <c r="Y32" s="132"/>
      <c r="Z32" s="132"/>
      <c r="AC32" s="162">
        <f t="shared" ref="AC32:AI33" si="11">K32+T32</f>
        <v>0</v>
      </c>
      <c r="AD32" s="163">
        <f t="shared" si="11"/>
        <v>0</v>
      </c>
      <c r="AE32" s="163">
        <f t="shared" si="11"/>
        <v>0</v>
      </c>
      <c r="AF32" s="163">
        <f t="shared" si="11"/>
        <v>0</v>
      </c>
      <c r="AG32" s="163">
        <f t="shared" si="11"/>
        <v>0</v>
      </c>
      <c r="AH32" s="163">
        <f t="shared" si="11"/>
        <v>0</v>
      </c>
      <c r="AI32" s="164">
        <f t="shared" si="11"/>
        <v>0</v>
      </c>
      <c r="AJ32" s="87" t="s">
        <v>24</v>
      </c>
      <c r="AK32" s="112">
        <f>(T34+T35+T36+T37+T38+T39+T40+T41+T42+T43)/10</f>
        <v>0</v>
      </c>
      <c r="AL32" s="116">
        <f>(U34+U35+U36+U37+U38+U39+U40+U41+U42+U43)/10</f>
        <v>4.33</v>
      </c>
      <c r="AM32" s="116">
        <f>(V35+V36+V37+V38+V39+V40+V41+V42+V43)/9</f>
        <v>4.9777777777777779</v>
      </c>
      <c r="AN32" s="116">
        <f>(W35+W36+W37+W38+W39+W40+W41+W42+W43)/9</f>
        <v>4.4111111111111097</v>
      </c>
      <c r="AO32" s="116">
        <f>(X35+X36+X37+X38+X39+X40+X41+X42)/8</f>
        <v>10.3375</v>
      </c>
      <c r="AP32" s="116">
        <f>(Y34+Y35+Y36+Y37+Y38+Y39+Y40+Y41+Y42+Y43)/10</f>
        <v>3.18</v>
      </c>
      <c r="AQ32" s="117">
        <f>(Z35+Z36+Z37+Z38+Z39+Z40+Z41+Z42+Z43)/9</f>
        <v>3.8000000000000003</v>
      </c>
      <c r="AR32" s="116">
        <f>(AM32+AN32+AQ32+AK32+AL32+AO32)/6</f>
        <v>4.6427314814814808</v>
      </c>
      <c r="AS32" s="116">
        <f>STDEV(AK32,AL32,AM32,AN32,AQ32,AO32)</f>
        <v>3.3153957662599138</v>
      </c>
    </row>
    <row r="33" spans="1:45" ht="17" thickBot="1" x14ac:dyDescent="0.25">
      <c r="A33" s="186">
        <v>2</v>
      </c>
      <c r="B33" s="236"/>
      <c r="C33" s="216">
        <v>65.3</v>
      </c>
      <c r="D33" s="132"/>
      <c r="E33" s="132"/>
      <c r="F33" s="132"/>
      <c r="G33" s="132"/>
      <c r="H33" s="132"/>
      <c r="J33" s="188">
        <v>2</v>
      </c>
      <c r="K33" s="132"/>
      <c r="L33" s="216">
        <v>34.700000000000003</v>
      </c>
      <c r="M33" s="132"/>
      <c r="N33" s="132"/>
      <c r="O33" s="132"/>
      <c r="P33" s="132"/>
      <c r="Q33" s="132"/>
      <c r="S33" s="188">
        <v>2</v>
      </c>
      <c r="T33" s="132"/>
      <c r="U33" s="216">
        <v>0</v>
      </c>
      <c r="V33" s="132"/>
      <c r="W33" s="132"/>
      <c r="X33" s="132"/>
      <c r="Y33" s="132"/>
      <c r="Z33" s="132"/>
      <c r="AC33" s="162">
        <f t="shared" si="11"/>
        <v>0</v>
      </c>
      <c r="AD33" s="163">
        <f t="shared" si="11"/>
        <v>34.700000000000003</v>
      </c>
      <c r="AE33" s="163">
        <f t="shared" si="11"/>
        <v>0</v>
      </c>
      <c r="AF33" s="163">
        <f t="shared" si="11"/>
        <v>0</v>
      </c>
      <c r="AG33" s="163">
        <f t="shared" si="11"/>
        <v>0</v>
      </c>
      <c r="AH33" s="163">
        <f t="shared" si="11"/>
        <v>0</v>
      </c>
      <c r="AI33" s="164">
        <f t="shared" si="11"/>
        <v>0</v>
      </c>
      <c r="AJ33" s="87" t="s">
        <v>25</v>
      </c>
      <c r="AK33" s="189">
        <f>(T46+T44+T55+T54+T53+T52+T47+T48+T49+T50+T51+T45)/12</f>
        <v>0</v>
      </c>
      <c r="AL33" s="190">
        <f t="shared" ref="AL33:AQ33" si="12">(U46+U44+U55+U54+U53+U52+U47+U48+U49+U50+U51+U45)/12</f>
        <v>11.916666666666666</v>
      </c>
      <c r="AM33" s="190">
        <f t="shared" si="12"/>
        <v>10.4</v>
      </c>
      <c r="AN33" s="190">
        <f t="shared" si="12"/>
        <v>6.5249999999999995</v>
      </c>
      <c r="AO33" s="190">
        <f t="shared" si="12"/>
        <v>11.966666666666667</v>
      </c>
      <c r="AP33" s="190">
        <f t="shared" si="12"/>
        <v>10.183333333333332</v>
      </c>
      <c r="AQ33" s="176">
        <f t="shared" si="12"/>
        <v>6.3916666666666666</v>
      </c>
      <c r="AR33" s="137">
        <f>(AM33+AN33+AQ33+AK33+AL33+AO33)/6</f>
        <v>7.8666666666666671</v>
      </c>
      <c r="AS33" s="137">
        <f>STDEV(AK33,AL33,AM33,AN33,AQ33,AO33)</f>
        <v>4.5932649970727066</v>
      </c>
    </row>
    <row r="34" spans="1:45" ht="17" thickBot="1" x14ac:dyDescent="0.25">
      <c r="A34" s="186">
        <v>3</v>
      </c>
      <c r="B34" s="236"/>
      <c r="C34" s="216">
        <v>57.8</v>
      </c>
      <c r="D34" s="132"/>
      <c r="E34" s="132"/>
      <c r="F34" s="132">
        <v>40.299999999999997</v>
      </c>
      <c r="G34" s="132">
        <v>55.3</v>
      </c>
      <c r="H34" s="132"/>
      <c r="J34" s="188">
        <v>3</v>
      </c>
      <c r="K34" s="132"/>
      <c r="L34" s="216">
        <v>40.6</v>
      </c>
      <c r="M34" s="132"/>
      <c r="N34" s="132"/>
      <c r="O34" s="132">
        <v>49.7</v>
      </c>
      <c r="P34" s="132">
        <v>42.8</v>
      </c>
      <c r="Q34" s="132"/>
      <c r="S34" s="188">
        <v>3</v>
      </c>
      <c r="T34" s="132"/>
      <c r="U34" s="216">
        <v>1.7</v>
      </c>
      <c r="V34" s="132"/>
      <c r="W34" s="132"/>
      <c r="X34" s="132">
        <v>10</v>
      </c>
      <c r="Y34" s="132">
        <v>1.9</v>
      </c>
      <c r="Z34" s="132"/>
      <c r="AC34" s="162">
        <f t="shared" ref="AC34:AC55" si="13">K34+T34</f>
        <v>0</v>
      </c>
      <c r="AD34" s="163">
        <f t="shared" ref="AD34:AD55" si="14">L34+U34</f>
        <v>42.300000000000004</v>
      </c>
      <c r="AE34" s="163">
        <f t="shared" ref="AE34:AE55" si="15">M34+V34</f>
        <v>0</v>
      </c>
      <c r="AF34" s="163">
        <f t="shared" ref="AF34:AF55" si="16">N34+W34</f>
        <v>0</v>
      </c>
      <c r="AG34" s="163">
        <f t="shared" ref="AG34:AG55" si="17">O34+X34</f>
        <v>59.7</v>
      </c>
      <c r="AH34" s="163">
        <f t="shared" ref="AH34:AH55" si="18">P34+Y34</f>
        <v>44.699999999999996</v>
      </c>
      <c r="AI34" s="164">
        <v>0</v>
      </c>
      <c r="AL34" s="116"/>
      <c r="AM34" s="116"/>
      <c r="AN34" s="116"/>
      <c r="AO34" s="116"/>
      <c r="AP34" s="116"/>
      <c r="AQ34" s="116"/>
      <c r="AR34" s="116">
        <f>(AR32+AR33)/2</f>
        <v>6.2546990740740736</v>
      </c>
    </row>
    <row r="35" spans="1:45" x14ac:dyDescent="0.2">
      <c r="A35" s="186">
        <v>4</v>
      </c>
      <c r="B35" s="236"/>
      <c r="C35" s="216">
        <v>80.3</v>
      </c>
      <c r="D35" s="216">
        <v>61.7</v>
      </c>
      <c r="E35" s="132">
        <v>70</v>
      </c>
      <c r="F35" s="132">
        <v>56.1</v>
      </c>
      <c r="G35" s="132">
        <v>66.099999999999994</v>
      </c>
      <c r="H35" s="132">
        <v>51.9</v>
      </c>
      <c r="J35" s="188">
        <v>4</v>
      </c>
      <c r="K35" s="132"/>
      <c r="L35" s="216">
        <v>19.2</v>
      </c>
      <c r="M35" s="132">
        <v>38.1</v>
      </c>
      <c r="N35" s="132">
        <v>26.9</v>
      </c>
      <c r="O35" s="132">
        <v>42.8</v>
      </c>
      <c r="P35" s="132">
        <v>33.1</v>
      </c>
      <c r="Q35" s="132">
        <v>46.1</v>
      </c>
      <c r="S35" s="188">
        <v>4</v>
      </c>
      <c r="T35" s="132"/>
      <c r="U35" s="216">
        <v>0.6</v>
      </c>
      <c r="V35" s="216">
        <v>0.3</v>
      </c>
      <c r="W35" s="132">
        <v>3.9</v>
      </c>
      <c r="X35" s="132">
        <v>1.1000000000000001</v>
      </c>
      <c r="Y35" s="132">
        <v>0.8</v>
      </c>
      <c r="Z35" s="132">
        <v>1.9</v>
      </c>
      <c r="AC35" s="162">
        <f t="shared" si="13"/>
        <v>0</v>
      </c>
      <c r="AD35" s="163">
        <f t="shared" si="14"/>
        <v>19.8</v>
      </c>
      <c r="AE35" s="163">
        <f t="shared" si="15"/>
        <v>38.4</v>
      </c>
      <c r="AF35" s="163">
        <f t="shared" si="16"/>
        <v>30.799999999999997</v>
      </c>
      <c r="AG35" s="163">
        <f t="shared" si="17"/>
        <v>43.9</v>
      </c>
      <c r="AH35" s="163">
        <f t="shared" si="18"/>
        <v>33.9</v>
      </c>
      <c r="AI35" s="164">
        <f t="shared" ref="AI35:AI55" si="19">Q35+Z35</f>
        <v>48</v>
      </c>
      <c r="AK35" s="93" t="s">
        <v>21</v>
      </c>
      <c r="AL35" s="94"/>
      <c r="AM35" s="95"/>
      <c r="AN35" s="95"/>
      <c r="AO35" s="96"/>
      <c r="AP35" s="136"/>
      <c r="AQ35" s="191"/>
    </row>
    <row r="36" spans="1:45" x14ac:dyDescent="0.2">
      <c r="A36" s="186">
        <v>5</v>
      </c>
      <c r="B36" s="236"/>
      <c r="C36" s="216">
        <v>71.400000000000006</v>
      </c>
      <c r="D36" s="216">
        <v>60.6</v>
      </c>
      <c r="E36" s="132">
        <v>46.1</v>
      </c>
      <c r="F36" s="132">
        <v>70.3</v>
      </c>
      <c r="G36" s="132">
        <v>80.8</v>
      </c>
      <c r="H36" s="132">
        <v>54.4</v>
      </c>
      <c r="J36" s="188">
        <v>5</v>
      </c>
      <c r="K36" s="132"/>
      <c r="L36" s="216">
        <v>27.2</v>
      </c>
      <c r="M36" s="132">
        <v>35.6</v>
      </c>
      <c r="N36" s="132">
        <v>16.7</v>
      </c>
      <c r="O36" s="132">
        <v>23.1</v>
      </c>
      <c r="P36" s="132">
        <v>18.899999999999999</v>
      </c>
      <c r="Q36" s="132">
        <v>44.2</v>
      </c>
      <c r="S36" s="188">
        <v>5</v>
      </c>
      <c r="T36" s="132"/>
      <c r="U36" s="216">
        <v>1.4</v>
      </c>
      <c r="V36" s="216">
        <v>3.9</v>
      </c>
      <c r="W36" s="132">
        <v>3.6</v>
      </c>
      <c r="X36" s="132">
        <v>5.8</v>
      </c>
      <c r="Y36" s="132">
        <v>0.3</v>
      </c>
      <c r="Z36" s="132">
        <v>1.4</v>
      </c>
      <c r="AC36" s="162">
        <f t="shared" si="13"/>
        <v>0</v>
      </c>
      <c r="AD36" s="163">
        <f t="shared" si="14"/>
        <v>28.599999999999998</v>
      </c>
      <c r="AE36" s="163">
        <f t="shared" si="15"/>
        <v>39.5</v>
      </c>
      <c r="AF36" s="163">
        <f t="shared" si="16"/>
        <v>20.3</v>
      </c>
      <c r="AG36" s="163">
        <f t="shared" si="17"/>
        <v>28.900000000000002</v>
      </c>
      <c r="AH36" s="163">
        <f t="shared" si="18"/>
        <v>19.2</v>
      </c>
      <c r="AI36" s="164">
        <f t="shared" si="19"/>
        <v>45.6</v>
      </c>
      <c r="AK36" s="184"/>
      <c r="AL36" s="173">
        <v>69</v>
      </c>
      <c r="AM36" s="173">
        <v>63</v>
      </c>
      <c r="AN36" s="173">
        <v>82</v>
      </c>
      <c r="AO36" s="173">
        <v>68</v>
      </c>
      <c r="AP36" s="173">
        <v>124</v>
      </c>
      <c r="AQ36" s="185">
        <v>116</v>
      </c>
    </row>
    <row r="37" spans="1:45" x14ac:dyDescent="0.2">
      <c r="A37" s="186">
        <v>6</v>
      </c>
      <c r="B37" s="236"/>
      <c r="C37" s="216">
        <v>43.1</v>
      </c>
      <c r="D37" s="216">
        <v>58.9</v>
      </c>
      <c r="E37" s="132">
        <v>78.599999999999994</v>
      </c>
      <c r="F37" s="132">
        <v>38.9</v>
      </c>
      <c r="G37" s="132">
        <v>90</v>
      </c>
      <c r="H37" s="132">
        <v>61.7</v>
      </c>
      <c r="J37" s="188">
        <v>6</v>
      </c>
      <c r="K37" s="132"/>
      <c r="L37" s="216">
        <v>47.2</v>
      </c>
      <c r="M37" s="132">
        <v>33.1</v>
      </c>
      <c r="N37" s="132">
        <v>45</v>
      </c>
      <c r="O37" s="132">
        <v>48.9</v>
      </c>
      <c r="P37" s="132">
        <v>10</v>
      </c>
      <c r="Q37" s="132">
        <v>34.4</v>
      </c>
      <c r="S37" s="188">
        <v>6</v>
      </c>
      <c r="T37" s="132"/>
      <c r="U37" s="216">
        <v>9.6999999999999993</v>
      </c>
      <c r="V37" s="216">
        <v>8.1</v>
      </c>
      <c r="W37" s="132">
        <v>8.9</v>
      </c>
      <c r="X37" s="132">
        <v>12.2</v>
      </c>
      <c r="Y37" s="132">
        <v>0</v>
      </c>
      <c r="Z37" s="132">
        <v>3.9</v>
      </c>
      <c r="AC37" s="162">
        <f t="shared" si="13"/>
        <v>0</v>
      </c>
      <c r="AD37" s="163">
        <f t="shared" si="14"/>
        <v>56.900000000000006</v>
      </c>
      <c r="AE37" s="163">
        <f t="shared" si="15"/>
        <v>41.2</v>
      </c>
      <c r="AF37" s="163">
        <f t="shared" si="16"/>
        <v>53.9</v>
      </c>
      <c r="AG37" s="163">
        <f t="shared" si="17"/>
        <v>61.099999999999994</v>
      </c>
      <c r="AH37" s="163">
        <f t="shared" si="18"/>
        <v>10</v>
      </c>
      <c r="AI37" s="164">
        <f t="shared" si="19"/>
        <v>38.299999999999997</v>
      </c>
      <c r="AJ37" s="87" t="s">
        <v>24</v>
      </c>
      <c r="AK37" s="112">
        <f>(K36+K37+K38+K39+K41+K42+K43+K35+K40+K34)/10</f>
        <v>0</v>
      </c>
      <c r="AL37" s="116">
        <f>(L34+L35+L36+L37+L38+L39+L41+L42+L43+L33+L40)/11</f>
        <v>27.1</v>
      </c>
      <c r="AM37" s="116">
        <f>(M36+M37+M38+M39+M41+M42+M43+M35+M40)/9</f>
        <v>29.111111111111111</v>
      </c>
      <c r="AN37" s="116">
        <f>(N36+N37+N38+N39+N41+N42+N43+N35+N40)/9</f>
        <v>26.511111111111109</v>
      </c>
      <c r="AO37" s="116">
        <f>(O36+O37+O38+O39+O41+O42+O35+O40)/8</f>
        <v>30.712499999999999</v>
      </c>
      <c r="AP37" s="116">
        <f>(P36+P37+P38+P39+P41+P42+P43+P35+P40+P34)/10</f>
        <v>22.169999999999998</v>
      </c>
      <c r="AQ37" s="117">
        <f>(Q36+Q37+Q38+Q39+Q41+Q42+Q43+Q35+Q40)/9</f>
        <v>31.755555555555556</v>
      </c>
      <c r="AR37" s="116">
        <f>(AM37+AN37+AQ37+AK37+AL37+AO37)/6</f>
        <v>24.198379629629631</v>
      </c>
      <c r="AS37" s="116">
        <f>STDEV(AK37,AL37,AM37,AN37,AQ37,AO37)</f>
        <v>12.025051410809576</v>
      </c>
    </row>
    <row r="38" spans="1:45" ht="17" thickBot="1" x14ac:dyDescent="0.25">
      <c r="A38" s="186">
        <v>7</v>
      </c>
      <c r="B38" s="236"/>
      <c r="C38" s="216">
        <v>78.599999999999994</v>
      </c>
      <c r="D38" s="216">
        <v>68.900000000000006</v>
      </c>
      <c r="E38" s="132">
        <v>59.2</v>
      </c>
      <c r="F38" s="132">
        <v>51.7</v>
      </c>
      <c r="G38" s="132">
        <v>51.7</v>
      </c>
      <c r="H38" s="132">
        <v>47.5</v>
      </c>
      <c r="J38" s="188">
        <v>7</v>
      </c>
      <c r="K38" s="132"/>
      <c r="L38" s="216">
        <v>15.6</v>
      </c>
      <c r="M38" s="132">
        <v>25.8</v>
      </c>
      <c r="N38" s="132">
        <v>20</v>
      </c>
      <c r="O38" s="132">
        <v>31.4</v>
      </c>
      <c r="P38" s="132">
        <v>37.799999999999997</v>
      </c>
      <c r="Q38" s="132">
        <v>44.4</v>
      </c>
      <c r="S38" s="188">
        <v>7</v>
      </c>
      <c r="T38" s="132"/>
      <c r="U38" s="216">
        <v>5.8</v>
      </c>
      <c r="V38" s="216">
        <v>5.3</v>
      </c>
      <c r="W38" s="132">
        <v>1.4</v>
      </c>
      <c r="X38" s="132">
        <v>16.899999999999999</v>
      </c>
      <c r="Y38" s="132">
        <v>10.6</v>
      </c>
      <c r="Z38" s="132">
        <v>8.1</v>
      </c>
      <c r="AC38" s="162">
        <f t="shared" si="13"/>
        <v>0</v>
      </c>
      <c r="AD38" s="163">
        <f t="shared" si="14"/>
        <v>21.4</v>
      </c>
      <c r="AE38" s="163">
        <f t="shared" si="15"/>
        <v>31.1</v>
      </c>
      <c r="AF38" s="163">
        <f t="shared" si="16"/>
        <v>21.4</v>
      </c>
      <c r="AG38" s="163">
        <f t="shared" si="17"/>
        <v>48.3</v>
      </c>
      <c r="AH38" s="163">
        <f t="shared" si="18"/>
        <v>48.4</v>
      </c>
      <c r="AI38" s="164">
        <f t="shared" si="19"/>
        <v>52.5</v>
      </c>
      <c r="AJ38" s="87" t="s">
        <v>25</v>
      </c>
      <c r="AK38" s="189">
        <f t="shared" ref="AK38:AQ38" si="20">(K48+K49+K45+K46+K47+K51+K52+K53+K54+K50+K44)/11</f>
        <v>0</v>
      </c>
      <c r="AL38" s="190">
        <f t="shared" si="20"/>
        <v>44.881818181818183</v>
      </c>
      <c r="AM38" s="190">
        <f t="shared" si="20"/>
        <v>42.336363636363643</v>
      </c>
      <c r="AN38" s="190">
        <f t="shared" si="20"/>
        <v>47.845454545454544</v>
      </c>
      <c r="AO38" s="190">
        <f t="shared" si="20"/>
        <v>56.136363636363626</v>
      </c>
      <c r="AP38" s="190">
        <f t="shared" si="20"/>
        <v>47.790909090909096</v>
      </c>
      <c r="AQ38" s="176">
        <f t="shared" si="20"/>
        <v>43.336363636363643</v>
      </c>
      <c r="AR38" s="137">
        <f>(AM38+AN38+AQ38+AK38+AL38+AO38)/6</f>
        <v>39.089393939393936</v>
      </c>
      <c r="AS38" s="137">
        <f>STDEV(AK38,AL38,AM38,AN38,AQ38,AO38)</f>
        <v>19.785753633156258</v>
      </c>
    </row>
    <row r="39" spans="1:45" ht="17" thickBot="1" x14ac:dyDescent="0.25">
      <c r="A39" s="186">
        <v>8</v>
      </c>
      <c r="B39" s="236"/>
      <c r="C39" s="216">
        <v>81.099999999999994</v>
      </c>
      <c r="D39" s="216">
        <v>72.5</v>
      </c>
      <c r="E39" s="132">
        <v>66.400000000000006</v>
      </c>
      <c r="F39" s="132">
        <v>97.2</v>
      </c>
      <c r="G39" s="132">
        <v>63.9</v>
      </c>
      <c r="H39" s="132">
        <v>73.099999999999994</v>
      </c>
      <c r="J39" s="188">
        <v>8</v>
      </c>
      <c r="K39" s="132"/>
      <c r="L39" s="216">
        <v>14.4</v>
      </c>
      <c r="M39" s="132">
        <v>22.2</v>
      </c>
      <c r="N39" s="132">
        <v>34.4</v>
      </c>
      <c r="O39" s="132">
        <v>2.8</v>
      </c>
      <c r="P39" s="132">
        <v>30.8</v>
      </c>
      <c r="Q39" s="132">
        <v>23.6</v>
      </c>
      <c r="S39" s="188">
        <v>8</v>
      </c>
      <c r="T39" s="132"/>
      <c r="U39" s="216">
        <v>4.4000000000000004</v>
      </c>
      <c r="V39" s="216">
        <v>5</v>
      </c>
      <c r="W39" s="132">
        <v>5.8</v>
      </c>
      <c r="X39" s="132">
        <v>0</v>
      </c>
      <c r="Y39" s="132">
        <v>5.3</v>
      </c>
      <c r="Z39" s="132">
        <v>3.3</v>
      </c>
      <c r="AC39" s="162">
        <f t="shared" si="13"/>
        <v>0</v>
      </c>
      <c r="AD39" s="163">
        <f t="shared" si="14"/>
        <v>18.8</v>
      </c>
      <c r="AE39" s="163">
        <f t="shared" si="15"/>
        <v>27.2</v>
      </c>
      <c r="AF39" s="163">
        <f t="shared" si="16"/>
        <v>40.199999999999996</v>
      </c>
      <c r="AG39" s="163">
        <f t="shared" si="17"/>
        <v>2.8</v>
      </c>
      <c r="AH39" s="163">
        <f t="shared" si="18"/>
        <v>36.1</v>
      </c>
      <c r="AI39" s="164">
        <f t="shared" si="19"/>
        <v>26.900000000000002</v>
      </c>
      <c r="AL39" s="116"/>
      <c r="AM39" s="116"/>
      <c r="AN39" s="116"/>
      <c r="AO39" s="116"/>
      <c r="AP39" s="116"/>
      <c r="AQ39" s="116"/>
    </row>
    <row r="40" spans="1:45" x14ac:dyDescent="0.2">
      <c r="A40" s="186">
        <v>9</v>
      </c>
      <c r="B40" s="236"/>
      <c r="C40" s="216">
        <v>70</v>
      </c>
      <c r="D40" s="216">
        <v>72.2</v>
      </c>
      <c r="E40" s="132">
        <v>56.7</v>
      </c>
      <c r="F40" s="132">
        <v>53.3</v>
      </c>
      <c r="G40" s="132">
        <v>86.9</v>
      </c>
      <c r="H40" s="132">
        <v>68.099999999999994</v>
      </c>
      <c r="J40" s="188">
        <v>9</v>
      </c>
      <c r="K40" s="132"/>
      <c r="L40" s="216">
        <v>26.7</v>
      </c>
      <c r="M40" s="132">
        <v>24.7</v>
      </c>
      <c r="N40" s="132">
        <v>29.2</v>
      </c>
      <c r="O40" s="132">
        <v>34.200000000000003</v>
      </c>
      <c r="P40" s="132">
        <v>10</v>
      </c>
      <c r="Q40" s="132">
        <v>27.8</v>
      </c>
      <c r="S40" s="188">
        <v>9</v>
      </c>
      <c r="T40" s="132"/>
      <c r="U40" s="216">
        <v>3.3</v>
      </c>
      <c r="V40" s="216">
        <v>3.1</v>
      </c>
      <c r="W40" s="132">
        <v>2.5</v>
      </c>
      <c r="X40" s="132">
        <v>12.5</v>
      </c>
      <c r="Y40" s="132">
        <v>3.1</v>
      </c>
      <c r="Z40" s="132">
        <v>3.6</v>
      </c>
      <c r="AC40" s="162">
        <f t="shared" si="13"/>
        <v>0</v>
      </c>
      <c r="AD40" s="163">
        <f t="shared" si="14"/>
        <v>30</v>
      </c>
      <c r="AE40" s="163">
        <f t="shared" si="15"/>
        <v>27.8</v>
      </c>
      <c r="AF40" s="163">
        <f t="shared" si="16"/>
        <v>31.7</v>
      </c>
      <c r="AG40" s="163">
        <f t="shared" si="17"/>
        <v>46.7</v>
      </c>
      <c r="AH40" s="163">
        <f t="shared" si="18"/>
        <v>13.1</v>
      </c>
      <c r="AI40" s="164">
        <f t="shared" si="19"/>
        <v>31.400000000000002</v>
      </c>
      <c r="AK40" s="93" t="s">
        <v>23</v>
      </c>
      <c r="AL40" s="94"/>
      <c r="AM40" s="95"/>
      <c r="AN40" s="95"/>
      <c r="AO40" s="96"/>
      <c r="AP40" s="136"/>
      <c r="AQ40" s="191"/>
    </row>
    <row r="41" spans="1:45" x14ac:dyDescent="0.2">
      <c r="A41" s="186">
        <v>10</v>
      </c>
      <c r="B41" s="236"/>
      <c r="C41" s="216">
        <v>73.599999999999994</v>
      </c>
      <c r="D41" s="216">
        <v>75</v>
      </c>
      <c r="E41" s="132">
        <v>82.5</v>
      </c>
      <c r="F41" s="132">
        <v>41.4</v>
      </c>
      <c r="G41" s="132">
        <v>88.3</v>
      </c>
      <c r="H41" s="132">
        <v>78.099999999999994</v>
      </c>
      <c r="J41" s="188">
        <v>10</v>
      </c>
      <c r="K41" s="132"/>
      <c r="L41" s="216">
        <v>20.3</v>
      </c>
      <c r="M41" s="132">
        <v>21.1</v>
      </c>
      <c r="N41" s="132">
        <v>32.799999999999997</v>
      </c>
      <c r="O41" s="132">
        <v>38.299999999999997</v>
      </c>
      <c r="P41" s="132">
        <v>8.6</v>
      </c>
      <c r="Q41" s="132">
        <v>20.6</v>
      </c>
      <c r="S41" s="188">
        <v>10</v>
      </c>
      <c r="T41" s="132"/>
      <c r="U41" s="216">
        <v>5.8</v>
      </c>
      <c r="V41" s="216">
        <v>3.9</v>
      </c>
      <c r="W41" s="132">
        <v>10</v>
      </c>
      <c r="X41" s="132">
        <v>20.3</v>
      </c>
      <c r="Y41" s="132">
        <v>3.1</v>
      </c>
      <c r="Z41" s="132">
        <v>1.4</v>
      </c>
      <c r="AC41" s="162">
        <f t="shared" si="13"/>
        <v>0</v>
      </c>
      <c r="AD41" s="163">
        <f t="shared" si="14"/>
        <v>26.1</v>
      </c>
      <c r="AE41" s="163">
        <f t="shared" si="15"/>
        <v>25</v>
      </c>
      <c r="AF41" s="163">
        <f t="shared" si="16"/>
        <v>42.8</v>
      </c>
      <c r="AG41" s="163">
        <f t="shared" si="17"/>
        <v>58.599999999999994</v>
      </c>
      <c r="AH41" s="163">
        <f t="shared" si="18"/>
        <v>11.7</v>
      </c>
      <c r="AI41" s="164">
        <f t="shared" si="19"/>
        <v>22</v>
      </c>
      <c r="AK41" s="184"/>
      <c r="AL41" s="173">
        <v>69</v>
      </c>
      <c r="AM41" s="173">
        <v>63</v>
      </c>
      <c r="AN41" s="173">
        <v>82</v>
      </c>
      <c r="AO41" s="173">
        <v>68</v>
      </c>
      <c r="AP41" s="173">
        <v>124</v>
      </c>
      <c r="AQ41" s="185">
        <v>116</v>
      </c>
    </row>
    <row r="42" spans="1:45" x14ac:dyDescent="0.2">
      <c r="A42" s="186">
        <v>11</v>
      </c>
      <c r="B42" s="236"/>
      <c r="C42" s="216">
        <v>65.599999999999994</v>
      </c>
      <c r="D42" s="216">
        <v>65.8</v>
      </c>
      <c r="E42" s="132">
        <v>75.599999999999994</v>
      </c>
      <c r="F42" s="132">
        <v>61.9</v>
      </c>
      <c r="G42" s="132">
        <v>100</v>
      </c>
      <c r="H42" s="132">
        <v>76.099999999999994</v>
      </c>
      <c r="J42" s="188">
        <v>11</v>
      </c>
      <c r="K42" s="132"/>
      <c r="L42" s="216">
        <v>26.9</v>
      </c>
      <c r="M42" s="132">
        <v>28.3</v>
      </c>
      <c r="N42" s="132">
        <v>15.3</v>
      </c>
      <c r="O42" s="132">
        <v>24.2</v>
      </c>
      <c r="P42" s="132">
        <v>0</v>
      </c>
      <c r="Q42" s="132">
        <v>23.3</v>
      </c>
      <c r="S42" s="188">
        <v>11</v>
      </c>
      <c r="T42" s="132"/>
      <c r="U42" s="216">
        <v>7.5</v>
      </c>
      <c r="V42" s="216">
        <v>5.8</v>
      </c>
      <c r="W42" s="132">
        <v>0.8</v>
      </c>
      <c r="X42" s="132">
        <v>13.9</v>
      </c>
      <c r="Y42" s="132">
        <v>0</v>
      </c>
      <c r="Z42" s="132">
        <v>0.6</v>
      </c>
      <c r="AC42" s="162">
        <f t="shared" si="13"/>
        <v>0</v>
      </c>
      <c r="AD42" s="163">
        <f t="shared" si="14"/>
        <v>34.4</v>
      </c>
      <c r="AE42" s="163">
        <f t="shared" si="15"/>
        <v>34.1</v>
      </c>
      <c r="AF42" s="163">
        <f t="shared" si="16"/>
        <v>16.100000000000001</v>
      </c>
      <c r="AG42" s="163">
        <f t="shared" si="17"/>
        <v>38.1</v>
      </c>
      <c r="AH42" s="163">
        <f t="shared" si="18"/>
        <v>0</v>
      </c>
      <c r="AI42" s="164">
        <f t="shared" si="19"/>
        <v>23.900000000000002</v>
      </c>
      <c r="AJ42" s="87" t="s">
        <v>24</v>
      </c>
      <c r="AK42" s="112">
        <f>(B43+B42+B41+B40+B39+B34+B38+B35+B36+B37)/10</f>
        <v>0</v>
      </c>
      <c r="AL42" s="116">
        <f>(C33+C43+C42+C41+C40+C39+C34+C38+C35+C36+C37)/11</f>
        <v>68.954545454545439</v>
      </c>
      <c r="AM42" s="116">
        <f>(D42+D41+D40+D39+D43+D38+D35+D36+D37)/9</f>
        <v>65.899999999999991</v>
      </c>
      <c r="AN42" s="116">
        <f>(E43+E42+E41+E40+E39+E34+E38+E35+E36+E37)/10</f>
        <v>58.36999999999999</v>
      </c>
      <c r="AO42" s="116">
        <f>(F42+F41+F40+F39+F38+F35+F36+F37)/8</f>
        <v>58.85</v>
      </c>
      <c r="AP42" s="116">
        <f>(G43+G42+G41+G40+G39+G34+G38+G35+G36+G37)/10</f>
        <v>74.66</v>
      </c>
      <c r="AQ42" s="117">
        <f>(H42+H41+H40+H39+H43+H38+H35+H36+H37)/9</f>
        <v>64.388888888888886</v>
      </c>
      <c r="AR42" s="116">
        <f>(AM42+AN42+AQ42+AK42+AL42+AO42)/6</f>
        <v>52.743905723905719</v>
      </c>
      <c r="AS42" s="116">
        <f>STDEV(AK42,AL42,AM42,AN42,AQ42,AO42)</f>
        <v>26.162301906044604</v>
      </c>
    </row>
    <row r="43" spans="1:45" ht="17" thickBot="1" x14ac:dyDescent="0.25">
      <c r="A43" s="186">
        <v>12</v>
      </c>
      <c r="B43" s="236"/>
      <c r="C43" s="216">
        <v>71.7</v>
      </c>
      <c r="D43" s="216">
        <v>57.5</v>
      </c>
      <c r="E43" s="132">
        <v>48.6</v>
      </c>
      <c r="F43" s="132">
        <v>76.900000000000006</v>
      </c>
      <c r="G43" s="132">
        <v>63.6</v>
      </c>
      <c r="H43" s="132">
        <v>68.599999999999994</v>
      </c>
      <c r="J43" s="188">
        <v>12</v>
      </c>
      <c r="K43" s="132"/>
      <c r="L43" s="216">
        <v>25.3</v>
      </c>
      <c r="M43" s="132">
        <v>33.1</v>
      </c>
      <c r="N43" s="132">
        <v>18.3</v>
      </c>
      <c r="O43" s="132">
        <v>18.899999999999999</v>
      </c>
      <c r="P43" s="132">
        <v>29.7</v>
      </c>
      <c r="Q43" s="132">
        <v>21.4</v>
      </c>
      <c r="S43" s="188">
        <v>12</v>
      </c>
      <c r="T43" s="132"/>
      <c r="U43" s="216">
        <v>3.1</v>
      </c>
      <c r="V43" s="216">
        <v>9.4</v>
      </c>
      <c r="W43" s="132">
        <v>2.8</v>
      </c>
      <c r="X43" s="132">
        <v>4.2</v>
      </c>
      <c r="Y43" s="132">
        <v>6.7</v>
      </c>
      <c r="Z43" s="132">
        <v>10</v>
      </c>
      <c r="AC43" s="162">
        <f t="shared" si="13"/>
        <v>0</v>
      </c>
      <c r="AD43" s="163">
        <f t="shared" si="14"/>
        <v>28.400000000000002</v>
      </c>
      <c r="AE43" s="163">
        <f t="shared" si="15"/>
        <v>42.5</v>
      </c>
      <c r="AF43" s="163">
        <f t="shared" si="16"/>
        <v>21.1</v>
      </c>
      <c r="AG43" s="163">
        <f t="shared" si="17"/>
        <v>23.099999999999998</v>
      </c>
      <c r="AH43" s="163">
        <f t="shared" si="18"/>
        <v>36.4</v>
      </c>
      <c r="AI43" s="164">
        <f t="shared" si="19"/>
        <v>31.4</v>
      </c>
      <c r="AJ43" s="87" t="s">
        <v>25</v>
      </c>
      <c r="AK43" s="189">
        <f>(B47+B49+B44+B52+B53+B50+B45+B46+B51+B54+B55+B48)/12</f>
        <v>0</v>
      </c>
      <c r="AL43" s="190">
        <f>(C47+C49+C44+C52+C53+C50+C45+C46+C51+C54+C48)/11</f>
        <v>43.209090909090911</v>
      </c>
      <c r="AM43" s="190">
        <f>(D47+D49+D44+D52+D53+D50+D45+D46+D51+D54+D55+D48)/12</f>
        <v>47.874999999999993</v>
      </c>
      <c r="AN43" s="190">
        <f>(E47+E49+E44+E52+E53+E50+E45+E46+E51+E54+E55+E48)/12</f>
        <v>44.866666666666667</v>
      </c>
      <c r="AO43" s="190">
        <f>(F47+F49+F44+F52+F53+F50+F45+F46+F51+F54+F55+F48)/12</f>
        <v>31.825000000000003</v>
      </c>
      <c r="AP43" s="190">
        <f>(G47+G49+G44+G52+G53+G50+G45+G46+G51+G54+G55+G48)/12</f>
        <v>41.449999999999996</v>
      </c>
      <c r="AQ43" s="176">
        <f>(H47+H49+H44+H52+H53+H50+H45+H46+H51+H54+H55+H48)/12</f>
        <v>49.041666666666664</v>
      </c>
      <c r="AR43" s="137">
        <f>(AM43+AN43+AQ43+AK43+AL43+AO43)/6</f>
        <v>36.136237373737373</v>
      </c>
      <c r="AS43" s="137">
        <f>STDEV(AK43,AL43,AM43,AN43,AQ43,AO43)</f>
        <v>18.735040566946967</v>
      </c>
    </row>
    <row r="44" spans="1:45" x14ac:dyDescent="0.2">
      <c r="A44" s="165">
        <v>13</v>
      </c>
      <c r="B44" s="230"/>
      <c r="C44" s="217">
        <v>25.8</v>
      </c>
      <c r="D44" s="217">
        <v>41.7</v>
      </c>
      <c r="E44" s="137">
        <v>34.200000000000003</v>
      </c>
      <c r="F44" s="137">
        <v>47.8</v>
      </c>
      <c r="G44" s="137">
        <v>50.8</v>
      </c>
      <c r="H44" s="137">
        <v>68.900000000000006</v>
      </c>
      <c r="J44" s="175">
        <v>13</v>
      </c>
      <c r="K44" s="137"/>
      <c r="L44" s="217">
        <v>74.2</v>
      </c>
      <c r="M44" s="137">
        <v>47.8</v>
      </c>
      <c r="N44" s="137">
        <v>49.2</v>
      </c>
      <c r="O44" s="137">
        <v>43.9</v>
      </c>
      <c r="P44" s="137">
        <v>43.6</v>
      </c>
      <c r="Q44" s="137">
        <v>31.1</v>
      </c>
      <c r="S44" s="175">
        <v>13</v>
      </c>
      <c r="T44" s="137"/>
      <c r="U44" s="217">
        <v>0</v>
      </c>
      <c r="V44" s="217">
        <v>10.6</v>
      </c>
      <c r="W44" s="137">
        <v>0.8</v>
      </c>
      <c r="X44" s="137">
        <v>8.3000000000000007</v>
      </c>
      <c r="Y44" s="137">
        <v>5.6</v>
      </c>
      <c r="Z44" s="137">
        <v>0</v>
      </c>
      <c r="AC44" s="162">
        <f t="shared" si="13"/>
        <v>0</v>
      </c>
      <c r="AD44" s="163">
        <f t="shared" si="14"/>
        <v>74.2</v>
      </c>
      <c r="AE44" s="163">
        <f t="shared" si="15"/>
        <v>58.4</v>
      </c>
      <c r="AF44" s="163">
        <f t="shared" si="16"/>
        <v>50</v>
      </c>
      <c r="AG44" s="163">
        <f t="shared" si="17"/>
        <v>52.2</v>
      </c>
      <c r="AH44" s="163">
        <f t="shared" si="18"/>
        <v>49.2</v>
      </c>
      <c r="AI44" s="164">
        <f t="shared" si="19"/>
        <v>31.1</v>
      </c>
      <c r="AM44" s="116"/>
      <c r="AN44" s="116"/>
      <c r="AO44" s="116"/>
      <c r="AP44" s="116"/>
      <c r="AQ44" s="116"/>
    </row>
    <row r="45" spans="1:45" x14ac:dyDescent="0.2">
      <c r="A45" s="165">
        <v>14</v>
      </c>
      <c r="B45" s="230"/>
      <c r="C45" s="217">
        <v>48.1</v>
      </c>
      <c r="D45" s="217">
        <v>30</v>
      </c>
      <c r="E45" s="137">
        <v>52.2</v>
      </c>
      <c r="F45" s="137">
        <v>11.9</v>
      </c>
      <c r="G45" s="137">
        <v>31.7</v>
      </c>
      <c r="H45" s="137">
        <v>56.7</v>
      </c>
      <c r="J45" s="175">
        <v>14</v>
      </c>
      <c r="K45" s="137"/>
      <c r="L45" s="217">
        <v>46.1</v>
      </c>
      <c r="M45" s="137">
        <v>65.8</v>
      </c>
      <c r="N45" s="137">
        <v>61.1</v>
      </c>
      <c r="O45" s="137">
        <v>80.599999999999994</v>
      </c>
      <c r="P45" s="137">
        <v>64.400000000000006</v>
      </c>
      <c r="Q45" s="137">
        <v>43.3</v>
      </c>
      <c r="S45" s="175">
        <v>14</v>
      </c>
      <c r="T45" s="137"/>
      <c r="U45" s="217">
        <v>5.8</v>
      </c>
      <c r="V45" s="217">
        <v>4.2</v>
      </c>
      <c r="W45" s="137">
        <v>4.7</v>
      </c>
      <c r="X45" s="137">
        <v>7.5</v>
      </c>
      <c r="Y45" s="137">
        <v>3.9</v>
      </c>
      <c r="Z45" s="137">
        <v>0</v>
      </c>
      <c r="AC45" s="162">
        <f t="shared" si="13"/>
        <v>0</v>
      </c>
      <c r="AD45" s="163">
        <f t="shared" si="14"/>
        <v>51.9</v>
      </c>
      <c r="AE45" s="163">
        <f t="shared" si="15"/>
        <v>70</v>
      </c>
      <c r="AF45" s="163">
        <f t="shared" si="16"/>
        <v>65.8</v>
      </c>
      <c r="AG45" s="163">
        <f t="shared" si="17"/>
        <v>88.1</v>
      </c>
      <c r="AH45" s="163">
        <f t="shared" si="18"/>
        <v>68.300000000000011</v>
      </c>
      <c r="AI45" s="164">
        <f t="shared" si="19"/>
        <v>43.3</v>
      </c>
      <c r="AM45" s="116"/>
      <c r="AN45" s="116"/>
      <c r="AO45" s="116"/>
      <c r="AP45" s="116"/>
      <c r="AQ45" s="116"/>
    </row>
    <row r="46" spans="1:45" x14ac:dyDescent="0.2">
      <c r="A46" s="165">
        <v>15</v>
      </c>
      <c r="B46" s="230"/>
      <c r="C46" s="217">
        <v>50.3</v>
      </c>
      <c r="D46" s="217">
        <v>50.3</v>
      </c>
      <c r="E46" s="137">
        <v>34.200000000000003</v>
      </c>
      <c r="F46" s="137">
        <v>15.8</v>
      </c>
      <c r="G46" s="137">
        <v>34.4</v>
      </c>
      <c r="H46" s="137">
        <v>35.6</v>
      </c>
      <c r="J46" s="175">
        <v>15</v>
      </c>
      <c r="K46" s="137"/>
      <c r="L46" s="217">
        <v>42.2</v>
      </c>
      <c r="M46" s="137">
        <v>40.799999999999997</v>
      </c>
      <c r="N46" s="137">
        <v>41.9</v>
      </c>
      <c r="O46" s="137">
        <v>77.8</v>
      </c>
      <c r="P46" s="137">
        <v>52.5</v>
      </c>
      <c r="Q46" s="137">
        <v>63.1</v>
      </c>
      <c r="S46" s="175">
        <v>15</v>
      </c>
      <c r="T46" s="137"/>
      <c r="U46" s="217">
        <v>7.5</v>
      </c>
      <c r="V46" s="217">
        <v>8.9</v>
      </c>
      <c r="W46" s="137">
        <v>5.3</v>
      </c>
      <c r="X46" s="137">
        <v>6.4</v>
      </c>
      <c r="Y46" s="137">
        <v>13.1</v>
      </c>
      <c r="Z46" s="137">
        <v>0.8</v>
      </c>
      <c r="AC46" s="162">
        <f t="shared" si="13"/>
        <v>0</v>
      </c>
      <c r="AD46" s="163">
        <f t="shared" si="14"/>
        <v>49.7</v>
      </c>
      <c r="AE46" s="163">
        <f t="shared" si="15"/>
        <v>49.699999999999996</v>
      </c>
      <c r="AF46" s="163">
        <f t="shared" si="16"/>
        <v>47.199999999999996</v>
      </c>
      <c r="AG46" s="163">
        <f t="shared" si="17"/>
        <v>84.2</v>
      </c>
      <c r="AH46" s="163">
        <f t="shared" si="18"/>
        <v>65.599999999999994</v>
      </c>
      <c r="AI46" s="164">
        <f t="shared" si="19"/>
        <v>63.9</v>
      </c>
    </row>
    <row r="47" spans="1:45" x14ac:dyDescent="0.2">
      <c r="A47" s="165">
        <v>16</v>
      </c>
      <c r="B47" s="230"/>
      <c r="C47" s="217">
        <v>27.2</v>
      </c>
      <c r="D47" s="217">
        <v>77.8</v>
      </c>
      <c r="E47" s="137">
        <v>67.5</v>
      </c>
      <c r="F47" s="137">
        <v>47.5</v>
      </c>
      <c r="G47" s="137">
        <v>66.099999999999994</v>
      </c>
      <c r="H47" s="137">
        <v>51.4</v>
      </c>
      <c r="J47" s="175">
        <v>16</v>
      </c>
      <c r="K47" s="137"/>
      <c r="L47" s="217">
        <v>61.4</v>
      </c>
      <c r="M47" s="137">
        <v>20.8</v>
      </c>
      <c r="N47" s="137">
        <v>58.6</v>
      </c>
      <c r="O47" s="137">
        <v>40.299999999999997</v>
      </c>
      <c r="P47" s="137">
        <v>28.3</v>
      </c>
      <c r="Q47" s="137">
        <v>45.3</v>
      </c>
      <c r="S47" s="175">
        <v>16</v>
      </c>
      <c r="T47" s="137"/>
      <c r="U47" s="217">
        <v>11.4</v>
      </c>
      <c r="V47" s="217">
        <v>1.4</v>
      </c>
      <c r="W47" s="137">
        <v>7.2</v>
      </c>
      <c r="X47" s="137">
        <v>12.2</v>
      </c>
      <c r="Y47" s="137">
        <v>5.6</v>
      </c>
      <c r="Z47" s="137">
        <v>3.3</v>
      </c>
      <c r="AC47" s="162">
        <f t="shared" si="13"/>
        <v>0</v>
      </c>
      <c r="AD47" s="163">
        <f t="shared" si="14"/>
        <v>72.8</v>
      </c>
      <c r="AE47" s="163">
        <f t="shared" si="15"/>
        <v>22.2</v>
      </c>
      <c r="AF47" s="163">
        <f t="shared" si="16"/>
        <v>65.8</v>
      </c>
      <c r="AG47" s="163">
        <f t="shared" si="17"/>
        <v>52.5</v>
      </c>
      <c r="AH47" s="163">
        <f t="shared" si="18"/>
        <v>33.9</v>
      </c>
      <c r="AI47" s="164">
        <f t="shared" si="19"/>
        <v>48.599999999999994</v>
      </c>
    </row>
    <row r="48" spans="1:45" x14ac:dyDescent="0.2">
      <c r="A48" s="165">
        <v>17</v>
      </c>
      <c r="B48" s="230"/>
      <c r="C48" s="217">
        <v>64.2</v>
      </c>
      <c r="D48" s="217">
        <v>23.3</v>
      </c>
      <c r="E48" s="137">
        <v>38.299999999999997</v>
      </c>
      <c r="F48" s="137">
        <v>30.8</v>
      </c>
      <c r="G48" s="137">
        <v>24.4</v>
      </c>
      <c r="H48" s="137">
        <v>76.7</v>
      </c>
      <c r="J48" s="175">
        <v>17</v>
      </c>
      <c r="K48" s="137"/>
      <c r="L48" s="217">
        <v>20.6</v>
      </c>
      <c r="M48" s="137">
        <v>49.4</v>
      </c>
      <c r="N48" s="137">
        <v>29.2</v>
      </c>
      <c r="O48" s="137">
        <v>58.3</v>
      </c>
      <c r="P48" s="137">
        <v>61.9</v>
      </c>
      <c r="Q48" s="137">
        <v>18.3</v>
      </c>
      <c r="S48" s="175">
        <v>17</v>
      </c>
      <c r="T48" s="137"/>
      <c r="U48" s="217">
        <v>15.3</v>
      </c>
      <c r="V48" s="217">
        <v>27.2</v>
      </c>
      <c r="W48" s="137">
        <v>2.8</v>
      </c>
      <c r="X48" s="137">
        <v>10.8</v>
      </c>
      <c r="Y48" s="137">
        <v>13.6</v>
      </c>
      <c r="Z48" s="137">
        <v>5</v>
      </c>
      <c r="AC48" s="162">
        <f t="shared" si="13"/>
        <v>0</v>
      </c>
      <c r="AD48" s="163">
        <f t="shared" si="14"/>
        <v>35.900000000000006</v>
      </c>
      <c r="AE48" s="163">
        <f t="shared" si="15"/>
        <v>76.599999999999994</v>
      </c>
      <c r="AF48" s="163">
        <f t="shared" si="16"/>
        <v>32</v>
      </c>
      <c r="AG48" s="163">
        <f t="shared" si="17"/>
        <v>69.099999999999994</v>
      </c>
      <c r="AH48" s="163">
        <f t="shared" si="18"/>
        <v>75.5</v>
      </c>
      <c r="AI48" s="164">
        <f t="shared" si="19"/>
        <v>23.3</v>
      </c>
    </row>
    <row r="49" spans="1:63" x14ac:dyDescent="0.2">
      <c r="A49" s="165">
        <v>18</v>
      </c>
      <c r="B49" s="230"/>
      <c r="C49" s="217">
        <v>45</v>
      </c>
      <c r="D49" s="217">
        <v>37.5</v>
      </c>
      <c r="E49" s="137">
        <v>30.6</v>
      </c>
      <c r="F49" s="137">
        <v>19.2</v>
      </c>
      <c r="G49" s="137">
        <v>31.7</v>
      </c>
      <c r="H49" s="137">
        <v>51.7</v>
      </c>
      <c r="J49" s="175">
        <v>18</v>
      </c>
      <c r="K49" s="137"/>
      <c r="L49" s="217">
        <v>43.9</v>
      </c>
      <c r="M49" s="137">
        <v>56.1</v>
      </c>
      <c r="N49" s="137">
        <v>53.3</v>
      </c>
      <c r="O49" s="137">
        <v>59.4</v>
      </c>
      <c r="P49" s="137">
        <v>58.3</v>
      </c>
      <c r="Q49" s="137">
        <v>40.299999999999997</v>
      </c>
      <c r="S49" s="175">
        <v>18</v>
      </c>
      <c r="T49" s="137"/>
      <c r="U49" s="217">
        <v>11.1</v>
      </c>
      <c r="V49" s="217">
        <v>6.4</v>
      </c>
      <c r="W49" s="137">
        <v>8.1</v>
      </c>
      <c r="X49" s="137">
        <v>21.4</v>
      </c>
      <c r="Y49" s="137">
        <v>10</v>
      </c>
      <c r="Z49" s="137">
        <v>8.1</v>
      </c>
      <c r="AC49" s="162">
        <f t="shared" si="13"/>
        <v>0</v>
      </c>
      <c r="AD49" s="163">
        <f t="shared" si="14"/>
        <v>55</v>
      </c>
      <c r="AE49" s="163">
        <f t="shared" si="15"/>
        <v>62.5</v>
      </c>
      <c r="AF49" s="163">
        <f t="shared" si="16"/>
        <v>61.4</v>
      </c>
      <c r="AG49" s="163">
        <f t="shared" si="17"/>
        <v>80.8</v>
      </c>
      <c r="AH49" s="163">
        <f t="shared" si="18"/>
        <v>68.3</v>
      </c>
      <c r="AI49" s="164">
        <f t="shared" si="19"/>
        <v>48.4</v>
      </c>
    </row>
    <row r="50" spans="1:63" x14ac:dyDescent="0.2">
      <c r="A50" s="165">
        <v>19</v>
      </c>
      <c r="B50" s="230"/>
      <c r="C50" s="217">
        <v>54.7</v>
      </c>
      <c r="D50" s="217">
        <v>22.5</v>
      </c>
      <c r="E50" s="137">
        <v>73.3</v>
      </c>
      <c r="F50" s="137">
        <v>21.1</v>
      </c>
      <c r="G50" s="137">
        <v>33.9</v>
      </c>
      <c r="H50" s="137">
        <v>59.7</v>
      </c>
      <c r="J50" s="175">
        <v>19</v>
      </c>
      <c r="K50" s="137"/>
      <c r="L50" s="217">
        <v>34.200000000000003</v>
      </c>
      <c r="M50" s="137">
        <v>51.7</v>
      </c>
      <c r="N50" s="137">
        <v>57.8</v>
      </c>
      <c r="O50" s="137">
        <v>71.099999999999994</v>
      </c>
      <c r="P50" s="137">
        <v>51.1</v>
      </c>
      <c r="Q50" s="137">
        <v>36.1</v>
      </c>
      <c r="S50" s="175">
        <v>19</v>
      </c>
      <c r="T50" s="137"/>
      <c r="U50" s="217">
        <v>11.1</v>
      </c>
      <c r="V50" s="217">
        <v>25.8</v>
      </c>
      <c r="W50" s="137">
        <v>11.7</v>
      </c>
      <c r="X50" s="137">
        <v>7.8</v>
      </c>
      <c r="Y50" s="137">
        <v>15</v>
      </c>
      <c r="Z50" s="137">
        <v>4.2</v>
      </c>
      <c r="AC50" s="162">
        <f t="shared" si="13"/>
        <v>0</v>
      </c>
      <c r="AD50" s="163">
        <f t="shared" si="14"/>
        <v>45.300000000000004</v>
      </c>
      <c r="AE50" s="163">
        <f t="shared" si="15"/>
        <v>77.5</v>
      </c>
      <c r="AF50" s="163">
        <f t="shared" si="16"/>
        <v>69.5</v>
      </c>
      <c r="AG50" s="163">
        <f t="shared" si="17"/>
        <v>78.899999999999991</v>
      </c>
      <c r="AH50" s="163">
        <f t="shared" si="18"/>
        <v>66.099999999999994</v>
      </c>
      <c r="AI50" s="164">
        <f t="shared" si="19"/>
        <v>40.300000000000004</v>
      </c>
    </row>
    <row r="51" spans="1:63" x14ac:dyDescent="0.2">
      <c r="A51" s="165">
        <v>20</v>
      </c>
      <c r="B51" s="230"/>
      <c r="C51" s="217">
        <v>55.6</v>
      </c>
      <c r="D51" s="217">
        <v>78.099999999999994</v>
      </c>
      <c r="E51" s="137">
        <v>61.1</v>
      </c>
      <c r="F51" s="137">
        <v>42.8</v>
      </c>
      <c r="G51" s="137">
        <v>43.6</v>
      </c>
      <c r="H51" s="137">
        <v>34.4</v>
      </c>
      <c r="J51" s="175">
        <v>20</v>
      </c>
      <c r="K51" s="137"/>
      <c r="L51" s="217">
        <v>33.9</v>
      </c>
      <c r="M51" s="137">
        <v>21.9</v>
      </c>
      <c r="N51" s="137">
        <v>24.4</v>
      </c>
      <c r="O51" s="137">
        <v>38.299999999999997</v>
      </c>
      <c r="P51" s="137">
        <v>47.5</v>
      </c>
      <c r="Q51" s="137">
        <v>58.3</v>
      </c>
      <c r="S51" s="175">
        <v>20</v>
      </c>
      <c r="T51" s="137"/>
      <c r="U51" s="217">
        <v>10.6</v>
      </c>
      <c r="V51" s="217">
        <v>0</v>
      </c>
      <c r="W51" s="137">
        <v>2.2000000000000002</v>
      </c>
      <c r="X51" s="137">
        <v>18.899999999999999</v>
      </c>
      <c r="Y51" s="137">
        <v>8.9</v>
      </c>
      <c r="Z51" s="137">
        <v>7.2</v>
      </c>
      <c r="AC51" s="162">
        <f t="shared" si="13"/>
        <v>0</v>
      </c>
      <c r="AD51" s="163">
        <f t="shared" si="14"/>
        <v>44.5</v>
      </c>
      <c r="AE51" s="163">
        <f t="shared" si="15"/>
        <v>21.9</v>
      </c>
      <c r="AF51" s="163">
        <f t="shared" si="16"/>
        <v>26.599999999999998</v>
      </c>
      <c r="AG51" s="163">
        <f t="shared" si="17"/>
        <v>57.199999999999996</v>
      </c>
      <c r="AH51" s="163">
        <f t="shared" si="18"/>
        <v>56.4</v>
      </c>
      <c r="AI51" s="164">
        <f t="shared" si="19"/>
        <v>65.5</v>
      </c>
    </row>
    <row r="52" spans="1:63" x14ac:dyDescent="0.2">
      <c r="A52" s="165">
        <v>21</v>
      </c>
      <c r="B52" s="230"/>
      <c r="C52" s="217">
        <v>34.200000000000003</v>
      </c>
      <c r="D52" s="217">
        <v>43.1</v>
      </c>
      <c r="E52" s="137">
        <v>44.4</v>
      </c>
      <c r="F52" s="137">
        <v>21.1</v>
      </c>
      <c r="G52" s="137">
        <v>62.8</v>
      </c>
      <c r="H52" s="137">
        <v>25.3</v>
      </c>
      <c r="J52" s="175">
        <v>21</v>
      </c>
      <c r="K52" s="137"/>
      <c r="L52" s="217">
        <v>45</v>
      </c>
      <c r="M52" s="137">
        <v>50</v>
      </c>
      <c r="N52" s="137">
        <v>36.4</v>
      </c>
      <c r="O52" s="137">
        <v>61.7</v>
      </c>
      <c r="P52" s="137">
        <v>30.6</v>
      </c>
      <c r="Q52" s="137">
        <v>60.6</v>
      </c>
      <c r="S52" s="175">
        <v>21</v>
      </c>
      <c r="T52" s="137"/>
      <c r="U52" s="217">
        <v>20.8</v>
      </c>
      <c r="V52" s="217">
        <v>6.9</v>
      </c>
      <c r="W52" s="137">
        <v>2.5</v>
      </c>
      <c r="X52" s="137">
        <v>17.2</v>
      </c>
      <c r="Y52" s="137">
        <v>6.7</v>
      </c>
      <c r="Z52" s="137">
        <v>14.2</v>
      </c>
      <c r="AA52" s="222"/>
      <c r="AB52" s="139"/>
      <c r="AC52" s="162">
        <f t="shared" si="13"/>
        <v>0</v>
      </c>
      <c r="AD52" s="163">
        <f t="shared" si="14"/>
        <v>65.8</v>
      </c>
      <c r="AE52" s="163">
        <f t="shared" si="15"/>
        <v>56.9</v>
      </c>
      <c r="AF52" s="163">
        <f t="shared" si="16"/>
        <v>38.9</v>
      </c>
      <c r="AG52" s="163">
        <f t="shared" si="17"/>
        <v>78.900000000000006</v>
      </c>
      <c r="AH52" s="163">
        <f t="shared" si="18"/>
        <v>37.300000000000004</v>
      </c>
      <c r="AI52" s="164">
        <f t="shared" si="19"/>
        <v>74.8</v>
      </c>
    </row>
    <row r="53" spans="1:63" x14ac:dyDescent="0.2">
      <c r="A53" s="165">
        <v>22</v>
      </c>
      <c r="B53" s="230"/>
      <c r="C53" s="217">
        <v>35.799999999999997</v>
      </c>
      <c r="D53" s="217">
        <v>50.8</v>
      </c>
      <c r="E53" s="137">
        <v>20.6</v>
      </c>
      <c r="F53" s="137">
        <v>58.9</v>
      </c>
      <c r="G53" s="137">
        <v>23.6</v>
      </c>
      <c r="H53" s="137">
        <v>50</v>
      </c>
      <c r="J53" s="175">
        <v>22</v>
      </c>
      <c r="K53" s="137"/>
      <c r="L53" s="217">
        <v>42.5</v>
      </c>
      <c r="M53" s="137">
        <v>37.799999999999997</v>
      </c>
      <c r="N53" s="137">
        <v>51.9</v>
      </c>
      <c r="O53" s="137">
        <v>31.9</v>
      </c>
      <c r="P53" s="137">
        <v>60</v>
      </c>
      <c r="Q53" s="137">
        <v>41.4</v>
      </c>
      <c r="S53" s="175">
        <v>22</v>
      </c>
      <c r="T53" s="137"/>
      <c r="U53" s="217">
        <v>20.6</v>
      </c>
      <c r="V53" s="217">
        <v>11.4</v>
      </c>
      <c r="W53" s="137">
        <v>3.3</v>
      </c>
      <c r="X53" s="137">
        <v>9.1999999999999993</v>
      </c>
      <c r="Y53" s="137">
        <v>16.399999999999999</v>
      </c>
      <c r="Z53" s="137">
        <v>8.6</v>
      </c>
      <c r="AA53" s="222"/>
      <c r="AB53" s="139"/>
      <c r="AC53" s="162">
        <f t="shared" si="13"/>
        <v>0</v>
      </c>
      <c r="AD53" s="163">
        <f t="shared" si="14"/>
        <v>63.1</v>
      </c>
      <c r="AE53" s="163">
        <f t="shared" si="15"/>
        <v>49.199999999999996</v>
      </c>
      <c r="AF53" s="163">
        <f t="shared" si="16"/>
        <v>55.199999999999996</v>
      </c>
      <c r="AG53" s="163">
        <f t="shared" si="17"/>
        <v>41.099999999999994</v>
      </c>
      <c r="AH53" s="163">
        <f t="shared" si="18"/>
        <v>76.400000000000006</v>
      </c>
      <c r="AI53" s="164">
        <f t="shared" si="19"/>
        <v>50</v>
      </c>
    </row>
    <row r="54" spans="1:63" x14ac:dyDescent="0.2">
      <c r="A54" s="165">
        <v>23</v>
      </c>
      <c r="B54" s="230"/>
      <c r="C54" s="217">
        <v>34.4</v>
      </c>
      <c r="D54" s="217">
        <v>68.3</v>
      </c>
      <c r="E54" s="137">
        <v>50.6</v>
      </c>
      <c r="F54" s="137">
        <v>40</v>
      </c>
      <c r="G54" s="137">
        <v>62.2</v>
      </c>
      <c r="H54" s="137">
        <v>42.5</v>
      </c>
      <c r="J54" s="175">
        <v>23</v>
      </c>
      <c r="K54" s="137"/>
      <c r="L54" s="217">
        <v>49.7</v>
      </c>
      <c r="M54" s="137">
        <v>23.6</v>
      </c>
      <c r="N54" s="137">
        <v>62.5</v>
      </c>
      <c r="O54" s="137">
        <v>54.2</v>
      </c>
      <c r="P54" s="137">
        <v>27.5</v>
      </c>
      <c r="Q54" s="137">
        <v>38.9</v>
      </c>
      <c r="S54" s="175">
        <v>23</v>
      </c>
      <c r="T54" s="137"/>
      <c r="U54" s="217">
        <v>14.4</v>
      </c>
      <c r="V54" s="217">
        <v>8.1</v>
      </c>
      <c r="W54" s="137">
        <v>16.899999999999999</v>
      </c>
      <c r="X54" s="137">
        <v>5.8</v>
      </c>
      <c r="Y54" s="137">
        <v>10.3</v>
      </c>
      <c r="Z54" s="137">
        <v>18.600000000000001</v>
      </c>
      <c r="AC54" s="162">
        <f t="shared" si="13"/>
        <v>0</v>
      </c>
      <c r="AD54" s="163">
        <f t="shared" si="14"/>
        <v>64.100000000000009</v>
      </c>
      <c r="AE54" s="163">
        <f t="shared" si="15"/>
        <v>31.700000000000003</v>
      </c>
      <c r="AF54" s="163">
        <f t="shared" si="16"/>
        <v>79.400000000000006</v>
      </c>
      <c r="AG54" s="163">
        <f t="shared" si="17"/>
        <v>60</v>
      </c>
      <c r="AH54" s="163">
        <f t="shared" si="18"/>
        <v>37.799999999999997</v>
      </c>
      <c r="AI54" s="164">
        <f t="shared" si="19"/>
        <v>57.5</v>
      </c>
    </row>
    <row r="55" spans="1:63" ht="17" thickBot="1" x14ac:dyDescent="0.25">
      <c r="A55" s="166">
        <v>24</v>
      </c>
      <c r="B55" s="231"/>
      <c r="C55" s="207">
        <v>34.4</v>
      </c>
      <c r="D55" s="218">
        <v>51.1</v>
      </c>
      <c r="E55" s="218">
        <v>31.4</v>
      </c>
      <c r="F55" s="207">
        <v>25</v>
      </c>
      <c r="G55" s="207">
        <v>32.200000000000003</v>
      </c>
      <c r="H55" s="207">
        <v>35.6</v>
      </c>
      <c r="I55" s="208"/>
      <c r="J55" s="227">
        <v>24</v>
      </c>
      <c r="K55" s="207"/>
      <c r="L55" s="207">
        <v>52</v>
      </c>
      <c r="M55" s="207">
        <v>35</v>
      </c>
      <c r="N55" s="207">
        <v>36.700000000000003</v>
      </c>
      <c r="O55" s="207">
        <v>56.9</v>
      </c>
      <c r="P55" s="207">
        <v>54.7</v>
      </c>
      <c r="Q55" s="207">
        <v>55.6</v>
      </c>
      <c r="R55" s="208"/>
      <c r="S55" s="227">
        <v>24</v>
      </c>
      <c r="T55" s="207"/>
      <c r="U55" s="207">
        <v>14.4</v>
      </c>
      <c r="V55" s="218">
        <v>13.9</v>
      </c>
      <c r="W55" s="207">
        <v>12.8</v>
      </c>
      <c r="X55" s="207">
        <v>18.100000000000001</v>
      </c>
      <c r="Y55" s="207">
        <v>13.1</v>
      </c>
      <c r="Z55" s="207">
        <v>6.7</v>
      </c>
      <c r="AC55" s="167">
        <f t="shared" si="13"/>
        <v>0</v>
      </c>
      <c r="AD55" s="168">
        <f t="shared" si="14"/>
        <v>66.400000000000006</v>
      </c>
      <c r="AE55" s="168">
        <f t="shared" si="15"/>
        <v>48.9</v>
      </c>
      <c r="AF55" s="168">
        <f t="shared" si="16"/>
        <v>49.5</v>
      </c>
      <c r="AG55" s="168">
        <f t="shared" si="17"/>
        <v>75</v>
      </c>
      <c r="AH55" s="168">
        <f t="shared" si="18"/>
        <v>67.8</v>
      </c>
      <c r="AI55" s="169">
        <f t="shared" si="19"/>
        <v>62.300000000000004</v>
      </c>
    </row>
    <row r="56" spans="1:63" s="11" customFormat="1" x14ac:dyDescent="0.2">
      <c r="A56" s="137"/>
      <c r="B56" s="127"/>
      <c r="C56" s="127">
        <f>SUM(C33:C55)</f>
        <v>1268.2000000000003</v>
      </c>
      <c r="D56" s="127">
        <f>SUM(D35:D55)</f>
        <v>1167.5999999999999</v>
      </c>
      <c r="E56" s="127">
        <f>SUM(E34:E55)</f>
        <v>1122.0999999999999</v>
      </c>
      <c r="F56" s="127">
        <f>SUM(F34:F55)</f>
        <v>969.89999999999986</v>
      </c>
      <c r="G56" s="127">
        <f>SUM(G34:G55)</f>
        <v>1243.9999999999998</v>
      </c>
      <c r="H56" s="127">
        <f t="shared" ref="H56" si="21">SUM(H32:H55)</f>
        <v>1168.0000000000002</v>
      </c>
      <c r="I56" s="200"/>
      <c r="J56" s="172"/>
      <c r="K56" s="127"/>
      <c r="L56" s="127">
        <f t="shared" ref="L56:Q56" si="22">SUM(L32:L55)</f>
        <v>843.80000000000007</v>
      </c>
      <c r="M56" s="127">
        <f t="shared" si="22"/>
        <v>762.7</v>
      </c>
      <c r="N56" s="127">
        <f t="shared" si="22"/>
        <v>801.59999999999991</v>
      </c>
      <c r="O56" s="127">
        <f t="shared" ref="O56" si="23">SUM(O32:O55)</f>
        <v>988.69999999999982</v>
      </c>
      <c r="P56" s="127">
        <f t="shared" si="22"/>
        <v>802.10000000000014</v>
      </c>
      <c r="Q56" s="127">
        <f t="shared" si="22"/>
        <v>818.1</v>
      </c>
      <c r="R56" s="200"/>
      <c r="S56" s="195"/>
      <c r="T56" s="127"/>
      <c r="U56" s="127">
        <f t="shared" ref="U56:Z56" si="24">SUM(U32:U55)</f>
        <v>186.29999999999998</v>
      </c>
      <c r="V56" s="127">
        <f t="shared" si="24"/>
        <v>169.60000000000002</v>
      </c>
      <c r="W56" s="127">
        <f t="shared" si="24"/>
        <v>117.99999999999999</v>
      </c>
      <c r="X56" s="127">
        <f t="shared" ref="X56" si="25">SUM(X32:X55)</f>
        <v>240.50000000000003</v>
      </c>
      <c r="Y56" s="127">
        <f t="shared" si="24"/>
        <v>154</v>
      </c>
      <c r="Z56" s="127">
        <f t="shared" si="24"/>
        <v>110.89999999999999</v>
      </c>
      <c r="AA56" s="201"/>
      <c r="AB56" s="87"/>
      <c r="AC56" s="127">
        <f t="shared" ref="AC56:AI56" si="26">SUM(AC32:AC55)</f>
        <v>0</v>
      </c>
      <c r="AD56" s="127">
        <f t="shared" si="26"/>
        <v>1030.0999999999999</v>
      </c>
      <c r="AE56" s="127">
        <f t="shared" si="26"/>
        <v>932.3</v>
      </c>
      <c r="AF56" s="127">
        <f t="shared" si="26"/>
        <v>919.6</v>
      </c>
      <c r="AG56" s="127">
        <f t="shared" si="26"/>
        <v>1229.2</v>
      </c>
      <c r="AH56" s="127">
        <f t="shared" si="26"/>
        <v>956.0999999999998</v>
      </c>
      <c r="AI56" s="127">
        <f t="shared" si="26"/>
        <v>928.99999999999977</v>
      </c>
      <c r="AJ56" s="104"/>
      <c r="AK56" s="116"/>
      <c r="AL56" s="116"/>
      <c r="AM56" s="116"/>
      <c r="AN56" s="116"/>
      <c r="AO56" s="116"/>
      <c r="AP56" s="116"/>
      <c r="AQ56" s="116"/>
      <c r="AR56" s="133"/>
      <c r="AS56" s="133"/>
      <c r="AT56" s="133"/>
      <c r="AU56" s="87"/>
      <c r="AV56" s="87"/>
      <c r="AW56" s="87"/>
      <c r="AX56" s="87"/>
      <c r="AY56" s="87"/>
      <c r="AZ56" s="87"/>
      <c r="BA56" s="87"/>
      <c r="BB56" s="87"/>
      <c r="BC56" s="87"/>
      <c r="BD56" s="87"/>
      <c r="BE56" s="87"/>
      <c r="BF56" s="87"/>
      <c r="BG56" s="87"/>
      <c r="BH56" s="87"/>
      <c r="BI56" s="87"/>
      <c r="BJ56" s="87"/>
      <c r="BK56" s="87"/>
    </row>
    <row r="57" spans="1:63" s="2" customFormat="1" ht="19" customHeight="1" thickBot="1" x14ac:dyDescent="0.25">
      <c r="A57" s="108"/>
      <c r="B57" s="127"/>
      <c r="C57" s="127">
        <f>C56/23</f>
        <v>55.139130434782622</v>
      </c>
      <c r="D57" s="127">
        <f>D56/21</f>
        <v>55.599999999999994</v>
      </c>
      <c r="E57" s="127">
        <f>E56/21</f>
        <v>53.43333333333333</v>
      </c>
      <c r="F57" s="127">
        <f>F56/22</f>
        <v>44.086363636363629</v>
      </c>
      <c r="G57" s="127">
        <f>G56/22</f>
        <v>56.545454545454533</v>
      </c>
      <c r="H57" s="127">
        <f>H56/21</f>
        <v>55.619047619047628</v>
      </c>
      <c r="I57" s="200"/>
      <c r="J57" s="108"/>
      <c r="K57" s="127"/>
      <c r="L57" s="127">
        <f>L56/23</f>
        <v>36.686956521739134</v>
      </c>
      <c r="M57" s="127">
        <f>M56/21</f>
        <v>36.319047619047623</v>
      </c>
      <c r="N57" s="127">
        <f>N56/21</f>
        <v>38.171428571428564</v>
      </c>
      <c r="O57" s="127">
        <f>O56/22</f>
        <v>44.940909090909081</v>
      </c>
      <c r="P57" s="127">
        <f>P56/22</f>
        <v>36.459090909090918</v>
      </c>
      <c r="Q57" s="127">
        <f>Q56/21</f>
        <v>38.957142857142856</v>
      </c>
      <c r="R57" s="200"/>
      <c r="S57" s="129"/>
      <c r="T57" s="127"/>
      <c r="U57" s="127">
        <f>U56/23</f>
        <v>8.1</v>
      </c>
      <c r="V57" s="127">
        <f>V56/21</f>
        <v>8.0761904761904777</v>
      </c>
      <c r="W57" s="127">
        <f>W56/21</f>
        <v>5.6190476190476186</v>
      </c>
      <c r="X57" s="127">
        <f>X56/22</f>
        <v>10.931818181818183</v>
      </c>
      <c r="Y57" s="127">
        <f>Y56/22</f>
        <v>7</v>
      </c>
      <c r="Z57" s="127">
        <f>Z56/21</f>
        <v>5.2809523809523808</v>
      </c>
      <c r="AA57" s="201"/>
      <c r="AB57" s="98" t="s">
        <v>0</v>
      </c>
      <c r="AC57" s="127">
        <f>AC56/22</f>
        <v>0</v>
      </c>
      <c r="AD57" s="127">
        <f>AD56/23</f>
        <v>44.786956521739128</v>
      </c>
      <c r="AE57" s="127">
        <f>AE56/21</f>
        <v>44.395238095238092</v>
      </c>
      <c r="AF57" s="127">
        <f>AF56/22</f>
        <v>41.800000000000004</v>
      </c>
      <c r="AG57" s="127">
        <f>AG56/8</f>
        <v>153.65</v>
      </c>
      <c r="AH57" s="127">
        <f>AH56/22</f>
        <v>43.459090909090897</v>
      </c>
      <c r="AI57" s="127">
        <f>AI56/21</f>
        <v>44.238095238095227</v>
      </c>
      <c r="AJ57" s="127">
        <f>(AE57+AF57+AD57+AG57+AI57+AH57)/6</f>
        <v>62.054896794027229</v>
      </c>
      <c r="AK57" s="116"/>
      <c r="AL57" s="116"/>
      <c r="AM57" s="116"/>
      <c r="AN57" s="116"/>
      <c r="AO57" s="116"/>
      <c r="AP57" s="116"/>
      <c r="AQ57" s="116"/>
      <c r="AR57" s="116"/>
      <c r="AS57" s="116"/>
      <c r="AT57" s="116"/>
      <c r="AU57" s="98"/>
      <c r="AV57" s="98"/>
      <c r="AW57" s="98"/>
      <c r="AX57" s="98"/>
      <c r="AY57" s="98"/>
      <c r="AZ57" s="98"/>
      <c r="BA57" s="98"/>
      <c r="BB57" s="98"/>
      <c r="BC57" s="98"/>
      <c r="BD57" s="98"/>
      <c r="BE57" s="98"/>
      <c r="BF57" s="98"/>
      <c r="BG57" s="98"/>
      <c r="BH57" s="98"/>
      <c r="BI57" s="98"/>
      <c r="BJ57" s="98"/>
      <c r="BK57" s="98"/>
    </row>
    <row r="58" spans="1:63" ht="27" thickBot="1" x14ac:dyDescent="0.35">
      <c r="B58" s="140" t="s">
        <v>11</v>
      </c>
      <c r="AB58" s="98"/>
      <c r="AC58" s="98"/>
      <c r="AD58" s="98"/>
      <c r="AE58" s="98"/>
      <c r="AF58" s="98"/>
      <c r="AG58" s="98"/>
      <c r="AH58" s="98"/>
      <c r="AI58" s="98"/>
      <c r="AJ58" s="98"/>
    </row>
    <row r="59" spans="1:63" ht="27" thickBot="1" x14ac:dyDescent="0.35">
      <c r="A59" s="86"/>
      <c r="B59" s="141" t="s">
        <v>52</v>
      </c>
      <c r="C59" s="141"/>
      <c r="D59" s="141"/>
      <c r="E59" s="141"/>
      <c r="F59" s="141"/>
      <c r="G59" s="141"/>
      <c r="H59" s="141"/>
      <c r="I59" s="232"/>
      <c r="J59" s="141" t="s">
        <v>53</v>
      </c>
      <c r="K59" s="3"/>
      <c r="L59" s="141"/>
      <c r="M59" s="141"/>
      <c r="N59" s="141"/>
      <c r="O59" s="142"/>
      <c r="P59" s="142"/>
      <c r="Q59" s="3"/>
      <c r="R59" s="233"/>
      <c r="S59" s="141" t="s">
        <v>54</v>
      </c>
      <c r="T59" s="153"/>
      <c r="U59" s="154"/>
      <c r="V59" s="141"/>
      <c r="W59" s="141"/>
      <c r="X59" s="104"/>
      <c r="Y59" s="104"/>
      <c r="Z59" s="104"/>
      <c r="AC59" s="88" t="s">
        <v>17</v>
      </c>
      <c r="AD59" s="89"/>
      <c r="AE59" s="90"/>
      <c r="AF59" s="90"/>
      <c r="AG59" s="91"/>
      <c r="AH59" s="156"/>
      <c r="AI59" s="179"/>
      <c r="AK59" s="93" t="s">
        <v>18</v>
      </c>
      <c r="AL59" s="94"/>
      <c r="AM59" s="95"/>
      <c r="AN59" s="95"/>
      <c r="AO59" s="96"/>
      <c r="AP59" s="180"/>
      <c r="AQ59" s="181"/>
      <c r="AR59" s="116" t="s">
        <v>22</v>
      </c>
      <c r="AS59" s="116" t="s">
        <v>1</v>
      </c>
    </row>
    <row r="60" spans="1:63" s="5" customFormat="1" ht="17" thickBot="1" x14ac:dyDescent="0.25">
      <c r="A60" s="104" t="s">
        <v>9</v>
      </c>
      <c r="B60" s="235"/>
      <c r="C60" s="235">
        <v>69</v>
      </c>
      <c r="D60" s="235">
        <v>63</v>
      </c>
      <c r="E60" s="235">
        <v>82</v>
      </c>
      <c r="F60" s="235">
        <v>68</v>
      </c>
      <c r="G60" s="235">
        <v>124</v>
      </c>
      <c r="H60" s="235">
        <v>116</v>
      </c>
      <c r="I60" s="206"/>
      <c r="J60" s="235" t="s">
        <v>9</v>
      </c>
      <c r="K60" s="235"/>
      <c r="L60" s="235">
        <v>69</v>
      </c>
      <c r="M60" s="235">
        <v>63</v>
      </c>
      <c r="N60" s="235">
        <v>82</v>
      </c>
      <c r="O60" s="235">
        <v>68</v>
      </c>
      <c r="P60" s="235">
        <v>124</v>
      </c>
      <c r="Q60" s="235">
        <v>116</v>
      </c>
      <c r="R60" s="206"/>
      <c r="S60" s="235" t="s">
        <v>9</v>
      </c>
      <c r="T60" s="235"/>
      <c r="U60" s="235">
        <v>69</v>
      </c>
      <c r="V60" s="235">
        <v>63</v>
      </c>
      <c r="W60" s="235">
        <v>82</v>
      </c>
      <c r="X60" s="235">
        <v>68</v>
      </c>
      <c r="Y60" s="235">
        <v>124</v>
      </c>
      <c r="Z60" s="235">
        <v>116</v>
      </c>
      <c r="AA60" s="201"/>
      <c r="AB60" s="87"/>
      <c r="AC60" s="183"/>
      <c r="AD60" s="180">
        <v>69</v>
      </c>
      <c r="AE60" s="180">
        <v>63</v>
      </c>
      <c r="AF60" s="180">
        <v>82</v>
      </c>
      <c r="AG60" s="180">
        <v>68</v>
      </c>
      <c r="AH60" s="180">
        <v>124</v>
      </c>
      <c r="AI60" s="181">
        <v>116</v>
      </c>
      <c r="AJ60" s="104"/>
      <c r="AK60" s="184"/>
      <c r="AL60" s="173">
        <v>69</v>
      </c>
      <c r="AM60" s="173">
        <v>63</v>
      </c>
      <c r="AN60" s="173">
        <v>82</v>
      </c>
      <c r="AO60" s="173">
        <v>68</v>
      </c>
      <c r="AP60" s="173">
        <v>124</v>
      </c>
      <c r="AQ60" s="185">
        <v>116</v>
      </c>
      <c r="AR60" s="173"/>
      <c r="AS60" s="173"/>
      <c r="AT60" s="173"/>
      <c r="AU60" s="87"/>
      <c r="AV60" s="87"/>
      <c r="AW60" s="87"/>
      <c r="AX60" s="87"/>
      <c r="AY60" s="87"/>
      <c r="AZ60" s="87"/>
      <c r="BA60" s="87"/>
      <c r="BB60" s="87"/>
      <c r="BC60" s="87"/>
      <c r="BD60" s="87"/>
      <c r="BE60" s="87"/>
      <c r="BF60" s="87"/>
      <c r="BG60" s="87"/>
      <c r="BH60" s="87"/>
      <c r="BI60" s="87"/>
      <c r="BJ60" s="87"/>
      <c r="BK60" s="87"/>
    </row>
    <row r="61" spans="1:63" x14ac:dyDescent="0.2">
      <c r="A61" s="99">
        <v>1</v>
      </c>
      <c r="B61" s="132"/>
      <c r="C61" s="132">
        <v>66.900000000000006</v>
      </c>
      <c r="D61" s="132">
        <v>55</v>
      </c>
      <c r="E61" s="132">
        <v>61.7</v>
      </c>
      <c r="F61" s="132">
        <v>96.4</v>
      </c>
      <c r="G61" s="132">
        <v>98.9</v>
      </c>
      <c r="H61" s="132">
        <v>50.3</v>
      </c>
      <c r="J61" s="187">
        <v>1</v>
      </c>
      <c r="K61" s="132"/>
      <c r="L61" s="132">
        <v>19.7</v>
      </c>
      <c r="M61" s="132">
        <v>44</v>
      </c>
      <c r="N61" s="132">
        <v>30.3</v>
      </c>
      <c r="O61" s="132">
        <v>3.6</v>
      </c>
      <c r="P61" s="132">
        <v>1.1000000000000001</v>
      </c>
      <c r="Q61" s="132">
        <v>38.6</v>
      </c>
      <c r="S61" s="187">
        <v>1</v>
      </c>
      <c r="T61" s="132"/>
      <c r="U61" s="132">
        <v>8.1</v>
      </c>
      <c r="V61" s="132">
        <v>0</v>
      </c>
      <c r="W61" s="132">
        <v>8.1</v>
      </c>
      <c r="X61" s="132">
        <v>0</v>
      </c>
      <c r="Y61" s="132">
        <v>0</v>
      </c>
      <c r="Z61" s="132">
        <v>7.8</v>
      </c>
      <c r="AC61" s="162">
        <f t="shared" ref="AC61:AI62" si="27">K61+T61</f>
        <v>0</v>
      </c>
      <c r="AD61" s="163">
        <f t="shared" si="27"/>
        <v>27.799999999999997</v>
      </c>
      <c r="AE61" s="163">
        <f t="shared" si="27"/>
        <v>44</v>
      </c>
      <c r="AF61" s="163">
        <f t="shared" si="27"/>
        <v>38.4</v>
      </c>
      <c r="AG61" s="163">
        <f t="shared" si="27"/>
        <v>3.6</v>
      </c>
      <c r="AH61" s="163">
        <f t="shared" si="27"/>
        <v>1.1000000000000001</v>
      </c>
      <c r="AI61" s="164">
        <f t="shared" si="27"/>
        <v>46.4</v>
      </c>
      <c r="AJ61" s="87" t="s">
        <v>24</v>
      </c>
      <c r="AK61" s="112">
        <f t="shared" ref="AK61:AQ61" si="28">(T61+T62+T63+T64+T65+T66+T67+T68+T69+T70+T71+T72)/12</f>
        <v>0</v>
      </c>
      <c r="AL61" s="116">
        <f>(U61+U62+U63+U64+U65+U66+U67+U68+U69+U70+U71+U72)/12</f>
        <v>5.1916666666666655</v>
      </c>
      <c r="AM61" s="116">
        <f t="shared" si="28"/>
        <v>3.9833333333333338</v>
      </c>
      <c r="AN61" s="116">
        <f>(W61+W62+W63+W64+W65+W66+W67+W68+W69+W70+W71+W72)/12</f>
        <v>8.2999999999999989</v>
      </c>
      <c r="AO61" s="116">
        <f t="shared" si="28"/>
        <v>5.5666666666666664</v>
      </c>
      <c r="AP61" s="116">
        <f t="shared" si="28"/>
        <v>2.9666666666666668</v>
      </c>
      <c r="AQ61" s="117">
        <f t="shared" si="28"/>
        <v>9.2999999999999989</v>
      </c>
      <c r="AR61" s="116">
        <f>(AN61+AQ61+AL61+AO61)/4</f>
        <v>7.0895833333333327</v>
      </c>
      <c r="AS61" s="116">
        <f>STDEV(AK61,AL61,AM61,AN61,AQ61,AO61)</f>
        <v>3.3123272142217561</v>
      </c>
    </row>
    <row r="62" spans="1:63" ht="17" thickBot="1" x14ac:dyDescent="0.25">
      <c r="A62" s="186">
        <v>2</v>
      </c>
      <c r="B62" s="132"/>
      <c r="C62" s="132">
        <v>51.4</v>
      </c>
      <c r="D62" s="237">
        <v>79</v>
      </c>
      <c r="E62" s="132">
        <v>23.3</v>
      </c>
      <c r="F62" s="132">
        <v>28.3</v>
      </c>
      <c r="G62" s="132">
        <v>86.9</v>
      </c>
      <c r="H62" s="132">
        <v>13.1</v>
      </c>
      <c r="J62" s="188">
        <v>2</v>
      </c>
      <c r="K62" s="132"/>
      <c r="L62" s="132">
        <v>26.9</v>
      </c>
      <c r="M62" s="216">
        <v>28</v>
      </c>
      <c r="N62" s="132">
        <v>50.8</v>
      </c>
      <c r="O62" s="132">
        <v>46.4</v>
      </c>
      <c r="P62" s="132">
        <v>9.6999999999999993</v>
      </c>
      <c r="Q62" s="132">
        <v>60.6</v>
      </c>
      <c r="S62" s="188">
        <v>2</v>
      </c>
      <c r="T62" s="132"/>
      <c r="U62" s="132">
        <v>20.3</v>
      </c>
      <c r="V62" s="132">
        <v>0</v>
      </c>
      <c r="W62" s="132">
        <v>25.8</v>
      </c>
      <c r="X62" s="132">
        <v>25.3</v>
      </c>
      <c r="Y62" s="132">
        <v>3.3</v>
      </c>
      <c r="Z62" s="132">
        <v>26.4</v>
      </c>
      <c r="AC62" s="162">
        <f t="shared" si="27"/>
        <v>0</v>
      </c>
      <c r="AD62" s="163">
        <f t="shared" si="27"/>
        <v>47.2</v>
      </c>
      <c r="AE62" s="163">
        <f t="shared" si="27"/>
        <v>28</v>
      </c>
      <c r="AF62" s="163">
        <f t="shared" si="27"/>
        <v>76.599999999999994</v>
      </c>
      <c r="AG62" s="163">
        <f t="shared" si="27"/>
        <v>71.7</v>
      </c>
      <c r="AH62" s="163">
        <f t="shared" si="27"/>
        <v>13</v>
      </c>
      <c r="AI62" s="164">
        <f t="shared" si="27"/>
        <v>87</v>
      </c>
      <c r="AJ62" s="87" t="s">
        <v>25</v>
      </c>
      <c r="AK62" s="189">
        <f t="shared" ref="AK62:AQ62" si="29">(T75+T73+T84+T83+T82+T81+T76+T77+T78+T79+T80+T74)/12</f>
        <v>0</v>
      </c>
      <c r="AL62" s="190">
        <f t="shared" si="29"/>
        <v>9.7083333333333321</v>
      </c>
      <c r="AM62" s="190">
        <f t="shared" si="29"/>
        <v>10.183333333333332</v>
      </c>
      <c r="AN62" s="190">
        <f t="shared" si="29"/>
        <v>5.7666666666666666</v>
      </c>
      <c r="AO62" s="190">
        <f>(X75+X73+X83+X82+X81+X76+X77+X78+X79+X80+X74)/11</f>
        <v>13.82727272727273</v>
      </c>
      <c r="AP62" s="190">
        <f>(Y75+Y73+Y83+Y82+Y81+Y76+Y77+Y78+Y79+Y80+Y74)/11</f>
        <v>12.063636363636363</v>
      </c>
      <c r="AQ62" s="176">
        <f t="shared" si="29"/>
        <v>3.9833333333333325</v>
      </c>
      <c r="AR62" s="137">
        <f>(AN62+AQ62+AL62+AO62)/4</f>
        <v>8.3214015151515159</v>
      </c>
      <c r="AS62" s="137">
        <f>STDEV(AK62,AL62,AM62,AN62,AQ62,AO62)</f>
        <v>4.9667311553273192</v>
      </c>
    </row>
    <row r="63" spans="1:63" ht="17" thickBot="1" x14ac:dyDescent="0.25">
      <c r="A63" s="186">
        <v>3</v>
      </c>
      <c r="B63" s="132"/>
      <c r="C63" s="132">
        <v>70.8</v>
      </c>
      <c r="D63" s="132">
        <v>55.3</v>
      </c>
      <c r="E63" s="132">
        <v>64.2</v>
      </c>
      <c r="F63" s="132">
        <v>53.1</v>
      </c>
      <c r="G63" s="132">
        <v>87.8</v>
      </c>
      <c r="H63" s="132">
        <v>67.5</v>
      </c>
      <c r="J63" s="188">
        <v>3</v>
      </c>
      <c r="K63" s="132"/>
      <c r="L63" s="132">
        <v>16.899999999999999</v>
      </c>
      <c r="M63" s="132">
        <v>42.8</v>
      </c>
      <c r="N63" s="132">
        <v>23.3</v>
      </c>
      <c r="O63" s="132">
        <v>26.4</v>
      </c>
      <c r="P63" s="132">
        <v>10.8</v>
      </c>
      <c r="Q63" s="132">
        <v>20</v>
      </c>
      <c r="S63" s="188">
        <v>3</v>
      </c>
      <c r="T63" s="132"/>
      <c r="U63" s="132">
        <v>9.6999999999999993</v>
      </c>
      <c r="V63" s="132">
        <v>7.9</v>
      </c>
      <c r="W63" s="132">
        <v>12.5</v>
      </c>
      <c r="X63" s="132">
        <v>20.6</v>
      </c>
      <c r="Y63" s="132">
        <v>1.4</v>
      </c>
      <c r="Z63" s="132">
        <v>11.7</v>
      </c>
      <c r="AC63" s="162">
        <f t="shared" ref="AC63:AC84" si="30">K63+T63</f>
        <v>0</v>
      </c>
      <c r="AD63" s="163">
        <f t="shared" ref="AD63:AD84" si="31">L63+U63</f>
        <v>26.599999999999998</v>
      </c>
      <c r="AE63" s="163">
        <f t="shared" ref="AE63:AE84" si="32">M63+V63</f>
        <v>50.699999999999996</v>
      </c>
      <c r="AF63" s="163">
        <f t="shared" ref="AF63:AF84" si="33">N63+W63</f>
        <v>35.799999999999997</v>
      </c>
      <c r="AG63" s="163">
        <f t="shared" ref="AG63:AG84" si="34">O63+X63</f>
        <v>47</v>
      </c>
      <c r="AH63" s="163">
        <f t="shared" ref="AH63:AH84" si="35">P63+Y63</f>
        <v>12.200000000000001</v>
      </c>
      <c r="AI63" s="164">
        <f t="shared" ref="AI63:AI84" si="36">Q63+Z63</f>
        <v>31.7</v>
      </c>
      <c r="AL63" s="116"/>
      <c r="AM63" s="116"/>
      <c r="AN63" s="116"/>
      <c r="AO63" s="116"/>
      <c r="AP63" s="116"/>
      <c r="AQ63" s="116"/>
      <c r="AR63" s="116">
        <f>(AR61+AR62)/2</f>
        <v>7.7054924242424239</v>
      </c>
    </row>
    <row r="64" spans="1:63" x14ac:dyDescent="0.2">
      <c r="A64" s="186">
        <v>4</v>
      </c>
      <c r="B64" s="132"/>
      <c r="C64" s="132">
        <v>80</v>
      </c>
      <c r="D64" s="132">
        <v>66.099999999999994</v>
      </c>
      <c r="E64" s="132">
        <v>55.3</v>
      </c>
      <c r="F64" s="132">
        <v>87.2</v>
      </c>
      <c r="G64" s="132">
        <v>83.3</v>
      </c>
      <c r="H64" s="132">
        <v>71.900000000000006</v>
      </c>
      <c r="J64" s="188">
        <v>4</v>
      </c>
      <c r="K64" s="132"/>
      <c r="L64" s="132">
        <v>14.7</v>
      </c>
      <c r="M64" s="132">
        <v>33.1</v>
      </c>
      <c r="N64" s="132">
        <v>34.700000000000003</v>
      </c>
      <c r="O64" s="132">
        <v>9.6999999999999993</v>
      </c>
      <c r="P64" s="132">
        <v>14.2</v>
      </c>
      <c r="Q64" s="132">
        <v>26.9</v>
      </c>
      <c r="S64" s="188">
        <v>4</v>
      </c>
      <c r="T64" s="132"/>
      <c r="U64" s="132">
        <v>0.8</v>
      </c>
      <c r="V64" s="132">
        <v>0.8</v>
      </c>
      <c r="W64" s="132">
        <v>10</v>
      </c>
      <c r="X64" s="132">
        <v>3.1</v>
      </c>
      <c r="Y64" s="132">
        <v>2.5</v>
      </c>
      <c r="Z64" s="132">
        <v>0.8</v>
      </c>
      <c r="AC64" s="162">
        <f t="shared" si="30"/>
        <v>0</v>
      </c>
      <c r="AD64" s="163">
        <f t="shared" si="31"/>
        <v>15.5</v>
      </c>
      <c r="AE64" s="163">
        <f t="shared" si="32"/>
        <v>33.9</v>
      </c>
      <c r="AF64" s="163">
        <f t="shared" si="33"/>
        <v>44.7</v>
      </c>
      <c r="AG64" s="163">
        <f t="shared" si="34"/>
        <v>12.799999999999999</v>
      </c>
      <c r="AH64" s="163">
        <f t="shared" si="35"/>
        <v>16.7</v>
      </c>
      <c r="AI64" s="164">
        <f t="shared" si="36"/>
        <v>27.7</v>
      </c>
      <c r="AK64" s="93" t="s">
        <v>21</v>
      </c>
      <c r="AL64" s="94"/>
      <c r="AM64" s="95"/>
      <c r="AN64" s="95"/>
      <c r="AO64" s="96"/>
      <c r="AP64" s="136"/>
      <c r="AQ64" s="191"/>
    </row>
    <row r="65" spans="1:45" x14ac:dyDescent="0.2">
      <c r="A65" s="186">
        <v>5</v>
      </c>
      <c r="B65" s="132"/>
      <c r="C65" s="132">
        <v>92.5</v>
      </c>
      <c r="D65" s="132">
        <v>80.8</v>
      </c>
      <c r="E65" s="132">
        <v>83.9</v>
      </c>
      <c r="F65" s="132">
        <v>65.8</v>
      </c>
      <c r="G65" s="132">
        <v>81.400000000000006</v>
      </c>
      <c r="H65" s="132">
        <v>27.8</v>
      </c>
      <c r="J65" s="188">
        <v>5</v>
      </c>
      <c r="K65" s="132"/>
      <c r="L65" s="132">
        <v>6.7</v>
      </c>
      <c r="M65" s="132">
        <v>18.899999999999999</v>
      </c>
      <c r="N65" s="132">
        <v>12.5</v>
      </c>
      <c r="O65" s="132">
        <v>26.1</v>
      </c>
      <c r="P65" s="132">
        <v>13.1</v>
      </c>
      <c r="Q65" s="132">
        <v>53.1</v>
      </c>
      <c r="S65" s="188">
        <v>5</v>
      </c>
      <c r="T65" s="132"/>
      <c r="U65" s="132">
        <v>0</v>
      </c>
      <c r="V65" s="132">
        <v>0.3</v>
      </c>
      <c r="W65" s="132">
        <v>3.6</v>
      </c>
      <c r="X65" s="132">
        <v>8.1</v>
      </c>
      <c r="Y65" s="132">
        <v>5.6</v>
      </c>
      <c r="Z65" s="132">
        <v>19.2</v>
      </c>
      <c r="AC65" s="162">
        <f t="shared" si="30"/>
        <v>0</v>
      </c>
      <c r="AD65" s="163">
        <f t="shared" si="31"/>
        <v>6.7</v>
      </c>
      <c r="AE65" s="163">
        <f t="shared" si="32"/>
        <v>19.2</v>
      </c>
      <c r="AF65" s="163">
        <f t="shared" si="33"/>
        <v>16.100000000000001</v>
      </c>
      <c r="AG65" s="163">
        <f t="shared" si="34"/>
        <v>34.200000000000003</v>
      </c>
      <c r="AH65" s="163">
        <f t="shared" si="35"/>
        <v>18.7</v>
      </c>
      <c r="AI65" s="164">
        <f t="shared" si="36"/>
        <v>72.3</v>
      </c>
      <c r="AK65" s="184"/>
      <c r="AL65" s="173">
        <v>69</v>
      </c>
      <c r="AM65" s="173">
        <v>63</v>
      </c>
      <c r="AN65" s="173">
        <v>82</v>
      </c>
      <c r="AO65" s="173">
        <v>68</v>
      </c>
      <c r="AP65" s="173">
        <v>124</v>
      </c>
      <c r="AQ65" s="185">
        <v>116</v>
      </c>
    </row>
    <row r="66" spans="1:45" x14ac:dyDescent="0.2">
      <c r="A66" s="186">
        <v>6</v>
      </c>
      <c r="B66" s="132"/>
      <c r="C66" s="132">
        <v>68.900000000000006</v>
      </c>
      <c r="D66" s="132">
        <v>90</v>
      </c>
      <c r="E66" s="132">
        <v>31.7</v>
      </c>
      <c r="F66" s="132">
        <v>87.5</v>
      </c>
      <c r="G66" s="132">
        <v>90.3</v>
      </c>
      <c r="H66" s="132">
        <v>66.900000000000006</v>
      </c>
      <c r="J66" s="188">
        <v>6</v>
      </c>
      <c r="K66" s="132"/>
      <c r="L66" s="132">
        <v>23.1</v>
      </c>
      <c r="M66" s="132">
        <v>10</v>
      </c>
      <c r="N66" s="132">
        <v>53.1</v>
      </c>
      <c r="O66" s="132">
        <v>12.2</v>
      </c>
      <c r="P66" s="132">
        <v>9.6999999999999993</v>
      </c>
      <c r="Q66" s="132">
        <v>23.3</v>
      </c>
      <c r="S66" s="188">
        <v>6</v>
      </c>
      <c r="T66" s="132"/>
      <c r="U66" s="132">
        <v>8.1</v>
      </c>
      <c r="V66" s="132">
        <v>10</v>
      </c>
      <c r="W66" s="132">
        <v>15.3</v>
      </c>
      <c r="X66" s="132">
        <v>0.3</v>
      </c>
      <c r="Y66" s="132">
        <v>0</v>
      </c>
      <c r="Z66" s="132">
        <v>9.6999999999999993</v>
      </c>
      <c r="AC66" s="162">
        <f t="shared" si="30"/>
        <v>0</v>
      </c>
      <c r="AD66" s="163">
        <f t="shared" si="31"/>
        <v>31.200000000000003</v>
      </c>
      <c r="AE66" s="163">
        <f t="shared" si="32"/>
        <v>20</v>
      </c>
      <c r="AF66" s="163">
        <f t="shared" si="33"/>
        <v>68.400000000000006</v>
      </c>
      <c r="AG66" s="163">
        <f t="shared" si="34"/>
        <v>12.5</v>
      </c>
      <c r="AH66" s="163">
        <f t="shared" si="35"/>
        <v>9.6999999999999993</v>
      </c>
      <c r="AI66" s="164">
        <f t="shared" si="36"/>
        <v>33</v>
      </c>
      <c r="AJ66" s="87" t="s">
        <v>24</v>
      </c>
      <c r="AK66" s="112">
        <f t="shared" ref="AK66:AQ66" si="37">(K61+K63+K64+K65+K66+K67+K68+K70+K71+K72+K62+K69)/12</f>
        <v>0</v>
      </c>
      <c r="AL66" s="116">
        <f>(L61+L63+L64+L65+L66+L67+L68+L70+L71+L72+L62+L69)/12</f>
        <v>13.9</v>
      </c>
      <c r="AM66" s="116">
        <f t="shared" si="37"/>
        <v>24.475000000000005</v>
      </c>
      <c r="AN66" s="116">
        <f t="shared" si="37"/>
        <v>30.233333333333331</v>
      </c>
      <c r="AO66" s="116">
        <f t="shared" si="37"/>
        <v>20.441666666666666</v>
      </c>
      <c r="AP66" s="116">
        <f t="shared" si="37"/>
        <v>12.041666666666666</v>
      </c>
      <c r="AQ66" s="117">
        <f t="shared" si="37"/>
        <v>32.250000000000007</v>
      </c>
      <c r="AR66" s="116">
        <f>(AN66+AQ66+AL66+AO66)/4</f>
        <v>24.206250000000001</v>
      </c>
      <c r="AS66" s="116">
        <f>STDEV(AK66,AL66,AM66,AN66,AQ66,AO66)</f>
        <v>11.93258261139548</v>
      </c>
    </row>
    <row r="67" spans="1:45" ht="17" thickBot="1" x14ac:dyDescent="0.25">
      <c r="A67" s="186">
        <v>7</v>
      </c>
      <c r="B67" s="132"/>
      <c r="C67" s="132">
        <v>82.5</v>
      </c>
      <c r="D67" s="132">
        <v>51.7</v>
      </c>
      <c r="E67" s="132">
        <v>88.1</v>
      </c>
      <c r="F67" s="132">
        <v>80.599999999999994</v>
      </c>
      <c r="G67" s="132">
        <v>99.4</v>
      </c>
      <c r="H67" s="132">
        <v>78.3</v>
      </c>
      <c r="J67" s="188">
        <v>7</v>
      </c>
      <c r="K67" s="132"/>
      <c r="L67" s="132">
        <v>13.3</v>
      </c>
      <c r="M67" s="132">
        <v>37.799999999999997</v>
      </c>
      <c r="N67" s="132">
        <v>8.1</v>
      </c>
      <c r="O67" s="132">
        <v>17.5</v>
      </c>
      <c r="P67" s="132">
        <v>0.3</v>
      </c>
      <c r="Q67" s="132">
        <v>18.100000000000001</v>
      </c>
      <c r="S67" s="188">
        <v>7</v>
      </c>
      <c r="T67" s="132"/>
      <c r="U67" s="132">
        <v>4.2</v>
      </c>
      <c r="V67" s="132">
        <v>10.6</v>
      </c>
      <c r="W67" s="132">
        <v>3.9</v>
      </c>
      <c r="X67" s="132">
        <v>1.9</v>
      </c>
      <c r="Y67" s="132">
        <v>0.3</v>
      </c>
      <c r="Z67" s="132">
        <v>3.3</v>
      </c>
      <c r="AC67" s="162">
        <f t="shared" si="30"/>
        <v>0</v>
      </c>
      <c r="AD67" s="163">
        <f t="shared" si="31"/>
        <v>17.5</v>
      </c>
      <c r="AE67" s="163">
        <f t="shared" si="32"/>
        <v>48.4</v>
      </c>
      <c r="AF67" s="163">
        <f t="shared" si="33"/>
        <v>12</v>
      </c>
      <c r="AG67" s="163">
        <f t="shared" si="34"/>
        <v>19.399999999999999</v>
      </c>
      <c r="AH67" s="163">
        <f t="shared" si="35"/>
        <v>0.6</v>
      </c>
      <c r="AI67" s="164">
        <f t="shared" si="36"/>
        <v>21.400000000000002</v>
      </c>
      <c r="AJ67" s="87" t="s">
        <v>25</v>
      </c>
      <c r="AK67" s="189">
        <f t="shared" ref="AK67:AQ67" si="38">(K77+K78+K74+K75+K76+K80+K81+K82+K83+K79+K73)/11</f>
        <v>0</v>
      </c>
      <c r="AL67" s="190">
        <f t="shared" si="38"/>
        <v>44.209090909090911</v>
      </c>
      <c r="AM67" s="190">
        <f t="shared" si="38"/>
        <v>47.790909090909096</v>
      </c>
      <c r="AN67" s="190">
        <f t="shared" si="38"/>
        <v>52.718181818181819</v>
      </c>
      <c r="AO67" s="190">
        <f>(O77+O78+O74+O75+O76+O80+O81+O82+O83+O79+O73)/11</f>
        <v>57.036363636363632</v>
      </c>
      <c r="AP67" s="190">
        <f>(P77+P78+P74+P75+P76+P80+P81+P82+P83+P79+P73)/11</f>
        <v>37.236363636363642</v>
      </c>
      <c r="AQ67" s="176">
        <f t="shared" si="38"/>
        <v>43.972727272727269</v>
      </c>
      <c r="AR67" s="137">
        <f>(AN67+AQ67+AL67+AO67)/4</f>
        <v>49.484090909090909</v>
      </c>
      <c r="AS67" s="137">
        <f>STDEV(AK67,AL67,AM67,AN67,AQ67,AO67)</f>
        <v>20.691641623076968</v>
      </c>
    </row>
    <row r="68" spans="1:45" ht="17" thickBot="1" x14ac:dyDescent="0.25">
      <c r="A68" s="186">
        <v>8</v>
      </c>
      <c r="B68" s="132"/>
      <c r="C68" s="132">
        <v>88.3</v>
      </c>
      <c r="D68" s="132">
        <v>63.9</v>
      </c>
      <c r="E68" s="132">
        <v>51.9</v>
      </c>
      <c r="F68" s="132">
        <v>68.900000000000006</v>
      </c>
      <c r="G68" s="132">
        <v>63.1</v>
      </c>
      <c r="H68" s="132">
        <v>45.3</v>
      </c>
      <c r="J68" s="188">
        <v>8</v>
      </c>
      <c r="K68" s="132"/>
      <c r="L68" s="132">
        <v>10.8</v>
      </c>
      <c r="M68" s="132">
        <v>30.8</v>
      </c>
      <c r="N68" s="132">
        <v>43.9</v>
      </c>
      <c r="O68" s="132">
        <v>27.5</v>
      </c>
      <c r="P68" s="132">
        <v>28.1</v>
      </c>
      <c r="Q68" s="132">
        <v>42.5</v>
      </c>
      <c r="S68" s="188">
        <v>8</v>
      </c>
      <c r="T68" s="132"/>
      <c r="U68" s="132">
        <v>0.8</v>
      </c>
      <c r="V68" s="132">
        <v>5.3</v>
      </c>
      <c r="W68" s="132">
        <v>4.2</v>
      </c>
      <c r="X68" s="132">
        <v>3.6</v>
      </c>
      <c r="Y68" s="132">
        <v>8.9</v>
      </c>
      <c r="Z68" s="132">
        <v>11.9</v>
      </c>
      <c r="AC68" s="162">
        <f t="shared" si="30"/>
        <v>0</v>
      </c>
      <c r="AD68" s="163">
        <f t="shared" si="31"/>
        <v>11.600000000000001</v>
      </c>
      <c r="AE68" s="163">
        <f t="shared" si="32"/>
        <v>36.1</v>
      </c>
      <c r="AF68" s="163">
        <f t="shared" si="33"/>
        <v>48.1</v>
      </c>
      <c r="AG68" s="163">
        <f t="shared" si="34"/>
        <v>31.1</v>
      </c>
      <c r="AH68" s="163">
        <f t="shared" si="35"/>
        <v>37</v>
      </c>
      <c r="AI68" s="164">
        <f t="shared" si="36"/>
        <v>54.4</v>
      </c>
      <c r="AL68" s="116"/>
      <c r="AM68" s="116"/>
      <c r="AN68" s="116"/>
      <c r="AO68" s="116"/>
      <c r="AP68" s="116"/>
      <c r="AQ68" s="116"/>
      <c r="AR68" s="116">
        <f>(AR66+AR67)/2</f>
        <v>36.845170454545453</v>
      </c>
    </row>
    <row r="69" spans="1:45" x14ac:dyDescent="0.2">
      <c r="A69" s="186">
        <v>9</v>
      </c>
      <c r="B69" s="132"/>
      <c r="C69" s="132">
        <v>98.9</v>
      </c>
      <c r="D69" s="132">
        <v>86.9</v>
      </c>
      <c r="E69" s="132">
        <v>73.099999999999994</v>
      </c>
      <c r="F69" s="132">
        <v>81.7</v>
      </c>
      <c r="G69" s="132">
        <v>97.5</v>
      </c>
      <c r="H69" s="132">
        <v>90.3</v>
      </c>
      <c r="J69" s="188">
        <v>9</v>
      </c>
      <c r="K69" s="132"/>
      <c r="L69" s="132">
        <v>1.1000000000000001</v>
      </c>
      <c r="M69" s="132">
        <v>10</v>
      </c>
      <c r="N69" s="132">
        <v>23.9</v>
      </c>
      <c r="O69" s="132">
        <v>17.8</v>
      </c>
      <c r="P69" s="132">
        <v>2.5</v>
      </c>
      <c r="Q69" s="132">
        <v>8.3000000000000007</v>
      </c>
      <c r="S69" s="188">
        <v>9</v>
      </c>
      <c r="T69" s="132"/>
      <c r="U69" s="132">
        <v>0</v>
      </c>
      <c r="V69" s="132">
        <v>3.1</v>
      </c>
      <c r="W69" s="132">
        <v>3.1</v>
      </c>
      <c r="X69" s="132">
        <v>0.6</v>
      </c>
      <c r="Y69" s="132">
        <v>0</v>
      </c>
      <c r="Z69" s="132">
        <v>0.3</v>
      </c>
      <c r="AC69" s="162">
        <f t="shared" si="30"/>
        <v>0</v>
      </c>
      <c r="AD69" s="163">
        <f t="shared" si="31"/>
        <v>1.1000000000000001</v>
      </c>
      <c r="AE69" s="163">
        <f t="shared" si="32"/>
        <v>13.1</v>
      </c>
      <c r="AF69" s="163">
        <f t="shared" si="33"/>
        <v>27</v>
      </c>
      <c r="AG69" s="163">
        <f t="shared" si="34"/>
        <v>18.400000000000002</v>
      </c>
      <c r="AH69" s="163">
        <f t="shared" si="35"/>
        <v>2.5</v>
      </c>
      <c r="AI69" s="164">
        <f t="shared" si="36"/>
        <v>8.6000000000000014</v>
      </c>
      <c r="AK69" s="93" t="s">
        <v>23</v>
      </c>
      <c r="AL69" s="94"/>
      <c r="AM69" s="95"/>
      <c r="AN69" s="95"/>
      <c r="AO69" s="96"/>
      <c r="AP69" s="136"/>
      <c r="AQ69" s="191"/>
    </row>
    <row r="70" spans="1:45" x14ac:dyDescent="0.2">
      <c r="A70" s="186">
        <v>10</v>
      </c>
      <c r="B70" s="132"/>
      <c r="C70" s="132">
        <v>69.7</v>
      </c>
      <c r="D70" s="132">
        <v>88.3</v>
      </c>
      <c r="E70" s="132">
        <v>81.7</v>
      </c>
      <c r="F70" s="132">
        <v>58.3</v>
      </c>
      <c r="G70" s="132">
        <v>88.1</v>
      </c>
      <c r="H70" s="132">
        <v>47.8</v>
      </c>
      <c r="J70" s="188">
        <v>10</v>
      </c>
      <c r="K70" s="132"/>
      <c r="L70" s="132">
        <v>23.3</v>
      </c>
      <c r="M70" s="132">
        <v>8.6</v>
      </c>
      <c r="N70" s="132">
        <v>18.100000000000001</v>
      </c>
      <c r="O70" s="132">
        <v>39.200000000000003</v>
      </c>
      <c r="P70" s="132">
        <v>10.3</v>
      </c>
      <c r="Q70" s="132">
        <v>42.5</v>
      </c>
      <c r="S70" s="188">
        <v>10</v>
      </c>
      <c r="T70" s="132"/>
      <c r="U70" s="132">
        <v>6.9</v>
      </c>
      <c r="V70" s="132">
        <v>3.1</v>
      </c>
      <c r="W70" s="132">
        <v>0.3</v>
      </c>
      <c r="X70" s="132">
        <v>1.9</v>
      </c>
      <c r="Y70" s="132">
        <v>1.7</v>
      </c>
      <c r="Z70" s="132">
        <v>9.6999999999999993</v>
      </c>
      <c r="AC70" s="162">
        <f t="shared" si="30"/>
        <v>0</v>
      </c>
      <c r="AD70" s="163">
        <f t="shared" si="31"/>
        <v>30.200000000000003</v>
      </c>
      <c r="AE70" s="163">
        <f t="shared" si="32"/>
        <v>11.7</v>
      </c>
      <c r="AF70" s="163">
        <f t="shared" si="33"/>
        <v>18.400000000000002</v>
      </c>
      <c r="AG70" s="163">
        <f t="shared" si="34"/>
        <v>41.1</v>
      </c>
      <c r="AH70" s="163">
        <f t="shared" si="35"/>
        <v>12</v>
      </c>
      <c r="AI70" s="164">
        <f t="shared" si="36"/>
        <v>52.2</v>
      </c>
      <c r="AK70" s="184"/>
      <c r="AL70" s="173">
        <v>69</v>
      </c>
      <c r="AM70" s="173">
        <v>63</v>
      </c>
      <c r="AN70" s="173">
        <v>82</v>
      </c>
      <c r="AO70" s="173">
        <v>68</v>
      </c>
      <c r="AP70" s="173">
        <v>124</v>
      </c>
      <c r="AQ70" s="185">
        <v>116</v>
      </c>
    </row>
    <row r="71" spans="1:45" x14ac:dyDescent="0.2">
      <c r="A71" s="186">
        <v>11</v>
      </c>
      <c r="B71" s="132"/>
      <c r="C71" s="132">
        <v>86.9</v>
      </c>
      <c r="D71" s="132">
        <v>100</v>
      </c>
      <c r="E71" s="132">
        <v>63.6</v>
      </c>
      <c r="F71" s="132">
        <v>87.5</v>
      </c>
      <c r="G71" s="132">
        <v>75.3</v>
      </c>
      <c r="H71" s="132">
        <v>78.3</v>
      </c>
      <c r="J71" s="188">
        <v>11</v>
      </c>
      <c r="K71" s="132"/>
      <c r="L71" s="132">
        <v>10</v>
      </c>
      <c r="M71" s="132">
        <v>0</v>
      </c>
      <c r="N71" s="132">
        <v>29.7</v>
      </c>
      <c r="O71" s="132">
        <v>11.7</v>
      </c>
      <c r="P71" s="132">
        <v>19.7</v>
      </c>
      <c r="Q71" s="132">
        <v>17.5</v>
      </c>
      <c r="S71" s="188">
        <v>11</v>
      </c>
      <c r="T71" s="132"/>
      <c r="U71" s="132">
        <v>3.1</v>
      </c>
      <c r="V71" s="132">
        <v>0</v>
      </c>
      <c r="W71" s="132">
        <v>6.7</v>
      </c>
      <c r="X71" s="132">
        <v>0.8</v>
      </c>
      <c r="Y71" s="132">
        <v>5</v>
      </c>
      <c r="Z71" s="132">
        <v>2.5</v>
      </c>
      <c r="AC71" s="162">
        <f t="shared" si="30"/>
        <v>0</v>
      </c>
      <c r="AD71" s="163">
        <f t="shared" si="31"/>
        <v>13.1</v>
      </c>
      <c r="AE71" s="163">
        <f t="shared" si="32"/>
        <v>0</v>
      </c>
      <c r="AF71" s="163">
        <f t="shared" si="33"/>
        <v>36.4</v>
      </c>
      <c r="AG71" s="163">
        <f t="shared" si="34"/>
        <v>12.5</v>
      </c>
      <c r="AH71" s="163">
        <f t="shared" si="35"/>
        <v>24.7</v>
      </c>
      <c r="AI71" s="164">
        <f t="shared" si="36"/>
        <v>20</v>
      </c>
      <c r="AJ71" s="87" t="s">
        <v>24</v>
      </c>
      <c r="AK71" s="112">
        <f t="shared" ref="AK71:AQ71" si="39">(B61+B62+B72+B71+B70+B69+B68+B63+B67+B64+B65+B66)/12</f>
        <v>0</v>
      </c>
      <c r="AL71" s="116">
        <f>(C61+C62+C72+C71+C70+C69+C68+C63+C67+C64+C65+C66)/12</f>
        <v>79.683333333333323</v>
      </c>
      <c r="AM71" s="116">
        <f>(D61+D63+D73+D72+D71+D70+D69+D64+D68+D65+D66+D67)/12</f>
        <v>71.033333333333331</v>
      </c>
      <c r="AN71" s="116">
        <f>(E61+E62+E72+E71+E70+E69+E68+E63+E67+E64+E65+E66)/12</f>
        <v>61.491666666666653</v>
      </c>
      <c r="AO71" s="116">
        <f>(F61+F62+F72+F71+F70+F69+F68+F63+F67+F64+F65+F66)/12</f>
        <v>73.958333333333329</v>
      </c>
      <c r="AP71" s="116">
        <f>(G61+G62+G72+G71+G70+G69+G68+G63+G67+G64+G65+G66)/12</f>
        <v>85.008333333333312</v>
      </c>
      <c r="AQ71" s="117">
        <f t="shared" si="39"/>
        <v>57.108333333333327</v>
      </c>
      <c r="AR71" s="116">
        <f>(AN71+AQ71+AL71+AO71)/4</f>
        <v>68.060416666666654</v>
      </c>
      <c r="AS71" s="116">
        <f>STDEV(AK71,AL71,AM71,AN71,AQ71,AO71)</f>
        <v>29.216327603090562</v>
      </c>
    </row>
    <row r="72" spans="1:45" ht="17" thickBot="1" x14ac:dyDescent="0.25">
      <c r="A72" s="186">
        <v>12</v>
      </c>
      <c r="B72" s="132"/>
      <c r="C72" s="132">
        <v>99.4</v>
      </c>
      <c r="D72" s="132">
        <v>63.6</v>
      </c>
      <c r="E72" s="132">
        <v>59.4</v>
      </c>
      <c r="F72" s="132">
        <v>92.2</v>
      </c>
      <c r="G72" s="132">
        <v>68.099999999999994</v>
      </c>
      <c r="H72" s="132">
        <v>47.8</v>
      </c>
      <c r="J72" s="188">
        <v>12</v>
      </c>
      <c r="K72" s="132"/>
      <c r="L72" s="132">
        <v>0.3</v>
      </c>
      <c r="M72" s="132">
        <v>29.7</v>
      </c>
      <c r="N72" s="132">
        <v>34.4</v>
      </c>
      <c r="O72" s="132">
        <v>7.2</v>
      </c>
      <c r="P72" s="132">
        <v>25</v>
      </c>
      <c r="Q72" s="132">
        <v>35.6</v>
      </c>
      <c r="S72" s="188">
        <v>12</v>
      </c>
      <c r="T72" s="132"/>
      <c r="U72" s="132">
        <v>0.3</v>
      </c>
      <c r="V72" s="132">
        <v>6.7</v>
      </c>
      <c r="W72" s="132">
        <v>6.1</v>
      </c>
      <c r="X72" s="132">
        <v>0.6</v>
      </c>
      <c r="Y72" s="132">
        <v>6.9</v>
      </c>
      <c r="Z72" s="132">
        <v>8.3000000000000007</v>
      </c>
      <c r="AC72" s="162">
        <f t="shared" si="30"/>
        <v>0</v>
      </c>
      <c r="AD72" s="163">
        <f t="shared" si="31"/>
        <v>0.6</v>
      </c>
      <c r="AE72" s="163">
        <f t="shared" si="32"/>
        <v>36.4</v>
      </c>
      <c r="AF72" s="163">
        <f t="shared" si="33"/>
        <v>40.5</v>
      </c>
      <c r="AG72" s="163">
        <f t="shared" si="34"/>
        <v>7.8</v>
      </c>
      <c r="AH72" s="163">
        <f t="shared" si="35"/>
        <v>31.9</v>
      </c>
      <c r="AI72" s="164">
        <f t="shared" si="36"/>
        <v>43.900000000000006</v>
      </c>
      <c r="AJ72" s="87" t="s">
        <v>25</v>
      </c>
      <c r="AK72" s="189">
        <f>(B76+B78+B73+B81+B82+B79+B74+B75+B80+B83+B84+B77)/12</f>
        <v>0</v>
      </c>
      <c r="AL72" s="190">
        <f>(C76+C78+C73+C81+C82+C79+C74+C75+C80+C83+C77)/11</f>
        <v>46.509090909090908</v>
      </c>
      <c r="AM72" s="190" t="e">
        <f>(D77+D79+D74+D82+D83+D80+D75+D76+D81+D84+#REF!+D78)/12</f>
        <v>#REF!</v>
      </c>
      <c r="AN72" s="190">
        <f>(E76+E78+E73+E81+E82+E79+E74+E75+E80+E83+E84+E77)/12</f>
        <v>41.908333333333339</v>
      </c>
      <c r="AO72" s="190">
        <f>(F76+F78+F73+F82+F79+F74+F75+F80+F83+F81+F77)/11</f>
        <v>29.081818181818178</v>
      </c>
      <c r="AP72" s="190">
        <f>(G76+G78+G73+G82+G79+G74+G75+G80+G83+G81+G77)/11</f>
        <v>50.709090909090904</v>
      </c>
      <c r="AQ72" s="176">
        <f>(H76+H78+H73+H81+H82+H79+H74+H75+H80+H83+H84+H77)/12</f>
        <v>48.300000000000004</v>
      </c>
      <c r="AR72" s="137">
        <f>(AN72+AQ72+AL72+AO72)/4</f>
        <v>41.449810606060609</v>
      </c>
      <c r="AS72" s="137" t="e">
        <f>STDEV(AK72,AL72,AM72,AN72,AQ72,AO72)</f>
        <v>#REF!</v>
      </c>
    </row>
    <row r="73" spans="1:45" x14ac:dyDescent="0.2">
      <c r="A73" s="192">
        <v>13</v>
      </c>
      <c r="B73" s="137"/>
      <c r="C73" s="137">
        <v>45.8</v>
      </c>
      <c r="D73" s="137">
        <v>50.8</v>
      </c>
      <c r="E73" s="137">
        <v>42.5</v>
      </c>
      <c r="F73" s="137">
        <v>42.5</v>
      </c>
      <c r="G73" s="137">
        <v>44.7</v>
      </c>
      <c r="H73" s="137">
        <v>48.6</v>
      </c>
      <c r="J73" s="175">
        <v>13</v>
      </c>
      <c r="K73" s="137"/>
      <c r="L73" s="137">
        <v>51.1</v>
      </c>
      <c r="M73" s="137">
        <v>43.6</v>
      </c>
      <c r="N73" s="137">
        <v>57.5</v>
      </c>
      <c r="O73" s="137">
        <v>56.4</v>
      </c>
      <c r="P73" s="137">
        <v>50.3</v>
      </c>
      <c r="Q73" s="137">
        <v>43.9</v>
      </c>
      <c r="S73" s="175">
        <v>13</v>
      </c>
      <c r="T73" s="137"/>
      <c r="U73" s="137">
        <v>3.1</v>
      </c>
      <c r="V73" s="137">
        <v>5.6</v>
      </c>
      <c r="W73" s="137">
        <v>0</v>
      </c>
      <c r="X73" s="137">
        <v>1.1000000000000001</v>
      </c>
      <c r="Y73" s="137">
        <v>5</v>
      </c>
      <c r="Z73" s="137">
        <v>0</v>
      </c>
      <c r="AC73" s="162">
        <f t="shared" si="30"/>
        <v>0</v>
      </c>
      <c r="AD73" s="163">
        <f t="shared" si="31"/>
        <v>54.2</v>
      </c>
      <c r="AE73" s="163">
        <f t="shared" si="32"/>
        <v>49.2</v>
      </c>
      <c r="AF73" s="163">
        <f t="shared" si="33"/>
        <v>57.5</v>
      </c>
      <c r="AG73" s="163">
        <f t="shared" si="34"/>
        <v>57.5</v>
      </c>
      <c r="AH73" s="163">
        <f t="shared" si="35"/>
        <v>55.3</v>
      </c>
      <c r="AI73" s="164">
        <f t="shared" si="36"/>
        <v>43.9</v>
      </c>
      <c r="AR73" s="116">
        <f>(AR71+AR72)/2</f>
        <v>54.755113636363632</v>
      </c>
    </row>
    <row r="74" spans="1:45" x14ac:dyDescent="0.2">
      <c r="A74" s="192">
        <v>14</v>
      </c>
      <c r="B74" s="137"/>
      <c r="C74" s="137">
        <v>47.2</v>
      </c>
      <c r="D74" s="137">
        <v>31.7</v>
      </c>
      <c r="E74" s="137">
        <v>38.9</v>
      </c>
      <c r="F74" s="137">
        <v>12.5</v>
      </c>
      <c r="G74" s="137">
        <v>50.6</v>
      </c>
      <c r="H74" s="137">
        <v>47.5</v>
      </c>
      <c r="J74" s="175">
        <v>14</v>
      </c>
      <c r="K74" s="137"/>
      <c r="L74" s="137">
        <v>50</v>
      </c>
      <c r="M74" s="137">
        <v>64.400000000000006</v>
      </c>
      <c r="N74" s="137">
        <v>60.8</v>
      </c>
      <c r="O74" s="137">
        <v>73.599999999999994</v>
      </c>
      <c r="P74" s="137">
        <v>44.2</v>
      </c>
      <c r="Q74" s="137">
        <v>49.2</v>
      </c>
      <c r="S74" s="175">
        <v>14</v>
      </c>
      <c r="T74" s="137"/>
      <c r="U74" s="137">
        <v>2.8</v>
      </c>
      <c r="V74" s="137">
        <v>3.9</v>
      </c>
      <c r="W74" s="137">
        <v>0.3</v>
      </c>
      <c r="X74" s="137">
        <v>13.9</v>
      </c>
      <c r="Y74" s="137">
        <v>5.3</v>
      </c>
      <c r="Z74" s="137">
        <v>1.4</v>
      </c>
      <c r="AC74" s="162">
        <f t="shared" si="30"/>
        <v>0</v>
      </c>
      <c r="AD74" s="163">
        <f t="shared" si="31"/>
        <v>52.8</v>
      </c>
      <c r="AE74" s="163">
        <f t="shared" si="32"/>
        <v>68.300000000000011</v>
      </c>
      <c r="AF74" s="163">
        <f t="shared" si="33"/>
        <v>61.099999999999994</v>
      </c>
      <c r="AG74" s="163">
        <f t="shared" si="34"/>
        <v>87.5</v>
      </c>
      <c r="AH74" s="163">
        <f t="shared" si="35"/>
        <v>49.5</v>
      </c>
      <c r="AI74" s="164">
        <f t="shared" si="36"/>
        <v>50.6</v>
      </c>
    </row>
    <row r="75" spans="1:45" x14ac:dyDescent="0.2">
      <c r="A75" s="192">
        <v>15</v>
      </c>
      <c r="B75" s="137"/>
      <c r="C75" s="137">
        <v>37.799999999999997</v>
      </c>
      <c r="D75" s="137">
        <v>34.4</v>
      </c>
      <c r="E75" s="137">
        <v>55.6</v>
      </c>
      <c r="F75" s="137">
        <v>29.7</v>
      </c>
      <c r="G75" s="137">
        <v>36.4</v>
      </c>
      <c r="H75" s="137">
        <v>66.900000000000006</v>
      </c>
      <c r="J75" s="175">
        <v>15</v>
      </c>
      <c r="K75" s="137"/>
      <c r="L75" s="137">
        <v>61.9</v>
      </c>
      <c r="M75" s="137">
        <v>52.5</v>
      </c>
      <c r="N75" s="137">
        <v>44.4</v>
      </c>
      <c r="O75" s="137">
        <v>66.900000000000006</v>
      </c>
      <c r="P75" s="137">
        <v>48.9</v>
      </c>
      <c r="Q75" s="137">
        <v>32.799999999999997</v>
      </c>
      <c r="S75" s="175">
        <v>15</v>
      </c>
      <c r="T75" s="137"/>
      <c r="U75" s="137">
        <v>0.3</v>
      </c>
      <c r="V75" s="137">
        <v>13.1</v>
      </c>
      <c r="W75" s="137">
        <v>0</v>
      </c>
      <c r="X75" s="137">
        <v>3.3</v>
      </c>
      <c r="Y75" s="137">
        <v>14.7</v>
      </c>
      <c r="Z75" s="137">
        <v>0.3</v>
      </c>
      <c r="AC75" s="162">
        <f t="shared" si="30"/>
        <v>0</v>
      </c>
      <c r="AD75" s="163">
        <f t="shared" si="31"/>
        <v>62.199999999999996</v>
      </c>
      <c r="AE75" s="163">
        <f t="shared" si="32"/>
        <v>65.599999999999994</v>
      </c>
      <c r="AF75" s="163">
        <f t="shared" si="33"/>
        <v>44.4</v>
      </c>
      <c r="AG75" s="163">
        <f t="shared" si="34"/>
        <v>70.2</v>
      </c>
      <c r="AH75" s="163">
        <f t="shared" si="35"/>
        <v>63.599999999999994</v>
      </c>
      <c r="AI75" s="164">
        <f t="shared" si="36"/>
        <v>33.099999999999994</v>
      </c>
    </row>
    <row r="76" spans="1:45" x14ac:dyDescent="0.2">
      <c r="A76" s="192">
        <v>16</v>
      </c>
      <c r="B76" s="137"/>
      <c r="C76" s="137">
        <v>56.9</v>
      </c>
      <c r="D76" s="137">
        <v>66.099999999999994</v>
      </c>
      <c r="E76" s="137">
        <v>28.9</v>
      </c>
      <c r="F76" s="137">
        <v>29.7</v>
      </c>
      <c r="G76" s="137">
        <v>61.1</v>
      </c>
      <c r="H76" s="137">
        <v>41.9</v>
      </c>
      <c r="J76" s="175">
        <v>16</v>
      </c>
      <c r="K76" s="137"/>
      <c r="L76" s="137">
        <v>38.9</v>
      </c>
      <c r="M76" s="137">
        <v>28.3</v>
      </c>
      <c r="N76" s="137">
        <v>63.6</v>
      </c>
      <c r="O76" s="137">
        <v>59.4</v>
      </c>
      <c r="P76" s="137">
        <v>30.8</v>
      </c>
      <c r="Q76" s="137">
        <v>55.6</v>
      </c>
      <c r="S76" s="175">
        <v>16</v>
      </c>
      <c r="T76" s="137"/>
      <c r="U76" s="137">
        <v>3.6</v>
      </c>
      <c r="V76" s="137">
        <v>5.6</v>
      </c>
      <c r="W76" s="137">
        <v>7.5</v>
      </c>
      <c r="X76" s="137">
        <v>10.8</v>
      </c>
      <c r="Y76" s="137">
        <v>8.1</v>
      </c>
      <c r="Z76" s="137">
        <v>2.5</v>
      </c>
      <c r="AC76" s="162">
        <f t="shared" si="30"/>
        <v>0</v>
      </c>
      <c r="AD76" s="163">
        <f t="shared" si="31"/>
        <v>42.5</v>
      </c>
      <c r="AE76" s="163">
        <f t="shared" si="32"/>
        <v>33.9</v>
      </c>
      <c r="AF76" s="163">
        <f t="shared" si="33"/>
        <v>71.099999999999994</v>
      </c>
      <c r="AG76" s="163">
        <f t="shared" si="34"/>
        <v>70.2</v>
      </c>
      <c r="AH76" s="163">
        <f t="shared" si="35"/>
        <v>38.9</v>
      </c>
      <c r="AI76" s="164">
        <f t="shared" si="36"/>
        <v>58.1</v>
      </c>
    </row>
    <row r="77" spans="1:45" x14ac:dyDescent="0.2">
      <c r="A77" s="192">
        <v>17</v>
      </c>
      <c r="B77" s="137"/>
      <c r="C77" s="137">
        <v>70.599999999999994</v>
      </c>
      <c r="D77" s="137">
        <v>24.4</v>
      </c>
      <c r="E77" s="137">
        <v>46.7</v>
      </c>
      <c r="F77" s="137">
        <v>17.2</v>
      </c>
      <c r="G77" s="137">
        <v>38.9</v>
      </c>
      <c r="H77" s="137">
        <v>56.1</v>
      </c>
      <c r="J77" s="175">
        <v>17</v>
      </c>
      <c r="K77" s="137"/>
      <c r="L77" s="137">
        <v>25</v>
      </c>
      <c r="M77" s="137">
        <v>61.9</v>
      </c>
      <c r="N77" s="137">
        <v>50.8</v>
      </c>
      <c r="O77" s="137">
        <v>66.7</v>
      </c>
      <c r="P77" s="137">
        <v>43.1</v>
      </c>
      <c r="Q77" s="137">
        <v>41.1</v>
      </c>
      <c r="S77" s="175">
        <v>17</v>
      </c>
      <c r="T77" s="137"/>
      <c r="U77" s="137">
        <v>4.4000000000000004</v>
      </c>
      <c r="V77" s="137">
        <v>13.6</v>
      </c>
      <c r="W77" s="137">
        <v>2.5</v>
      </c>
      <c r="X77" s="137">
        <v>16.100000000000001</v>
      </c>
      <c r="Y77" s="137">
        <v>18.100000000000001</v>
      </c>
      <c r="Z77" s="137">
        <v>2.8</v>
      </c>
      <c r="AC77" s="162">
        <f t="shared" si="30"/>
        <v>0</v>
      </c>
      <c r="AD77" s="163">
        <f t="shared" si="31"/>
        <v>29.4</v>
      </c>
      <c r="AE77" s="163">
        <f t="shared" si="32"/>
        <v>75.5</v>
      </c>
      <c r="AF77" s="163">
        <f t="shared" si="33"/>
        <v>53.3</v>
      </c>
      <c r="AG77" s="163">
        <f t="shared" si="34"/>
        <v>82.800000000000011</v>
      </c>
      <c r="AH77" s="163">
        <f t="shared" si="35"/>
        <v>61.2</v>
      </c>
      <c r="AI77" s="164">
        <f t="shared" si="36"/>
        <v>43.9</v>
      </c>
    </row>
    <row r="78" spans="1:45" x14ac:dyDescent="0.2">
      <c r="A78" s="192">
        <v>18</v>
      </c>
      <c r="B78" s="137"/>
      <c r="C78" s="137">
        <v>59.4</v>
      </c>
      <c r="D78" s="137">
        <v>31.7</v>
      </c>
      <c r="E78" s="137">
        <v>25.8</v>
      </c>
      <c r="F78" s="137">
        <v>30.8</v>
      </c>
      <c r="G78" s="137">
        <v>51.9</v>
      </c>
      <c r="H78" s="137">
        <v>79.2</v>
      </c>
      <c r="J78" s="175">
        <v>18</v>
      </c>
      <c r="K78" s="137"/>
      <c r="L78" s="137">
        <v>36.9</v>
      </c>
      <c r="M78" s="137">
        <v>58.3</v>
      </c>
      <c r="N78" s="137">
        <v>58.1</v>
      </c>
      <c r="O78" s="137">
        <v>55.8</v>
      </c>
      <c r="P78" s="137">
        <v>31.7</v>
      </c>
      <c r="Q78" s="137">
        <v>17.2</v>
      </c>
      <c r="S78" s="175">
        <v>18</v>
      </c>
      <c r="T78" s="137"/>
      <c r="U78" s="137">
        <v>3.6</v>
      </c>
      <c r="V78" s="137">
        <v>10</v>
      </c>
      <c r="W78" s="137">
        <v>16.100000000000001</v>
      </c>
      <c r="X78" s="137">
        <v>13.3</v>
      </c>
      <c r="Y78" s="137">
        <v>16.399999999999999</v>
      </c>
      <c r="Z78" s="137">
        <v>3.6</v>
      </c>
      <c r="AC78" s="162">
        <f t="shared" si="30"/>
        <v>0</v>
      </c>
      <c r="AD78" s="163">
        <f t="shared" si="31"/>
        <v>40.5</v>
      </c>
      <c r="AE78" s="163">
        <f t="shared" si="32"/>
        <v>68.3</v>
      </c>
      <c r="AF78" s="163">
        <f t="shared" si="33"/>
        <v>74.2</v>
      </c>
      <c r="AG78" s="163">
        <f t="shared" si="34"/>
        <v>69.099999999999994</v>
      </c>
      <c r="AH78" s="163">
        <f t="shared" si="35"/>
        <v>48.099999999999994</v>
      </c>
      <c r="AI78" s="164">
        <f t="shared" si="36"/>
        <v>20.8</v>
      </c>
    </row>
    <row r="79" spans="1:45" x14ac:dyDescent="0.2">
      <c r="A79" s="192">
        <v>19</v>
      </c>
      <c r="B79" s="137"/>
      <c r="C79" s="137">
        <v>47.2</v>
      </c>
      <c r="D79" s="137">
        <v>33.9</v>
      </c>
      <c r="E79" s="137">
        <v>85.3</v>
      </c>
      <c r="F79" s="137">
        <v>71.7</v>
      </c>
      <c r="G79" s="137">
        <v>62.2</v>
      </c>
      <c r="H79" s="137">
        <v>31.1</v>
      </c>
      <c r="J79" s="175">
        <v>19</v>
      </c>
      <c r="K79" s="137"/>
      <c r="L79" s="137">
        <v>36.1</v>
      </c>
      <c r="M79" s="137">
        <v>51.1</v>
      </c>
      <c r="N79" s="137">
        <v>13.1</v>
      </c>
      <c r="O79" s="137">
        <v>24.2</v>
      </c>
      <c r="P79" s="137">
        <v>31.7</v>
      </c>
      <c r="Q79" s="137">
        <v>53.9</v>
      </c>
      <c r="S79" s="175">
        <v>19</v>
      </c>
      <c r="T79" s="137"/>
      <c r="U79" s="137">
        <v>16.7</v>
      </c>
      <c r="V79" s="137">
        <v>15</v>
      </c>
      <c r="W79" s="137">
        <v>1.7</v>
      </c>
      <c r="X79" s="137">
        <v>4.2</v>
      </c>
      <c r="Y79" s="137">
        <v>6.1</v>
      </c>
      <c r="Z79" s="137">
        <v>0.3</v>
      </c>
      <c r="AC79" s="162">
        <f t="shared" si="30"/>
        <v>0</v>
      </c>
      <c r="AD79" s="163">
        <f t="shared" si="31"/>
        <v>52.8</v>
      </c>
      <c r="AE79" s="163">
        <f t="shared" si="32"/>
        <v>66.099999999999994</v>
      </c>
      <c r="AF79" s="163">
        <f t="shared" si="33"/>
        <v>14.799999999999999</v>
      </c>
      <c r="AG79" s="163">
        <f t="shared" si="34"/>
        <v>28.4</v>
      </c>
      <c r="AH79" s="163">
        <f t="shared" si="35"/>
        <v>37.799999999999997</v>
      </c>
      <c r="AI79" s="164">
        <f t="shared" si="36"/>
        <v>54.199999999999996</v>
      </c>
    </row>
    <row r="80" spans="1:45" x14ac:dyDescent="0.2">
      <c r="A80" s="192">
        <v>20</v>
      </c>
      <c r="B80" s="137"/>
      <c r="C80" s="137">
        <v>37.200000000000003</v>
      </c>
      <c r="D80" s="137">
        <v>43.6</v>
      </c>
      <c r="E80" s="137">
        <v>29.2</v>
      </c>
      <c r="F80" s="137">
        <v>13.3</v>
      </c>
      <c r="G80" s="137">
        <v>67.8</v>
      </c>
      <c r="H80" s="137">
        <v>37.799999999999997</v>
      </c>
      <c r="J80" s="175">
        <v>20</v>
      </c>
      <c r="K80" s="137"/>
      <c r="L80" s="137">
        <v>42.5</v>
      </c>
      <c r="M80" s="137">
        <v>47.5</v>
      </c>
      <c r="N80" s="137">
        <v>60.3</v>
      </c>
      <c r="O80" s="137">
        <v>60.8</v>
      </c>
      <c r="P80" s="137">
        <v>23.9</v>
      </c>
      <c r="Q80" s="137">
        <v>48.9</v>
      </c>
      <c r="S80" s="175">
        <v>20</v>
      </c>
      <c r="T80" s="137"/>
      <c r="U80" s="137">
        <v>20.3</v>
      </c>
      <c r="V80" s="137">
        <v>8.9</v>
      </c>
      <c r="W80" s="137">
        <v>10.6</v>
      </c>
      <c r="X80" s="137">
        <v>25.8</v>
      </c>
      <c r="Y80" s="137">
        <v>8.3000000000000007</v>
      </c>
      <c r="Z80" s="137">
        <v>12.2</v>
      </c>
      <c r="AC80" s="162">
        <f t="shared" si="30"/>
        <v>0</v>
      </c>
      <c r="AD80" s="163">
        <f t="shared" si="31"/>
        <v>62.8</v>
      </c>
      <c r="AE80" s="163">
        <f t="shared" si="32"/>
        <v>56.4</v>
      </c>
      <c r="AF80" s="163">
        <f t="shared" si="33"/>
        <v>70.899999999999991</v>
      </c>
      <c r="AG80" s="163">
        <f t="shared" si="34"/>
        <v>86.6</v>
      </c>
      <c r="AH80" s="163">
        <f t="shared" si="35"/>
        <v>32.200000000000003</v>
      </c>
      <c r="AI80" s="164">
        <f t="shared" si="36"/>
        <v>61.099999999999994</v>
      </c>
    </row>
    <row r="81" spans="1:63" x14ac:dyDescent="0.2">
      <c r="A81" s="192">
        <v>21</v>
      </c>
      <c r="B81" s="137"/>
      <c r="C81" s="137">
        <v>29.2</v>
      </c>
      <c r="D81" s="137">
        <v>62.8</v>
      </c>
      <c r="E81" s="137">
        <v>28.1</v>
      </c>
      <c r="F81" s="137">
        <v>16.7</v>
      </c>
      <c r="G81" s="137">
        <v>51.7</v>
      </c>
      <c r="H81" s="137">
        <v>26.9</v>
      </c>
      <c r="J81" s="175">
        <v>21</v>
      </c>
      <c r="K81" s="137"/>
      <c r="L81" s="137">
        <v>50.6</v>
      </c>
      <c r="M81" s="137">
        <v>30.6</v>
      </c>
      <c r="N81" s="137">
        <v>65.8</v>
      </c>
      <c r="O81" s="137">
        <v>56.1</v>
      </c>
      <c r="P81" s="137">
        <v>31.4</v>
      </c>
      <c r="Q81" s="137">
        <v>60</v>
      </c>
      <c r="S81" s="175">
        <v>21</v>
      </c>
      <c r="T81" s="137"/>
      <c r="U81" s="137">
        <v>20.3</v>
      </c>
      <c r="V81" s="137">
        <v>6.7</v>
      </c>
      <c r="W81" s="137">
        <v>6.1</v>
      </c>
      <c r="X81" s="137">
        <v>27.2</v>
      </c>
      <c r="Y81" s="137">
        <v>16.899999999999999</v>
      </c>
      <c r="Z81" s="137">
        <v>11.1</v>
      </c>
      <c r="AC81" s="162">
        <f t="shared" si="30"/>
        <v>0</v>
      </c>
      <c r="AD81" s="163">
        <f t="shared" si="31"/>
        <v>70.900000000000006</v>
      </c>
      <c r="AE81" s="163">
        <f t="shared" si="32"/>
        <v>37.300000000000004</v>
      </c>
      <c r="AF81" s="163">
        <f t="shared" si="33"/>
        <v>71.899999999999991</v>
      </c>
      <c r="AG81" s="163">
        <f t="shared" si="34"/>
        <v>83.3</v>
      </c>
      <c r="AH81" s="163">
        <f t="shared" si="35"/>
        <v>48.3</v>
      </c>
      <c r="AI81" s="164">
        <f t="shared" si="36"/>
        <v>71.099999999999994</v>
      </c>
    </row>
    <row r="82" spans="1:63" x14ac:dyDescent="0.2">
      <c r="A82" s="192">
        <v>22</v>
      </c>
      <c r="B82" s="137"/>
      <c r="C82" s="137">
        <v>37.200000000000003</v>
      </c>
      <c r="D82" s="137">
        <v>23.6</v>
      </c>
      <c r="E82" s="137">
        <v>38.299999999999997</v>
      </c>
      <c r="F82" s="137">
        <v>30</v>
      </c>
      <c r="G82" s="137">
        <v>43.6</v>
      </c>
      <c r="H82" s="137">
        <v>38.299999999999997</v>
      </c>
      <c r="J82" s="175">
        <v>22</v>
      </c>
      <c r="K82" s="137"/>
      <c r="L82" s="137">
        <v>51.4</v>
      </c>
      <c r="M82" s="137">
        <v>60</v>
      </c>
      <c r="N82" s="137">
        <v>57.2</v>
      </c>
      <c r="O82" s="137">
        <v>51.4</v>
      </c>
      <c r="P82" s="137">
        <v>41.9</v>
      </c>
      <c r="Q82" s="137">
        <v>52.8</v>
      </c>
      <c r="S82" s="175">
        <v>22</v>
      </c>
      <c r="T82" s="137"/>
      <c r="U82" s="137">
        <v>11.4</v>
      </c>
      <c r="V82" s="137">
        <v>16.399999999999999</v>
      </c>
      <c r="W82" s="137">
        <v>4.4000000000000004</v>
      </c>
      <c r="X82" s="137">
        <v>18.600000000000001</v>
      </c>
      <c r="Y82" s="137">
        <v>14.4</v>
      </c>
      <c r="Z82" s="137">
        <v>4.4000000000000004</v>
      </c>
      <c r="AC82" s="162">
        <f t="shared" si="30"/>
        <v>0</v>
      </c>
      <c r="AD82" s="163">
        <f t="shared" si="31"/>
        <v>62.8</v>
      </c>
      <c r="AE82" s="163">
        <f t="shared" si="32"/>
        <v>76.400000000000006</v>
      </c>
      <c r="AF82" s="163">
        <f t="shared" si="33"/>
        <v>61.6</v>
      </c>
      <c r="AG82" s="163">
        <f t="shared" si="34"/>
        <v>70</v>
      </c>
      <c r="AH82" s="163">
        <f t="shared" si="35"/>
        <v>56.3</v>
      </c>
      <c r="AI82" s="164">
        <f t="shared" si="36"/>
        <v>57.199999999999996</v>
      </c>
    </row>
    <row r="83" spans="1:63" x14ac:dyDescent="0.2">
      <c r="A83" s="192">
        <v>23</v>
      </c>
      <c r="B83" s="137"/>
      <c r="C83" s="137">
        <v>43.1</v>
      </c>
      <c r="D83" s="137">
        <v>62.2</v>
      </c>
      <c r="E83" s="137">
        <v>45</v>
      </c>
      <c r="F83" s="137">
        <v>25.8</v>
      </c>
      <c r="G83" s="137">
        <v>48.9</v>
      </c>
      <c r="H83" s="137">
        <v>63.6</v>
      </c>
      <c r="J83" s="175">
        <v>23</v>
      </c>
      <c r="K83" s="137"/>
      <c r="L83" s="137">
        <v>41.9</v>
      </c>
      <c r="M83" s="137">
        <v>27.5</v>
      </c>
      <c r="N83" s="137">
        <v>48.3</v>
      </c>
      <c r="O83" s="137">
        <v>56.1</v>
      </c>
      <c r="P83" s="137">
        <v>31.7</v>
      </c>
      <c r="Q83" s="137">
        <v>28.3</v>
      </c>
      <c r="S83" s="175">
        <v>23</v>
      </c>
      <c r="T83" s="137"/>
      <c r="U83" s="137">
        <v>15</v>
      </c>
      <c r="V83" s="137">
        <v>10.3</v>
      </c>
      <c r="W83" s="137">
        <v>6.7</v>
      </c>
      <c r="X83" s="137">
        <v>17.8</v>
      </c>
      <c r="Y83" s="137">
        <v>19.399999999999999</v>
      </c>
      <c r="Z83" s="137">
        <v>3.9</v>
      </c>
      <c r="AC83" s="162">
        <f t="shared" si="30"/>
        <v>0</v>
      </c>
      <c r="AD83" s="163">
        <f t="shared" si="31"/>
        <v>56.9</v>
      </c>
      <c r="AE83" s="163">
        <f t="shared" si="32"/>
        <v>37.799999999999997</v>
      </c>
      <c r="AF83" s="163">
        <f t="shared" si="33"/>
        <v>55</v>
      </c>
      <c r="AG83" s="163">
        <f t="shared" si="34"/>
        <v>73.900000000000006</v>
      </c>
      <c r="AH83" s="163">
        <f t="shared" si="35"/>
        <v>51.099999999999994</v>
      </c>
      <c r="AI83" s="164">
        <f t="shared" si="36"/>
        <v>32.200000000000003</v>
      </c>
    </row>
    <row r="84" spans="1:63" ht="17" thickBot="1" x14ac:dyDescent="0.25">
      <c r="A84" s="193">
        <v>24</v>
      </c>
      <c r="B84" s="207"/>
      <c r="C84" s="218">
        <v>43.1</v>
      </c>
      <c r="D84" s="207">
        <v>33</v>
      </c>
      <c r="E84" s="207">
        <v>38.6</v>
      </c>
      <c r="F84" s="207"/>
      <c r="G84" s="207"/>
      <c r="H84" s="207">
        <v>41.7</v>
      </c>
      <c r="I84" s="208"/>
      <c r="J84" s="227">
        <v>24</v>
      </c>
      <c r="K84" s="207"/>
      <c r="L84" s="218">
        <v>41.9</v>
      </c>
      <c r="M84" s="207">
        <v>54.7</v>
      </c>
      <c r="N84" s="207">
        <v>48.1</v>
      </c>
      <c r="O84" s="207"/>
      <c r="P84" s="207"/>
      <c r="Q84" s="207">
        <v>43.1</v>
      </c>
      <c r="R84" s="208"/>
      <c r="S84" s="227">
        <v>24</v>
      </c>
      <c r="T84" s="207"/>
      <c r="U84" s="218">
        <v>15</v>
      </c>
      <c r="V84" s="207">
        <v>13.1</v>
      </c>
      <c r="W84" s="207">
        <v>13.3</v>
      </c>
      <c r="X84" s="218"/>
      <c r="Y84" s="218"/>
      <c r="Z84" s="207">
        <v>5.3</v>
      </c>
      <c r="AC84" s="162">
        <f t="shared" si="30"/>
        <v>0</v>
      </c>
      <c r="AD84" s="163">
        <f t="shared" si="31"/>
        <v>56.9</v>
      </c>
      <c r="AE84" s="163">
        <f t="shared" si="32"/>
        <v>67.8</v>
      </c>
      <c r="AF84" s="163">
        <f t="shared" si="33"/>
        <v>61.400000000000006</v>
      </c>
      <c r="AG84" s="163">
        <f t="shared" si="34"/>
        <v>0</v>
      </c>
      <c r="AH84" s="163">
        <f t="shared" si="35"/>
        <v>0</v>
      </c>
      <c r="AI84" s="164">
        <f t="shared" si="36"/>
        <v>48.4</v>
      </c>
    </row>
    <row r="85" spans="1:63" s="11" customFormat="1" ht="17" thickBot="1" x14ac:dyDescent="0.25">
      <c r="A85" s="116"/>
      <c r="B85" s="127">
        <f t="shared" ref="B85:H85" si="40">SUM(B61:B84)</f>
        <v>0</v>
      </c>
      <c r="C85" s="127">
        <f t="shared" si="40"/>
        <v>1510.8999999999999</v>
      </c>
      <c r="D85" s="127">
        <f>SUM(D61:D84)</f>
        <v>1378.8</v>
      </c>
      <c r="E85" s="127">
        <f t="shared" si="40"/>
        <v>1240.7999999999997</v>
      </c>
      <c r="F85" s="127">
        <f t="shared" si="40"/>
        <v>1207.4000000000001</v>
      </c>
      <c r="G85" s="127">
        <f t="shared" si="40"/>
        <v>1577.9</v>
      </c>
      <c r="H85" s="127">
        <f t="shared" si="40"/>
        <v>1264.8999999999999</v>
      </c>
      <c r="I85" s="200"/>
      <c r="J85" s="130"/>
      <c r="K85" s="127">
        <f t="shared" ref="K85:Q85" si="41">SUM(K61:K84)</f>
        <v>0</v>
      </c>
      <c r="L85" s="127">
        <f t="shared" si="41"/>
        <v>694.99999999999989</v>
      </c>
      <c r="M85" s="127">
        <f t="shared" si="41"/>
        <v>874.10000000000014</v>
      </c>
      <c r="N85" s="127">
        <f t="shared" si="41"/>
        <v>990.8</v>
      </c>
      <c r="O85" s="127">
        <f t="shared" si="41"/>
        <v>872.69999999999993</v>
      </c>
      <c r="P85" s="127">
        <f t="shared" si="41"/>
        <v>554.1</v>
      </c>
      <c r="Q85" s="127">
        <f t="shared" si="41"/>
        <v>913.8</v>
      </c>
      <c r="R85" s="200"/>
      <c r="S85" s="130"/>
      <c r="T85" s="127">
        <f t="shared" ref="T85:Z85" si="42">SUM(T61:T84)</f>
        <v>0</v>
      </c>
      <c r="U85" s="127">
        <f t="shared" si="42"/>
        <v>178.79999999999998</v>
      </c>
      <c r="V85" s="127">
        <f t="shared" si="42"/>
        <v>170</v>
      </c>
      <c r="W85" s="127">
        <f t="shared" si="42"/>
        <v>168.8</v>
      </c>
      <c r="X85" s="127">
        <f t="shared" si="42"/>
        <v>218.9</v>
      </c>
      <c r="Y85" s="127">
        <f t="shared" si="42"/>
        <v>168.29999999999998</v>
      </c>
      <c r="Z85" s="127">
        <f t="shared" si="42"/>
        <v>159.4</v>
      </c>
      <c r="AA85" s="201"/>
      <c r="AB85" s="87"/>
      <c r="AC85" s="118">
        <f t="shared" ref="AC85:AI85" si="43">SUM(AC61:AC84)</f>
        <v>0</v>
      </c>
      <c r="AD85" s="124">
        <f t="shared" si="43"/>
        <v>873.79999999999973</v>
      </c>
      <c r="AE85" s="124">
        <f t="shared" si="43"/>
        <v>1044.0999999999999</v>
      </c>
      <c r="AF85" s="124">
        <f t="shared" si="43"/>
        <v>1159.5999999999999</v>
      </c>
      <c r="AG85" s="124">
        <f t="shared" si="43"/>
        <v>1091.6000000000001</v>
      </c>
      <c r="AH85" s="124">
        <f t="shared" si="43"/>
        <v>722.39999999999986</v>
      </c>
      <c r="AI85" s="126">
        <f t="shared" si="43"/>
        <v>1073.2</v>
      </c>
      <c r="AJ85" s="87"/>
      <c r="AK85" s="116"/>
      <c r="AL85" s="116"/>
      <c r="AM85" s="116"/>
      <c r="AN85" s="116"/>
      <c r="AO85" s="116"/>
      <c r="AP85" s="116"/>
      <c r="AQ85" s="116"/>
      <c r="AR85" s="133"/>
      <c r="AS85" s="133"/>
      <c r="AT85" s="133"/>
      <c r="AU85" s="87"/>
      <c r="AV85" s="87"/>
      <c r="AW85" s="87"/>
      <c r="AX85" s="87"/>
      <c r="AY85" s="87"/>
      <c r="AZ85" s="87"/>
      <c r="BA85" s="87"/>
      <c r="BB85" s="87"/>
      <c r="BC85" s="87"/>
      <c r="BD85" s="87"/>
      <c r="BE85" s="87"/>
      <c r="BF85" s="87"/>
      <c r="BG85" s="87"/>
      <c r="BH85" s="87"/>
      <c r="BI85" s="87"/>
      <c r="BJ85" s="87"/>
      <c r="BK85" s="87"/>
    </row>
    <row r="86" spans="1:63" s="2" customFormat="1" ht="21" customHeight="1" x14ac:dyDescent="0.2">
      <c r="A86" s="108"/>
      <c r="B86" s="127">
        <f t="shared" ref="B86:H86" si="44">B85/24</f>
        <v>0</v>
      </c>
      <c r="C86" s="127">
        <f t="shared" si="44"/>
        <v>62.954166666666659</v>
      </c>
      <c r="D86" s="127">
        <f>D85/24</f>
        <v>57.449999999999996</v>
      </c>
      <c r="E86" s="127">
        <f t="shared" si="44"/>
        <v>51.699999999999989</v>
      </c>
      <c r="F86" s="127">
        <f>F85/23</f>
        <v>52.495652173913051</v>
      </c>
      <c r="G86" s="127">
        <f>G85/23</f>
        <v>68.604347826086965</v>
      </c>
      <c r="H86" s="127">
        <f t="shared" si="44"/>
        <v>52.704166666666659</v>
      </c>
      <c r="I86" s="200"/>
      <c r="J86" s="108"/>
      <c r="K86" s="127">
        <f t="shared" ref="K86:Q86" si="45">K85/24</f>
        <v>0</v>
      </c>
      <c r="L86" s="127">
        <f t="shared" si="45"/>
        <v>28.958333333333329</v>
      </c>
      <c r="M86" s="127">
        <f>M85/24</f>
        <v>36.420833333333341</v>
      </c>
      <c r="N86" s="127">
        <f t="shared" si="45"/>
        <v>41.283333333333331</v>
      </c>
      <c r="O86" s="127">
        <f>O85/23</f>
        <v>37.943478260869561</v>
      </c>
      <c r="P86" s="127">
        <f>P85/23</f>
        <v>24.091304347826089</v>
      </c>
      <c r="Q86" s="127">
        <f t="shared" si="45"/>
        <v>38.074999999999996</v>
      </c>
      <c r="R86" s="200"/>
      <c r="S86" s="108"/>
      <c r="T86" s="127">
        <f t="shared" ref="T86:W86" si="46">T85/24</f>
        <v>0</v>
      </c>
      <c r="U86" s="127">
        <f t="shared" si="46"/>
        <v>7.4499999999999993</v>
      </c>
      <c r="V86" s="127">
        <f t="shared" si="46"/>
        <v>7.083333333333333</v>
      </c>
      <c r="W86" s="127">
        <f t="shared" si="46"/>
        <v>7.0333333333333341</v>
      </c>
      <c r="X86" s="127">
        <f>X85/23</f>
        <v>9.5173913043478269</v>
      </c>
      <c r="Y86" s="127">
        <f>Y85/23</f>
        <v>7.3173913043478249</v>
      </c>
      <c r="Z86" s="127">
        <f>Z85/24</f>
        <v>6.6416666666666666</v>
      </c>
      <c r="AA86" s="201"/>
      <c r="AB86" s="98"/>
      <c r="AC86" s="127">
        <f t="shared" ref="AC86:AF86" si="47">AC85/24</f>
        <v>0</v>
      </c>
      <c r="AD86" s="127">
        <f t="shared" si="47"/>
        <v>36.408333333333324</v>
      </c>
      <c r="AE86" s="127">
        <f t="shared" si="47"/>
        <v>43.504166666666663</v>
      </c>
      <c r="AF86" s="127">
        <f t="shared" si="47"/>
        <v>48.316666666666663</v>
      </c>
      <c r="AG86" s="127">
        <f>AG85/23</f>
        <v>47.460869565217401</v>
      </c>
      <c r="AH86" s="127">
        <f>AH85/23</f>
        <v>31.408695652173908</v>
      </c>
      <c r="AI86" s="127">
        <f>AI85/24</f>
        <v>44.716666666666669</v>
      </c>
      <c r="AJ86" s="127">
        <f>(AE86+AF86+AD86+AG86+AI86+AH86)/6</f>
        <v>41.969233091787437</v>
      </c>
      <c r="AK86" s="116"/>
      <c r="AL86" s="116"/>
      <c r="AM86" s="116"/>
      <c r="AN86" s="116"/>
      <c r="AO86" s="116"/>
      <c r="AP86" s="116"/>
      <c r="AQ86" s="116"/>
      <c r="AR86" s="116"/>
      <c r="AS86" s="116"/>
      <c r="AT86" s="116"/>
      <c r="AU86" s="98"/>
      <c r="AV86" s="98"/>
      <c r="AW86" s="98"/>
      <c r="AX86" s="98"/>
      <c r="AY86" s="98"/>
      <c r="AZ86" s="98"/>
      <c r="BA86" s="98"/>
      <c r="BB86" s="98"/>
      <c r="BC86" s="98"/>
      <c r="BD86" s="98"/>
      <c r="BE86" s="98"/>
      <c r="BF86" s="98"/>
      <c r="BG86" s="98"/>
      <c r="BH86" s="98"/>
      <c r="BI86" s="98"/>
      <c r="BJ86" s="98"/>
      <c r="BK86" s="98"/>
    </row>
    <row r="87" spans="1:63" ht="26" x14ac:dyDescent="0.3">
      <c r="B87" s="140" t="s">
        <v>12</v>
      </c>
      <c r="AB87" s="98" t="s">
        <v>0</v>
      </c>
      <c r="AC87" s="98" t="s">
        <v>15</v>
      </c>
      <c r="AD87" s="98" t="s">
        <v>16</v>
      </c>
      <c r="AE87" s="98"/>
      <c r="AF87" s="98"/>
      <c r="AG87" s="98"/>
      <c r="AH87" s="98"/>
      <c r="AI87" s="98"/>
      <c r="AJ87" s="98"/>
    </row>
    <row r="88" spans="1:63" ht="27" thickBot="1" x14ac:dyDescent="0.35">
      <c r="A88" s="86"/>
      <c r="B88" s="141" t="s">
        <v>52</v>
      </c>
      <c r="C88" s="141"/>
      <c r="D88" s="141"/>
      <c r="E88" s="141"/>
      <c r="F88" s="141"/>
      <c r="G88" s="141"/>
      <c r="H88" s="141"/>
      <c r="I88" s="232"/>
      <c r="J88" s="141" t="s">
        <v>53</v>
      </c>
      <c r="K88" s="3"/>
      <c r="L88" s="141"/>
      <c r="M88" s="141"/>
      <c r="N88" s="141"/>
      <c r="O88" s="142"/>
      <c r="P88" s="142"/>
      <c r="Q88" s="3"/>
      <c r="R88" s="233"/>
      <c r="S88" s="141" t="s">
        <v>54</v>
      </c>
      <c r="T88" s="153"/>
      <c r="U88" s="154"/>
      <c r="V88" s="141"/>
      <c r="W88" s="141"/>
      <c r="X88" s="104"/>
      <c r="Y88" s="104"/>
      <c r="Z88" s="104"/>
      <c r="AC88" s="88" t="s">
        <v>17</v>
      </c>
      <c r="AD88" s="89"/>
      <c r="AE88" s="90"/>
      <c r="AF88" s="90"/>
      <c r="AG88" s="91"/>
      <c r="AH88" s="156"/>
      <c r="AI88" s="179"/>
      <c r="AK88" s="196" t="s">
        <v>18</v>
      </c>
      <c r="AL88" s="196"/>
      <c r="AM88" s="197"/>
      <c r="AN88" s="197"/>
      <c r="AO88" s="92"/>
      <c r="AP88" s="173"/>
      <c r="AQ88" s="173"/>
      <c r="AR88" s="116" t="s">
        <v>22</v>
      </c>
      <c r="AS88" s="116" t="s">
        <v>1</v>
      </c>
    </row>
    <row r="89" spans="1:63" s="5" customFormat="1" ht="17" thickBot="1" x14ac:dyDescent="0.25">
      <c r="A89" s="104" t="s">
        <v>9</v>
      </c>
      <c r="B89" s="235"/>
      <c r="C89" s="235">
        <v>69</v>
      </c>
      <c r="D89" s="235">
        <v>63</v>
      </c>
      <c r="E89" s="235">
        <v>82</v>
      </c>
      <c r="F89" s="235">
        <v>68</v>
      </c>
      <c r="G89" s="235">
        <v>124</v>
      </c>
      <c r="H89" s="235">
        <v>116</v>
      </c>
      <c r="I89" s="206"/>
      <c r="J89" s="235" t="s">
        <v>9</v>
      </c>
      <c r="K89" s="235"/>
      <c r="L89" s="235">
        <v>69</v>
      </c>
      <c r="M89" s="235">
        <v>63</v>
      </c>
      <c r="N89" s="235">
        <v>82</v>
      </c>
      <c r="O89" s="235">
        <v>68</v>
      </c>
      <c r="P89" s="235">
        <v>124</v>
      </c>
      <c r="Q89" s="235">
        <v>116</v>
      </c>
      <c r="R89" s="206"/>
      <c r="S89" s="235" t="s">
        <v>9</v>
      </c>
      <c r="T89" s="235"/>
      <c r="U89" s="235">
        <v>69</v>
      </c>
      <c r="V89" s="235">
        <v>63</v>
      </c>
      <c r="W89" s="235">
        <v>82</v>
      </c>
      <c r="X89" s="235">
        <v>68</v>
      </c>
      <c r="Y89" s="235">
        <v>124</v>
      </c>
      <c r="Z89" s="235">
        <v>116</v>
      </c>
      <c r="AA89" s="201"/>
      <c r="AB89" s="87"/>
      <c r="AC89" s="183"/>
      <c r="AD89" s="180">
        <v>69</v>
      </c>
      <c r="AE89" s="180">
        <v>63</v>
      </c>
      <c r="AF89" s="180">
        <v>82</v>
      </c>
      <c r="AG89" s="180">
        <v>68</v>
      </c>
      <c r="AH89" s="180">
        <v>124</v>
      </c>
      <c r="AI89" s="181">
        <v>116</v>
      </c>
      <c r="AJ89" s="104"/>
      <c r="AK89" s="183"/>
      <c r="AL89" s="180">
        <v>69</v>
      </c>
      <c r="AM89" s="180">
        <v>63</v>
      </c>
      <c r="AN89" s="180">
        <v>82</v>
      </c>
      <c r="AO89" s="180">
        <v>68</v>
      </c>
      <c r="AP89" s="180">
        <v>124</v>
      </c>
      <c r="AQ89" s="181">
        <v>116</v>
      </c>
      <c r="AR89" s="173"/>
      <c r="AS89" s="173"/>
      <c r="AT89" s="133"/>
      <c r="AU89" s="87"/>
      <c r="AV89" s="87"/>
      <c r="AW89" s="87"/>
      <c r="AX89" s="87"/>
      <c r="AY89" s="87"/>
      <c r="AZ89" s="87"/>
      <c r="BA89" s="87"/>
      <c r="BB89" s="87"/>
      <c r="BC89" s="87"/>
      <c r="BD89" s="87"/>
      <c r="BE89" s="87"/>
      <c r="BF89" s="87"/>
      <c r="BG89" s="87"/>
      <c r="BH89" s="87"/>
      <c r="BI89" s="87"/>
      <c r="BJ89" s="87"/>
      <c r="BK89" s="87"/>
    </row>
    <row r="90" spans="1:63" x14ac:dyDescent="0.2">
      <c r="A90" s="99">
        <v>1</v>
      </c>
      <c r="B90" s="132"/>
      <c r="C90" s="132"/>
      <c r="D90" s="132"/>
      <c r="E90" s="132">
        <v>81.900000000000006</v>
      </c>
      <c r="F90" s="132">
        <v>37.799999999999997</v>
      </c>
      <c r="G90" s="132"/>
      <c r="H90" s="132">
        <v>37.5</v>
      </c>
      <c r="J90" s="187">
        <v>1</v>
      </c>
      <c r="K90" s="132"/>
      <c r="L90" s="132"/>
      <c r="M90" s="132"/>
      <c r="N90" s="132">
        <v>12.5</v>
      </c>
      <c r="O90" s="132">
        <v>36.1</v>
      </c>
      <c r="P90" s="132"/>
      <c r="Q90" s="132">
        <v>42.8</v>
      </c>
      <c r="S90" s="187">
        <v>1</v>
      </c>
      <c r="T90" s="132"/>
      <c r="U90" s="132"/>
      <c r="V90" s="132"/>
      <c r="W90" s="132">
        <v>5.6</v>
      </c>
      <c r="X90" s="132">
        <v>26.1</v>
      </c>
      <c r="Y90" s="132"/>
      <c r="Z90" s="132">
        <v>18.600000000000001</v>
      </c>
      <c r="AC90" s="162">
        <f t="shared" ref="AC90:AI91" si="48">K90+T90</f>
        <v>0</v>
      </c>
      <c r="AD90" s="163">
        <f t="shared" si="48"/>
        <v>0</v>
      </c>
      <c r="AE90" s="163">
        <f t="shared" si="48"/>
        <v>0</v>
      </c>
      <c r="AF90" s="163">
        <f t="shared" si="48"/>
        <v>18.100000000000001</v>
      </c>
      <c r="AG90" s="163">
        <f t="shared" si="48"/>
        <v>62.2</v>
      </c>
      <c r="AH90" s="163">
        <f t="shared" si="48"/>
        <v>0</v>
      </c>
      <c r="AI90" s="164">
        <f t="shared" si="48"/>
        <v>61.4</v>
      </c>
      <c r="AK90" s="112">
        <f>(T90+T91+T92+T93+T94+T95+T96+T97+T98+T99+T100+T101)/12</f>
        <v>0</v>
      </c>
      <c r="AL90" s="116">
        <f>(U91+U92+U93+U94+U95+U96+U97+U98+U99+U100+U101)/11</f>
        <v>5.7090909090909099</v>
      </c>
      <c r="AM90" s="116">
        <f>(V91+V92+V93+V94+V95+V96+V97+V98+V99+V100+V101)/11</f>
        <v>3.627272727272727</v>
      </c>
      <c r="AN90" s="116">
        <f>(W90+W91+W92+W93+W94+W95+W96+W97+W98+W99+W100+W101)/12</f>
        <v>4.291666666666667</v>
      </c>
      <c r="AO90" s="116">
        <f t="shared" ref="AO90" si="49">(X90+X91+X92+X93+X94+X95+X96+X97+X98+X99+X100+X101)/12</f>
        <v>4.458333333333333</v>
      </c>
      <c r="AP90" s="116">
        <f>(Y91+Y92+Y93+Y94+Y95+Y96+Y97+Y98+Y99+Y100+Y101)/11</f>
        <v>3.3909090909090911</v>
      </c>
      <c r="AQ90" s="117">
        <f>(Z90+Z91+Z92+Z93+Z94+Z95+Z96+Z97+Z98+Z99+Z100+Z101)/12</f>
        <v>5.8583333333333334</v>
      </c>
      <c r="AR90" s="116">
        <f>(AN90+AQ90+AL90+AO90)/4</f>
        <v>5.0793560606060604</v>
      </c>
      <c r="AS90" s="116">
        <f>STDEV(AK90,AL90,AM90,AN90,AQ90,AO90)</f>
        <v>2.1357878773188959</v>
      </c>
    </row>
    <row r="91" spans="1:63" ht="17" thickBot="1" x14ac:dyDescent="0.25">
      <c r="A91" s="186">
        <v>2</v>
      </c>
      <c r="B91" s="132"/>
      <c r="C91" s="132">
        <v>46.1</v>
      </c>
      <c r="D91" s="132">
        <v>53.1</v>
      </c>
      <c r="E91" s="132">
        <v>37.799999999999997</v>
      </c>
      <c r="F91" s="132">
        <v>70.599999999999994</v>
      </c>
      <c r="G91" s="132">
        <v>68.3</v>
      </c>
      <c r="H91" s="132">
        <v>54.4</v>
      </c>
      <c r="J91" s="188">
        <v>2</v>
      </c>
      <c r="K91" s="132"/>
      <c r="L91" s="132">
        <v>29.4</v>
      </c>
      <c r="M91" s="132">
        <v>31.4</v>
      </c>
      <c r="N91" s="132">
        <v>46.1</v>
      </c>
      <c r="O91" s="132">
        <v>22.5</v>
      </c>
      <c r="P91" s="132">
        <v>22.8</v>
      </c>
      <c r="Q91" s="132">
        <v>27.2</v>
      </c>
      <c r="S91" s="188">
        <v>2</v>
      </c>
      <c r="T91" s="132"/>
      <c r="U91" s="132">
        <v>23.3</v>
      </c>
      <c r="V91" s="132">
        <v>15.6</v>
      </c>
      <c r="W91" s="132">
        <v>15.6</v>
      </c>
      <c r="X91" s="132">
        <v>6.9</v>
      </c>
      <c r="Y91" s="132">
        <v>8.9</v>
      </c>
      <c r="Z91" s="132">
        <v>16.7</v>
      </c>
      <c r="AC91" s="162">
        <f t="shared" si="48"/>
        <v>0</v>
      </c>
      <c r="AD91" s="163">
        <f>L91+U91</f>
        <v>52.7</v>
      </c>
      <c r="AE91" s="163">
        <f t="shared" si="48"/>
        <v>47</v>
      </c>
      <c r="AF91" s="163">
        <f t="shared" si="48"/>
        <v>61.7</v>
      </c>
      <c r="AG91" s="163">
        <f t="shared" si="48"/>
        <v>29.4</v>
      </c>
      <c r="AH91" s="163">
        <f t="shared" si="48"/>
        <v>31.700000000000003</v>
      </c>
      <c r="AI91" s="164">
        <f t="shared" si="48"/>
        <v>43.9</v>
      </c>
      <c r="AK91" s="118">
        <f t="shared" ref="AK91" si="50">(T104+T102+T113+T112+T111+T110+T105+T106+T107+T108+T109+T103)/12</f>
        <v>0</v>
      </c>
      <c r="AL91" s="119">
        <f>(U104+U102+U113+U112+U111+U110+U105+U106+U107+U108+U109+U103)/12</f>
        <v>10.5</v>
      </c>
      <c r="AM91" s="119">
        <f>(V104+V102+V113+V112+V111+V110+V105+V106+V107+V108+V109+V103)/12</f>
        <v>9.8000000000000007</v>
      </c>
      <c r="AN91" s="119">
        <f>(W104+W102+W108+W112+W111+W110+W105+W106+W107+W109+W103)/11</f>
        <v>6.3999999999999995</v>
      </c>
      <c r="AO91" s="119">
        <f>(X104+X102+X113+X112+X111+X110+X105+X106+X107+X108+X109+X103)/12</f>
        <v>12.016666666666666</v>
      </c>
      <c r="AP91" s="119">
        <f>(Y104+Y102+Y113+Y112+Y111+Y110+Y105+Y106+Y107+Y108+Y109+Y103)/12</f>
        <v>12.816666666666668</v>
      </c>
      <c r="AQ91" s="120">
        <f>(Z104+Z102+Z113+Z112+Z111+Z110+Z105+Z106+Z107+Z108+Z109+Z103)/12</f>
        <v>8.7333333333333325</v>
      </c>
      <c r="AR91" s="116">
        <f>(AN91+AQ91+AL91+AO91)/4</f>
        <v>9.4124999999999996</v>
      </c>
      <c r="AS91" s="116">
        <f>STDEV(AK91,AL91,AM91,AN91,AQ91,AO91)</f>
        <v>4.3051358218347131</v>
      </c>
    </row>
    <row r="92" spans="1:63" ht="17" thickBot="1" x14ac:dyDescent="0.25">
      <c r="A92" s="186">
        <v>3</v>
      </c>
      <c r="B92" s="132"/>
      <c r="C92" s="132">
        <v>54.7</v>
      </c>
      <c r="D92" s="132">
        <v>64.2</v>
      </c>
      <c r="E92" s="132">
        <v>85</v>
      </c>
      <c r="F92" s="132">
        <v>88.1</v>
      </c>
      <c r="G92" s="132">
        <v>62.2</v>
      </c>
      <c r="H92" s="132">
        <v>81.099999999999994</v>
      </c>
      <c r="J92" s="188">
        <v>3</v>
      </c>
      <c r="K92" s="132"/>
      <c r="L92" s="132">
        <v>28.1</v>
      </c>
      <c r="M92" s="132">
        <v>25.3</v>
      </c>
      <c r="N92" s="132">
        <v>12.2</v>
      </c>
      <c r="O92" s="132">
        <v>11.9</v>
      </c>
      <c r="P92" s="132">
        <v>27.2</v>
      </c>
      <c r="Q92" s="132">
        <v>12.2</v>
      </c>
      <c r="S92" s="188">
        <v>3</v>
      </c>
      <c r="T92" s="132"/>
      <c r="U92" s="132">
        <v>16.399999999999999</v>
      </c>
      <c r="V92" s="132">
        <v>10.6</v>
      </c>
      <c r="W92" s="132">
        <v>2.8</v>
      </c>
      <c r="X92" s="132">
        <v>0</v>
      </c>
      <c r="Y92" s="132">
        <v>9.4</v>
      </c>
      <c r="Z92" s="132">
        <v>4.7</v>
      </c>
      <c r="AC92" s="162">
        <f t="shared" ref="AC92:AC113" si="51">K92+T92</f>
        <v>0</v>
      </c>
      <c r="AD92" s="163">
        <f t="shared" ref="AD92:AD113" si="52">L92+U92</f>
        <v>44.5</v>
      </c>
      <c r="AE92" s="163">
        <f t="shared" ref="AE92:AE113" si="53">M92+V92</f>
        <v>35.9</v>
      </c>
      <c r="AF92" s="163">
        <f t="shared" ref="AF92:AF113" si="54">N92+W92</f>
        <v>15</v>
      </c>
      <c r="AG92" s="163">
        <f t="shared" ref="AG92:AG113" si="55">O92+X92</f>
        <v>11.9</v>
      </c>
      <c r="AH92" s="163">
        <f t="shared" ref="AH92:AH113" si="56">P92+Y92</f>
        <v>36.6</v>
      </c>
      <c r="AI92" s="164">
        <f t="shared" ref="AI92:AI113" si="57">Q92+Z92</f>
        <v>16.899999999999999</v>
      </c>
      <c r="AL92" s="116"/>
      <c r="AM92" s="116"/>
      <c r="AN92" s="116"/>
      <c r="AO92" s="116"/>
      <c r="AP92" s="116"/>
      <c r="AQ92" s="116"/>
      <c r="AR92" s="116">
        <f>(AR90+AR91)/2</f>
        <v>7.2459280303030305</v>
      </c>
    </row>
    <row r="93" spans="1:63" x14ac:dyDescent="0.2">
      <c r="A93" s="186">
        <v>4</v>
      </c>
      <c r="B93" s="132"/>
      <c r="C93" s="132">
        <v>71.400000000000006</v>
      </c>
      <c r="D93" s="132">
        <v>83.1</v>
      </c>
      <c r="E93" s="132">
        <v>85.8</v>
      </c>
      <c r="F93" s="132">
        <v>78.599999999999994</v>
      </c>
      <c r="G93" s="132">
        <v>97.2</v>
      </c>
      <c r="H93" s="132">
        <v>91.1</v>
      </c>
      <c r="J93" s="188">
        <v>4</v>
      </c>
      <c r="K93" s="132"/>
      <c r="L93" s="132">
        <v>15.6</v>
      </c>
      <c r="M93" s="132">
        <v>14.7</v>
      </c>
      <c r="N93" s="132">
        <v>11.7</v>
      </c>
      <c r="O93" s="132">
        <v>18.100000000000001</v>
      </c>
      <c r="P93" s="132">
        <v>2.8</v>
      </c>
      <c r="Q93" s="132">
        <v>8.3000000000000007</v>
      </c>
      <c r="S93" s="188">
        <v>4</v>
      </c>
      <c r="T93" s="132"/>
      <c r="U93" s="132">
        <v>9.1999999999999993</v>
      </c>
      <c r="V93" s="132">
        <v>2.2000000000000002</v>
      </c>
      <c r="W93" s="132">
        <v>2.5</v>
      </c>
      <c r="X93" s="132">
        <v>3.1</v>
      </c>
      <c r="Y93" s="132">
        <v>0</v>
      </c>
      <c r="Z93" s="132">
        <v>0</v>
      </c>
      <c r="AC93" s="162">
        <f t="shared" si="51"/>
        <v>0</v>
      </c>
      <c r="AD93" s="163">
        <f t="shared" si="52"/>
        <v>24.799999999999997</v>
      </c>
      <c r="AE93" s="163">
        <f t="shared" si="53"/>
        <v>16.899999999999999</v>
      </c>
      <c r="AF93" s="163">
        <f t="shared" si="54"/>
        <v>14.2</v>
      </c>
      <c r="AG93" s="163">
        <f t="shared" si="55"/>
        <v>21.200000000000003</v>
      </c>
      <c r="AH93" s="163">
        <f t="shared" si="56"/>
        <v>2.8</v>
      </c>
      <c r="AI93" s="164">
        <f t="shared" si="57"/>
        <v>8.3000000000000007</v>
      </c>
      <c r="AK93" s="93" t="s">
        <v>21</v>
      </c>
      <c r="AL93" s="94"/>
      <c r="AM93" s="95"/>
      <c r="AN93" s="95"/>
      <c r="AO93" s="96"/>
      <c r="AP93" s="136"/>
      <c r="AQ93" s="191"/>
    </row>
    <row r="94" spans="1:63" x14ac:dyDescent="0.2">
      <c r="A94" s="186">
        <v>5</v>
      </c>
      <c r="B94" s="132"/>
      <c r="C94" s="132">
        <v>94.4</v>
      </c>
      <c r="D94" s="132">
        <v>91.7</v>
      </c>
      <c r="E94" s="132">
        <v>41.7</v>
      </c>
      <c r="F94" s="132">
        <v>73.099999999999994</v>
      </c>
      <c r="G94" s="132">
        <v>91.1</v>
      </c>
      <c r="H94" s="132">
        <v>28.6</v>
      </c>
      <c r="J94" s="188">
        <v>5</v>
      </c>
      <c r="K94" s="132"/>
      <c r="L94" s="132">
        <v>3.1</v>
      </c>
      <c r="M94" s="132">
        <v>8.3000000000000007</v>
      </c>
      <c r="N94" s="132">
        <v>44.2</v>
      </c>
      <c r="O94" s="132">
        <v>21.1</v>
      </c>
      <c r="P94" s="132">
        <v>8.9</v>
      </c>
      <c r="Q94" s="132">
        <v>51.1</v>
      </c>
      <c r="S94" s="188">
        <v>5</v>
      </c>
      <c r="T94" s="132"/>
      <c r="U94" s="132">
        <v>0</v>
      </c>
      <c r="V94" s="132">
        <v>0</v>
      </c>
      <c r="W94" s="132">
        <v>14.2</v>
      </c>
      <c r="X94" s="132">
        <v>5.8</v>
      </c>
      <c r="Y94" s="132">
        <v>0</v>
      </c>
      <c r="Z94" s="132">
        <v>20</v>
      </c>
      <c r="AC94" s="162">
        <f t="shared" si="51"/>
        <v>0</v>
      </c>
      <c r="AD94" s="163">
        <f t="shared" si="52"/>
        <v>3.1</v>
      </c>
      <c r="AE94" s="163">
        <f t="shared" si="53"/>
        <v>8.3000000000000007</v>
      </c>
      <c r="AF94" s="163">
        <f t="shared" si="54"/>
        <v>58.400000000000006</v>
      </c>
      <c r="AG94" s="163">
        <f t="shared" si="55"/>
        <v>26.900000000000002</v>
      </c>
      <c r="AH94" s="163">
        <f t="shared" si="56"/>
        <v>8.9</v>
      </c>
      <c r="AI94" s="164">
        <f t="shared" si="57"/>
        <v>71.099999999999994</v>
      </c>
      <c r="AK94" s="184"/>
      <c r="AL94" s="173">
        <v>69</v>
      </c>
      <c r="AM94" s="173">
        <v>63</v>
      </c>
      <c r="AN94" s="173">
        <v>82</v>
      </c>
      <c r="AO94" s="173">
        <v>68</v>
      </c>
      <c r="AP94" s="173">
        <v>124</v>
      </c>
      <c r="AQ94" s="185">
        <v>116</v>
      </c>
    </row>
    <row r="95" spans="1:63" x14ac:dyDescent="0.2">
      <c r="A95" s="186">
        <v>6</v>
      </c>
      <c r="B95" s="132"/>
      <c r="C95" s="132">
        <v>82.2</v>
      </c>
      <c r="D95" s="132">
        <v>83.1</v>
      </c>
      <c r="E95" s="132">
        <v>75.599999999999994</v>
      </c>
      <c r="F95" s="132">
        <v>77.5</v>
      </c>
      <c r="G95" s="132">
        <v>82.2</v>
      </c>
      <c r="H95" s="132">
        <v>81.400000000000006</v>
      </c>
      <c r="J95" s="188">
        <v>6</v>
      </c>
      <c r="K95" s="132"/>
      <c r="L95" s="132">
        <v>11.4</v>
      </c>
      <c r="M95" s="132">
        <v>16.399999999999999</v>
      </c>
      <c r="N95" s="132">
        <v>19.2</v>
      </c>
      <c r="O95" s="132">
        <v>22.5</v>
      </c>
      <c r="P95" s="132">
        <v>11.1</v>
      </c>
      <c r="Q95" s="132">
        <v>17.5</v>
      </c>
      <c r="S95" s="188">
        <v>6</v>
      </c>
      <c r="T95" s="132"/>
      <c r="U95" s="132">
        <v>4.7</v>
      </c>
      <c r="V95" s="132">
        <v>0.6</v>
      </c>
      <c r="W95" s="132">
        <v>5.3</v>
      </c>
      <c r="X95" s="132">
        <v>0</v>
      </c>
      <c r="Y95" s="132">
        <v>6.7</v>
      </c>
      <c r="Z95" s="132">
        <v>0</v>
      </c>
      <c r="AC95" s="162">
        <f t="shared" si="51"/>
        <v>0</v>
      </c>
      <c r="AD95" s="163">
        <f t="shared" si="52"/>
        <v>16.100000000000001</v>
      </c>
      <c r="AE95" s="163">
        <f t="shared" si="53"/>
        <v>17</v>
      </c>
      <c r="AF95" s="163">
        <f t="shared" si="54"/>
        <v>24.5</v>
      </c>
      <c r="AG95" s="163">
        <f t="shared" si="55"/>
        <v>22.5</v>
      </c>
      <c r="AH95" s="163">
        <f t="shared" si="56"/>
        <v>17.8</v>
      </c>
      <c r="AI95" s="164">
        <f t="shared" si="57"/>
        <v>17.5</v>
      </c>
      <c r="AK95" s="112">
        <f t="shared" ref="AK95" si="58">(K90+K92+K93+K94+K95+K96+K97+K99+K100+K101+K91+K98)/12</f>
        <v>0</v>
      </c>
      <c r="AL95" s="116">
        <f>(L92+L93+L94+L95+L96+L97+L99+L100+L101+L91+L98)/11</f>
        <v>12.30909090909091</v>
      </c>
      <c r="AM95" s="116">
        <f>(M92+M93+M94+M95+M96+M97+M99+M100+M101+M91+M98)/11</f>
        <v>18</v>
      </c>
      <c r="AN95" s="116">
        <f t="shared" ref="AN95" si="59">(N90+N92+N93+N94+N95+N96+N97+N99+N100+N101+N91+N98)/12</f>
        <v>18.024999999999999</v>
      </c>
      <c r="AO95" s="116">
        <f t="shared" ref="AO95" si="60">(O90+O92+O93+O94+O95+O96+O97+O99+O100+O101+O91+O98)/12</f>
        <v>22.074999999999999</v>
      </c>
      <c r="AP95" s="116">
        <f>(P92+P93+P94+P95+P96+P97+P99+P100+P101+P91+P98)/11</f>
        <v>12.41818181818182</v>
      </c>
      <c r="AQ95" s="117">
        <f t="shared" ref="AQ95" si="61">(Q90+Q92+Q93+Q94+Q95+Q96+Q97+Q99+Q100+Q101+Q91+Q98)/12</f>
        <v>20.533333333333331</v>
      </c>
      <c r="AR95" s="116">
        <f>(AN95+AQ95+AL95+AO95)/4</f>
        <v>18.235606060606059</v>
      </c>
      <c r="AS95" s="116">
        <f>STDEV(AK95,AL95,AM95,AN95,AQ95,AO95)</f>
        <v>8.1353179688466568</v>
      </c>
    </row>
    <row r="96" spans="1:63" ht="17" thickBot="1" x14ac:dyDescent="0.25">
      <c r="A96" s="186">
        <v>7</v>
      </c>
      <c r="B96" s="132"/>
      <c r="C96" s="132">
        <v>87.2</v>
      </c>
      <c r="D96" s="132">
        <v>81.900000000000006</v>
      </c>
      <c r="E96" s="132">
        <v>78.900000000000006</v>
      </c>
      <c r="F96" s="132">
        <v>82.5</v>
      </c>
      <c r="G96" s="132">
        <v>90.8</v>
      </c>
      <c r="H96" s="132">
        <v>88.9</v>
      </c>
      <c r="J96" s="188">
        <v>7</v>
      </c>
      <c r="K96" s="132"/>
      <c r="L96" s="132">
        <v>10.3</v>
      </c>
      <c r="M96" s="132">
        <v>17.2</v>
      </c>
      <c r="N96" s="132">
        <v>18.899999999999999</v>
      </c>
      <c r="O96" s="132">
        <v>16.7</v>
      </c>
      <c r="P96" s="132">
        <v>9.1999999999999993</v>
      </c>
      <c r="Q96" s="132">
        <v>10</v>
      </c>
      <c r="S96" s="188">
        <v>7</v>
      </c>
      <c r="T96" s="132"/>
      <c r="U96" s="132">
        <v>1.4</v>
      </c>
      <c r="V96" s="132">
        <v>0.8</v>
      </c>
      <c r="W96" s="132">
        <v>2.2000000000000002</v>
      </c>
      <c r="X96" s="132">
        <v>0.8</v>
      </c>
      <c r="Y96" s="132">
        <v>0</v>
      </c>
      <c r="Z96" s="132">
        <v>1.1000000000000001</v>
      </c>
      <c r="AC96" s="162">
        <f t="shared" si="51"/>
        <v>0</v>
      </c>
      <c r="AD96" s="163">
        <f t="shared" si="52"/>
        <v>11.700000000000001</v>
      </c>
      <c r="AE96" s="163">
        <f t="shared" si="53"/>
        <v>18</v>
      </c>
      <c r="AF96" s="163">
        <f t="shared" si="54"/>
        <v>21.099999999999998</v>
      </c>
      <c r="AG96" s="163">
        <f t="shared" si="55"/>
        <v>17.5</v>
      </c>
      <c r="AH96" s="163">
        <f t="shared" si="56"/>
        <v>9.1999999999999993</v>
      </c>
      <c r="AI96" s="164">
        <f t="shared" si="57"/>
        <v>11.1</v>
      </c>
      <c r="AK96" s="118">
        <f t="shared" ref="AK96" si="62">(K106+K107+K103+K104+K105+K109+K110+K111+K112+K108+K102)/11</f>
        <v>0</v>
      </c>
      <c r="AL96" s="119">
        <f>(L106+L113+L107+L103+L104+L105+L109+L110+L111+L112+L108+L102)/12</f>
        <v>40.216666666666669</v>
      </c>
      <c r="AM96" s="119">
        <f>(M106+M113+M107+M103+M104+M105+M109+M110+M111+M112+M108+M102)/12</f>
        <v>48.383333333333333</v>
      </c>
      <c r="AN96" s="119">
        <f>(N106+N107+N103+N104+N105+N109+N110+N111+N112+N108+N102)/11</f>
        <v>52.609090909090902</v>
      </c>
      <c r="AO96" s="119">
        <f>(O106+O113+O107+O103+O104+O105+O109+O110+O111+O112+O108+O102)/12</f>
        <v>56.583333333333321</v>
      </c>
      <c r="AP96" s="119">
        <f>(P106+P113+P107+P103+P104+P105+P109+P110+P111+P112+P108+P102)/12</f>
        <v>49.31666666666667</v>
      </c>
      <c r="AQ96" s="120">
        <f>(Q106+Q107+Q103+Q104+Q105+Q109+Q110+Q111+Q112+Q108+Q102)/11</f>
        <v>49.645454545454548</v>
      </c>
      <c r="AR96" s="116">
        <f>(AN96+AQ96+AL96+AO96)/4</f>
        <v>49.763636363636358</v>
      </c>
      <c r="AS96" s="116">
        <f>STDEV(AK96,AL96,AM96,AN96,AQ96,AO96)</f>
        <v>20.919549677108023</v>
      </c>
    </row>
    <row r="97" spans="1:45" ht="17" thickBot="1" x14ac:dyDescent="0.25">
      <c r="A97" s="186">
        <v>8</v>
      </c>
      <c r="B97" s="132"/>
      <c r="C97" s="132">
        <v>80.8</v>
      </c>
      <c r="D97" s="132">
        <v>90</v>
      </c>
      <c r="E97" s="132">
        <v>81.7</v>
      </c>
      <c r="F97" s="132">
        <v>67.5</v>
      </c>
      <c r="G97" s="132">
        <v>80.3</v>
      </c>
      <c r="H97" s="132">
        <v>73.599999999999994</v>
      </c>
      <c r="J97" s="188">
        <v>8</v>
      </c>
      <c r="K97" s="132"/>
      <c r="L97" s="132">
        <v>15.6</v>
      </c>
      <c r="M97" s="132">
        <v>9.6999999999999993</v>
      </c>
      <c r="N97" s="132">
        <v>18.100000000000001</v>
      </c>
      <c r="O97" s="132">
        <v>26.4</v>
      </c>
      <c r="P97" s="132">
        <v>14.7</v>
      </c>
      <c r="Q97" s="132">
        <v>24.2</v>
      </c>
      <c r="S97" s="188">
        <v>8</v>
      </c>
      <c r="T97" s="132"/>
      <c r="U97" s="132">
        <v>2.5</v>
      </c>
      <c r="V97" s="132">
        <v>0.3</v>
      </c>
      <c r="W97" s="132">
        <v>0.3</v>
      </c>
      <c r="X97" s="132">
        <v>6.1</v>
      </c>
      <c r="Y97" s="132">
        <v>5</v>
      </c>
      <c r="Z97" s="132">
        <v>1.9</v>
      </c>
      <c r="AC97" s="162">
        <f t="shared" si="51"/>
        <v>0</v>
      </c>
      <c r="AD97" s="163">
        <f t="shared" si="52"/>
        <v>18.100000000000001</v>
      </c>
      <c r="AE97" s="163">
        <f t="shared" si="53"/>
        <v>10</v>
      </c>
      <c r="AF97" s="163">
        <f t="shared" si="54"/>
        <v>18.400000000000002</v>
      </c>
      <c r="AG97" s="163">
        <f t="shared" si="55"/>
        <v>32.5</v>
      </c>
      <c r="AH97" s="163">
        <f t="shared" si="56"/>
        <v>19.7</v>
      </c>
      <c r="AI97" s="164">
        <f t="shared" si="57"/>
        <v>26.099999999999998</v>
      </c>
      <c r="AL97" s="116"/>
      <c r="AM97" s="116"/>
      <c r="AN97" s="116"/>
      <c r="AO97" s="116"/>
      <c r="AP97" s="116"/>
      <c r="AQ97" s="116"/>
      <c r="AR97" s="116">
        <f>(AR95+AR96)/2</f>
        <v>33.999621212121212</v>
      </c>
    </row>
    <row r="98" spans="1:45" x14ac:dyDescent="0.2">
      <c r="A98" s="186">
        <v>9</v>
      </c>
      <c r="B98" s="132"/>
      <c r="C98" s="132">
        <v>93.3</v>
      </c>
      <c r="D98" s="132">
        <v>75.599999999999994</v>
      </c>
      <c r="E98" s="132">
        <v>86.4</v>
      </c>
      <c r="F98" s="132">
        <v>76.7</v>
      </c>
      <c r="G98" s="132">
        <v>93.9</v>
      </c>
      <c r="H98" s="132">
        <v>98.3</v>
      </c>
      <c r="J98" s="188">
        <v>9</v>
      </c>
      <c r="K98" s="132"/>
      <c r="L98" s="132">
        <v>3.3</v>
      </c>
      <c r="M98" s="132">
        <v>21.9</v>
      </c>
      <c r="N98" s="132">
        <v>13.6</v>
      </c>
      <c r="O98" s="132">
        <v>23.3</v>
      </c>
      <c r="P98" s="132">
        <v>5.8</v>
      </c>
      <c r="Q98" s="132">
        <v>0</v>
      </c>
      <c r="S98" s="188">
        <v>9</v>
      </c>
      <c r="T98" s="132"/>
      <c r="U98" s="132">
        <v>0.6</v>
      </c>
      <c r="V98" s="132">
        <v>2.5</v>
      </c>
      <c r="W98" s="132">
        <v>0</v>
      </c>
      <c r="X98" s="132">
        <v>0</v>
      </c>
      <c r="Y98" s="132">
        <v>0.3</v>
      </c>
      <c r="Z98" s="132">
        <v>0</v>
      </c>
      <c r="AC98" s="162">
        <f t="shared" si="51"/>
        <v>0</v>
      </c>
      <c r="AD98" s="163">
        <f t="shared" si="52"/>
        <v>3.9</v>
      </c>
      <c r="AE98" s="163">
        <f t="shared" si="53"/>
        <v>24.4</v>
      </c>
      <c r="AF98" s="163">
        <f t="shared" si="54"/>
        <v>13.6</v>
      </c>
      <c r="AG98" s="163">
        <f t="shared" si="55"/>
        <v>23.3</v>
      </c>
      <c r="AH98" s="163">
        <f t="shared" si="56"/>
        <v>6.1</v>
      </c>
      <c r="AI98" s="164">
        <f t="shared" si="57"/>
        <v>0</v>
      </c>
      <c r="AK98" s="93" t="s">
        <v>23</v>
      </c>
      <c r="AL98" s="94"/>
      <c r="AM98" s="95"/>
      <c r="AN98" s="95"/>
      <c r="AO98" s="96"/>
      <c r="AP98" s="136"/>
      <c r="AQ98" s="191"/>
    </row>
    <row r="99" spans="1:45" x14ac:dyDescent="0.2">
      <c r="A99" s="186">
        <v>10</v>
      </c>
      <c r="B99" s="132"/>
      <c r="C99" s="132">
        <v>76.099999999999994</v>
      </c>
      <c r="D99" s="132">
        <v>81.900000000000006</v>
      </c>
      <c r="E99" s="132">
        <v>81.7</v>
      </c>
      <c r="F99" s="132">
        <v>64.7</v>
      </c>
      <c r="G99" s="132">
        <v>76.7</v>
      </c>
      <c r="H99" s="132">
        <v>75.3</v>
      </c>
      <c r="J99" s="188">
        <v>10</v>
      </c>
      <c r="K99" s="132"/>
      <c r="L99" s="132">
        <v>18.600000000000001</v>
      </c>
      <c r="M99" s="132">
        <v>16.7</v>
      </c>
      <c r="N99" s="132">
        <v>16.399999999999999</v>
      </c>
      <c r="O99" s="132">
        <v>30.8</v>
      </c>
      <c r="P99" s="132">
        <v>19.399999999999999</v>
      </c>
      <c r="Q99" s="132">
        <v>23.9</v>
      </c>
      <c r="S99" s="188">
        <v>10</v>
      </c>
      <c r="T99" s="132"/>
      <c r="U99" s="132">
        <v>4.4000000000000004</v>
      </c>
      <c r="V99" s="132">
        <v>1.4</v>
      </c>
      <c r="W99" s="132">
        <v>1.9</v>
      </c>
      <c r="X99" s="132">
        <v>4.4000000000000004</v>
      </c>
      <c r="Y99" s="132">
        <v>3.9</v>
      </c>
      <c r="Z99" s="132">
        <v>0.6</v>
      </c>
      <c r="AC99" s="162">
        <f t="shared" si="51"/>
        <v>0</v>
      </c>
      <c r="AD99" s="163">
        <f t="shared" si="52"/>
        <v>23</v>
      </c>
      <c r="AE99" s="163">
        <f t="shared" si="53"/>
        <v>18.099999999999998</v>
      </c>
      <c r="AF99" s="163">
        <f t="shared" si="54"/>
        <v>18.299999999999997</v>
      </c>
      <c r="AG99" s="163">
        <f t="shared" si="55"/>
        <v>35.200000000000003</v>
      </c>
      <c r="AH99" s="163">
        <f t="shared" si="56"/>
        <v>23.299999999999997</v>
      </c>
      <c r="AI99" s="164">
        <f t="shared" si="57"/>
        <v>24.5</v>
      </c>
      <c r="AK99" s="184"/>
      <c r="AL99" s="173">
        <v>69</v>
      </c>
      <c r="AM99" s="173">
        <v>63</v>
      </c>
      <c r="AN99" s="173">
        <v>82</v>
      </c>
      <c r="AO99" s="173">
        <v>68</v>
      </c>
      <c r="AP99" s="173">
        <v>124</v>
      </c>
      <c r="AQ99" s="185">
        <v>116</v>
      </c>
    </row>
    <row r="100" spans="1:45" x14ac:dyDescent="0.2">
      <c r="A100" s="186">
        <v>11</v>
      </c>
      <c r="B100" s="132"/>
      <c r="C100" s="132">
        <v>98.6</v>
      </c>
      <c r="D100" s="132">
        <v>91.4</v>
      </c>
      <c r="E100" s="132">
        <v>95.8</v>
      </c>
      <c r="F100" s="132">
        <v>86.1</v>
      </c>
      <c r="G100" s="132">
        <v>82.2</v>
      </c>
      <c r="H100" s="132">
        <v>64.2</v>
      </c>
      <c r="J100" s="188">
        <v>11</v>
      </c>
      <c r="K100" s="132"/>
      <c r="L100" s="132">
        <v>0</v>
      </c>
      <c r="M100" s="132">
        <v>8.3000000000000007</v>
      </c>
      <c r="N100" s="132">
        <v>3.1</v>
      </c>
      <c r="O100" s="132">
        <v>13.6</v>
      </c>
      <c r="P100" s="132">
        <v>14.7</v>
      </c>
      <c r="Q100" s="132">
        <v>29.2</v>
      </c>
      <c r="S100" s="188">
        <v>11</v>
      </c>
      <c r="T100" s="132"/>
      <c r="U100" s="132">
        <v>0</v>
      </c>
      <c r="V100" s="132">
        <v>0.3</v>
      </c>
      <c r="W100" s="132">
        <v>1.1000000000000001</v>
      </c>
      <c r="X100" s="132">
        <v>0.3</v>
      </c>
      <c r="Y100" s="132">
        <v>3.1</v>
      </c>
      <c r="Z100" s="132">
        <v>6.7</v>
      </c>
      <c r="AC100" s="162">
        <f t="shared" si="51"/>
        <v>0</v>
      </c>
      <c r="AD100" s="163">
        <f t="shared" si="52"/>
        <v>0</v>
      </c>
      <c r="AE100" s="163">
        <f t="shared" si="53"/>
        <v>8.6000000000000014</v>
      </c>
      <c r="AF100" s="163">
        <f t="shared" si="54"/>
        <v>4.2</v>
      </c>
      <c r="AG100" s="163">
        <f t="shared" si="55"/>
        <v>13.9</v>
      </c>
      <c r="AH100" s="163">
        <f t="shared" si="56"/>
        <v>17.8</v>
      </c>
      <c r="AI100" s="164">
        <f t="shared" si="57"/>
        <v>35.9</v>
      </c>
      <c r="AK100" s="112">
        <f t="shared" ref="AK100" si="63">(B90+B91+B101+B100+B99+B98+B97+B92+B96+B93+B94+B95)/12</f>
        <v>0</v>
      </c>
      <c r="AL100" s="116">
        <f>(C91+C101+C100+C99+C98+C97+C92+C96+C93+C94+C95)/11</f>
        <v>80.236363636363649</v>
      </c>
      <c r="AM100" s="116">
        <f>(D91+D101+D100+D99+D98+D97+D92+D96+D93+D94+D95)/11</f>
        <v>78.400000000000006</v>
      </c>
      <c r="AN100" s="116">
        <f>(E90+E91+E101+E100+E99+E98+E97+E92+E96+E93+E94+E95)/12</f>
        <v>77.666666666666671</v>
      </c>
      <c r="AO100" s="116">
        <f>(F90+F91+F101+F100+F99+F98+F97+F92+F96+F93+F94+F95)/12</f>
        <v>73.441666666666677</v>
      </c>
      <c r="AP100" s="116">
        <f>(G90+G91+G101+G100+G99+G98+G97+G92+G96+G93+G94+G95)/12</f>
        <v>77.075000000000003</v>
      </c>
      <c r="AQ100" s="117">
        <f t="shared" ref="AQ100" si="64">(H90+H91+H101+H100+H99+H98+H97+H92+H96+H93+H94+H95)/12</f>
        <v>72.775000000000006</v>
      </c>
      <c r="AR100" s="116">
        <f>(AN100+AQ100+AL100+AO100)/4</f>
        <v>76.029924242424244</v>
      </c>
      <c r="AS100" s="116">
        <f>STDEV(AK100,AL100,AM100,AN100,AQ100,AO100)</f>
        <v>31.367300681370516</v>
      </c>
    </row>
    <row r="101" spans="1:45" ht="17" thickBot="1" x14ac:dyDescent="0.25">
      <c r="A101" s="186">
        <v>12</v>
      </c>
      <c r="B101" s="132"/>
      <c r="C101" s="132">
        <v>97.8</v>
      </c>
      <c r="D101" s="132">
        <v>66.400000000000006</v>
      </c>
      <c r="E101" s="132">
        <v>99.7</v>
      </c>
      <c r="F101" s="132">
        <v>78.099999999999994</v>
      </c>
      <c r="G101" s="132">
        <v>100</v>
      </c>
      <c r="H101" s="132">
        <v>98.9</v>
      </c>
      <c r="J101" s="188">
        <v>12</v>
      </c>
      <c r="K101" s="132"/>
      <c r="L101" s="132">
        <v>0</v>
      </c>
      <c r="M101" s="132">
        <v>28.1</v>
      </c>
      <c r="N101" s="132">
        <v>0.3</v>
      </c>
      <c r="O101" s="132">
        <v>21.9</v>
      </c>
      <c r="P101" s="132">
        <v>0</v>
      </c>
      <c r="Q101" s="132">
        <v>0</v>
      </c>
      <c r="S101" s="188">
        <v>12</v>
      </c>
      <c r="T101" s="132"/>
      <c r="U101" s="132">
        <v>0.3</v>
      </c>
      <c r="V101" s="132">
        <v>5.6</v>
      </c>
      <c r="W101" s="132">
        <v>0</v>
      </c>
      <c r="X101" s="132">
        <v>0</v>
      </c>
      <c r="Y101" s="132">
        <v>0</v>
      </c>
      <c r="Z101" s="132">
        <v>0</v>
      </c>
      <c r="AC101" s="162">
        <f t="shared" si="51"/>
        <v>0</v>
      </c>
      <c r="AD101" s="163">
        <f t="shared" si="52"/>
        <v>0.3</v>
      </c>
      <c r="AE101" s="163">
        <f t="shared" si="53"/>
        <v>33.700000000000003</v>
      </c>
      <c r="AF101" s="163">
        <f t="shared" si="54"/>
        <v>0.3</v>
      </c>
      <c r="AG101" s="163">
        <f t="shared" si="55"/>
        <v>21.9</v>
      </c>
      <c r="AH101" s="163">
        <f t="shared" si="56"/>
        <v>0</v>
      </c>
      <c r="AI101" s="164">
        <f t="shared" si="57"/>
        <v>0</v>
      </c>
      <c r="AK101" s="118">
        <f>(B105+B107+B102+B110+B111+B108+B103+B104+B109+B112+B113+B106)/12</f>
        <v>0</v>
      </c>
      <c r="AL101" s="119">
        <f>(C105+C107+C102+C110+C111+C108+C103+C104+C109+C112+C113+C106)/12</f>
        <v>48.524999999999999</v>
      </c>
      <c r="AM101" s="119">
        <f>(D105+D107+D102+D110+D111+D108+D103+D104+D109+D112+D113+D106)/12</f>
        <v>41.816666666666663</v>
      </c>
      <c r="AN101" s="119">
        <f>(E105+E107+E102+E110+E111+E108+E103+E104+E109+E112+E106)/11</f>
        <v>40.963636363636368</v>
      </c>
      <c r="AO101" s="119">
        <f>(F105+F107+F102+F110+F111+F108+F103+F104+F109+F112+F113+F106)/12</f>
        <v>31.383333333333329</v>
      </c>
      <c r="AP101" s="119">
        <f>(G105+G107+G102+G110+G111+G108+G103+G104+G109+G112+G113+G106)/12</f>
        <v>37.858333333333341</v>
      </c>
      <c r="AQ101" s="120">
        <f>(H105+H107+H102+H110+H111+H108+H103+H104+H109+H112+H113+H106)/12</f>
        <v>41.499999999999993</v>
      </c>
      <c r="AR101" s="116">
        <f>(AN101+AQ101+AL101+AO101)/4</f>
        <v>40.592992424242425</v>
      </c>
      <c r="AS101" s="116">
        <f>STDEV(AK101,AL101,AM101,AN101,AQ101,AO101)</f>
        <v>17.547986482865944</v>
      </c>
    </row>
    <row r="102" spans="1:45" ht="18" customHeight="1" x14ac:dyDescent="0.2">
      <c r="A102" s="192">
        <v>13</v>
      </c>
      <c r="B102" s="137"/>
      <c r="C102" s="137">
        <v>63.3</v>
      </c>
      <c r="D102" s="137">
        <v>35.299999999999997</v>
      </c>
      <c r="E102" s="137">
        <v>16.7</v>
      </c>
      <c r="F102" s="137">
        <v>78.3</v>
      </c>
      <c r="G102" s="137">
        <v>48.3</v>
      </c>
      <c r="H102" s="137">
        <v>50</v>
      </c>
      <c r="J102" s="175">
        <v>13</v>
      </c>
      <c r="K102" s="137"/>
      <c r="L102" s="137">
        <v>29.2</v>
      </c>
      <c r="M102" s="137">
        <v>56.7</v>
      </c>
      <c r="N102" s="137">
        <v>81.900000000000006</v>
      </c>
      <c r="O102" s="137">
        <v>20.8</v>
      </c>
      <c r="P102" s="137">
        <v>45</v>
      </c>
      <c r="Q102" s="137">
        <v>49.4</v>
      </c>
      <c r="S102" s="175">
        <v>13</v>
      </c>
      <c r="T102" s="137"/>
      <c r="U102" s="137">
        <v>7.2</v>
      </c>
      <c r="V102" s="137">
        <v>8.1</v>
      </c>
      <c r="W102" s="137">
        <v>1.4</v>
      </c>
      <c r="X102" s="137">
        <v>0.8</v>
      </c>
      <c r="Y102" s="137">
        <v>6.7</v>
      </c>
      <c r="Z102" s="137">
        <v>0</v>
      </c>
      <c r="AC102" s="162">
        <f t="shared" si="51"/>
        <v>0</v>
      </c>
      <c r="AD102" s="163">
        <f t="shared" si="52"/>
        <v>36.4</v>
      </c>
      <c r="AE102" s="163">
        <f t="shared" si="53"/>
        <v>64.8</v>
      </c>
      <c r="AF102" s="163">
        <f t="shared" si="54"/>
        <v>83.300000000000011</v>
      </c>
      <c r="AG102" s="163">
        <f t="shared" si="55"/>
        <v>21.6</v>
      </c>
      <c r="AH102" s="163">
        <f t="shared" si="56"/>
        <v>51.7</v>
      </c>
      <c r="AI102" s="164">
        <f t="shared" si="57"/>
        <v>49.4</v>
      </c>
    </row>
    <row r="103" spans="1:45" ht="16" customHeight="1" x14ac:dyDescent="0.2">
      <c r="A103" s="192">
        <v>14</v>
      </c>
      <c r="B103" s="137"/>
      <c r="C103" s="137">
        <v>35.299999999999997</v>
      </c>
      <c r="D103" s="137">
        <v>56.4</v>
      </c>
      <c r="E103" s="137">
        <v>26.4</v>
      </c>
      <c r="F103" s="137">
        <v>8.1</v>
      </c>
      <c r="G103" s="137">
        <v>19.399999999999999</v>
      </c>
      <c r="H103" s="137">
        <v>52.2</v>
      </c>
      <c r="J103" s="175">
        <v>14</v>
      </c>
      <c r="K103" s="137"/>
      <c r="L103" s="137">
        <v>64.400000000000006</v>
      </c>
      <c r="M103" s="137">
        <v>43.6</v>
      </c>
      <c r="N103" s="137">
        <v>68.599999999999994</v>
      </c>
      <c r="O103" s="137">
        <v>87.2</v>
      </c>
      <c r="P103" s="137">
        <v>72.2</v>
      </c>
      <c r="Q103" s="137">
        <v>47.2</v>
      </c>
      <c r="S103" s="175">
        <v>14</v>
      </c>
      <c r="T103" s="137"/>
      <c r="U103" s="137">
        <v>0</v>
      </c>
      <c r="V103" s="137">
        <v>0</v>
      </c>
      <c r="W103" s="137">
        <v>5</v>
      </c>
      <c r="X103" s="137">
        <v>4.7</v>
      </c>
      <c r="Y103" s="137">
        <v>8.3000000000000007</v>
      </c>
      <c r="Z103" s="137">
        <v>0</v>
      </c>
      <c r="AC103" s="162">
        <f t="shared" si="51"/>
        <v>0</v>
      </c>
      <c r="AD103" s="163">
        <f t="shared" si="52"/>
        <v>64.400000000000006</v>
      </c>
      <c r="AE103" s="163">
        <f t="shared" si="53"/>
        <v>43.6</v>
      </c>
      <c r="AF103" s="163">
        <f t="shared" si="54"/>
        <v>73.599999999999994</v>
      </c>
      <c r="AG103" s="163">
        <f t="shared" si="55"/>
        <v>91.9</v>
      </c>
      <c r="AH103" s="163">
        <f t="shared" si="56"/>
        <v>80.5</v>
      </c>
      <c r="AI103" s="164">
        <f t="shared" si="57"/>
        <v>47.2</v>
      </c>
    </row>
    <row r="104" spans="1:45" x14ac:dyDescent="0.2">
      <c r="A104" s="192">
        <v>15</v>
      </c>
      <c r="B104" s="137"/>
      <c r="C104" s="137">
        <v>48.1</v>
      </c>
      <c r="D104" s="137">
        <v>43.3</v>
      </c>
      <c r="E104" s="137">
        <v>52.5</v>
      </c>
      <c r="F104" s="137">
        <v>16.399999999999999</v>
      </c>
      <c r="G104" s="137">
        <v>44.7</v>
      </c>
      <c r="H104" s="137">
        <v>39.700000000000003</v>
      </c>
      <c r="J104" s="175">
        <v>15</v>
      </c>
      <c r="K104" s="137"/>
      <c r="L104" s="137">
        <v>48.6</v>
      </c>
      <c r="M104" s="137">
        <v>50.3</v>
      </c>
      <c r="N104" s="137">
        <v>47.5</v>
      </c>
      <c r="O104" s="137">
        <v>71.900000000000006</v>
      </c>
      <c r="P104" s="137">
        <v>49.7</v>
      </c>
      <c r="Q104" s="137">
        <v>59.2</v>
      </c>
      <c r="S104" s="175">
        <v>15</v>
      </c>
      <c r="T104" s="137"/>
      <c r="U104" s="137">
        <v>3.3</v>
      </c>
      <c r="V104" s="137">
        <v>6.4</v>
      </c>
      <c r="W104" s="137">
        <v>0</v>
      </c>
      <c r="X104" s="137">
        <v>11.7</v>
      </c>
      <c r="Y104" s="137">
        <v>5.6</v>
      </c>
      <c r="Z104" s="137">
        <v>0.3</v>
      </c>
      <c r="AC104" s="162">
        <f t="shared" si="51"/>
        <v>0</v>
      </c>
      <c r="AD104" s="163">
        <f t="shared" si="52"/>
        <v>51.9</v>
      </c>
      <c r="AE104" s="163">
        <f t="shared" si="53"/>
        <v>56.699999999999996</v>
      </c>
      <c r="AF104" s="163">
        <f t="shared" si="54"/>
        <v>47.5</v>
      </c>
      <c r="AG104" s="163">
        <f t="shared" si="55"/>
        <v>83.600000000000009</v>
      </c>
      <c r="AH104" s="163">
        <f t="shared" si="56"/>
        <v>55.300000000000004</v>
      </c>
      <c r="AI104" s="164">
        <f t="shared" si="57"/>
        <v>59.5</v>
      </c>
    </row>
    <row r="105" spans="1:45" x14ac:dyDescent="0.2">
      <c r="A105" s="192">
        <v>16</v>
      </c>
      <c r="B105" s="137"/>
      <c r="C105" s="137">
        <v>80.8</v>
      </c>
      <c r="D105" s="137">
        <v>50.3</v>
      </c>
      <c r="E105" s="137">
        <v>63.1</v>
      </c>
      <c r="F105" s="137">
        <v>31.7</v>
      </c>
      <c r="G105" s="137">
        <v>23.9</v>
      </c>
      <c r="H105" s="137">
        <v>73.900000000000006</v>
      </c>
      <c r="J105" s="175">
        <v>16</v>
      </c>
      <c r="K105" s="137"/>
      <c r="L105" s="137">
        <v>11.1</v>
      </c>
      <c r="M105" s="137">
        <v>42.5</v>
      </c>
      <c r="N105" s="137">
        <v>36.4</v>
      </c>
      <c r="O105" s="137">
        <v>61.1</v>
      </c>
      <c r="P105" s="137">
        <v>58.6</v>
      </c>
      <c r="Q105" s="137">
        <v>24.2</v>
      </c>
      <c r="S105" s="175">
        <v>16</v>
      </c>
      <c r="T105" s="137"/>
      <c r="U105" s="137">
        <v>5.8</v>
      </c>
      <c r="V105" s="137">
        <v>7.2</v>
      </c>
      <c r="W105" s="137">
        <v>0.6</v>
      </c>
      <c r="X105" s="137">
        <v>7.2</v>
      </c>
      <c r="Y105" s="137">
        <v>17.5</v>
      </c>
      <c r="Z105" s="137">
        <v>1.7</v>
      </c>
      <c r="AC105" s="162">
        <f t="shared" si="51"/>
        <v>0</v>
      </c>
      <c r="AD105" s="163">
        <f t="shared" si="52"/>
        <v>16.899999999999999</v>
      </c>
      <c r="AE105" s="163">
        <f t="shared" si="53"/>
        <v>49.7</v>
      </c>
      <c r="AF105" s="163">
        <f t="shared" si="54"/>
        <v>37</v>
      </c>
      <c r="AG105" s="163">
        <f t="shared" si="55"/>
        <v>68.3</v>
      </c>
      <c r="AH105" s="163">
        <f t="shared" si="56"/>
        <v>76.099999999999994</v>
      </c>
      <c r="AI105" s="164">
        <f t="shared" si="57"/>
        <v>25.9</v>
      </c>
    </row>
    <row r="106" spans="1:45" x14ac:dyDescent="0.2">
      <c r="A106" s="192">
        <v>17</v>
      </c>
      <c r="B106" s="137"/>
      <c r="C106" s="137">
        <v>41.4</v>
      </c>
      <c r="D106" s="137">
        <v>71.400000000000006</v>
      </c>
      <c r="E106" s="137">
        <v>58.3</v>
      </c>
      <c r="F106" s="137">
        <v>18.899999999999999</v>
      </c>
      <c r="G106" s="137">
        <v>76.900000000000006</v>
      </c>
      <c r="H106" s="137">
        <v>47.5</v>
      </c>
      <c r="J106" s="175">
        <v>17</v>
      </c>
      <c r="K106" s="137"/>
      <c r="L106" s="137">
        <v>49.4</v>
      </c>
      <c r="M106" s="137">
        <v>24.4</v>
      </c>
      <c r="N106" s="137">
        <v>35</v>
      </c>
      <c r="O106" s="137">
        <v>67.8</v>
      </c>
      <c r="P106" s="137">
        <v>20.3</v>
      </c>
      <c r="Q106" s="137">
        <v>47.5</v>
      </c>
      <c r="S106" s="175">
        <v>17</v>
      </c>
      <c r="T106" s="137"/>
      <c r="U106" s="137">
        <v>8.1</v>
      </c>
      <c r="V106" s="137">
        <v>4.2</v>
      </c>
      <c r="W106" s="137">
        <v>6.7</v>
      </c>
      <c r="X106" s="137">
        <v>13.3</v>
      </c>
      <c r="Y106" s="137">
        <v>2.8</v>
      </c>
      <c r="Z106" s="137">
        <v>5</v>
      </c>
      <c r="AC106" s="162">
        <f t="shared" si="51"/>
        <v>0</v>
      </c>
      <c r="AD106" s="163">
        <f t="shared" si="52"/>
        <v>57.5</v>
      </c>
      <c r="AE106" s="163">
        <f t="shared" si="53"/>
        <v>28.599999999999998</v>
      </c>
      <c r="AF106" s="163">
        <f t="shared" si="54"/>
        <v>41.7</v>
      </c>
      <c r="AG106" s="163">
        <f t="shared" si="55"/>
        <v>81.099999999999994</v>
      </c>
      <c r="AH106" s="163">
        <f t="shared" si="56"/>
        <v>23.1</v>
      </c>
      <c r="AI106" s="164">
        <f t="shared" si="57"/>
        <v>52.5</v>
      </c>
    </row>
    <row r="107" spans="1:45" x14ac:dyDescent="0.2">
      <c r="A107" s="192">
        <v>18</v>
      </c>
      <c r="B107" s="137"/>
      <c r="C107" s="137">
        <v>46.1</v>
      </c>
      <c r="D107" s="137">
        <v>25.3</v>
      </c>
      <c r="E107" s="137">
        <v>16.899999999999999</v>
      </c>
      <c r="F107" s="137">
        <v>31.9</v>
      </c>
      <c r="G107" s="137">
        <v>22.5</v>
      </c>
      <c r="H107" s="137">
        <v>32.5</v>
      </c>
      <c r="J107" s="175">
        <v>18</v>
      </c>
      <c r="K107" s="137"/>
      <c r="L107" s="137">
        <v>41.1</v>
      </c>
      <c r="M107" s="137">
        <v>65.3</v>
      </c>
      <c r="N107" s="137">
        <v>71.400000000000006</v>
      </c>
      <c r="O107" s="137">
        <v>55</v>
      </c>
      <c r="P107" s="137">
        <v>57.8</v>
      </c>
      <c r="Q107" s="137">
        <v>53.9</v>
      </c>
      <c r="S107" s="175">
        <v>18</v>
      </c>
      <c r="T107" s="137"/>
      <c r="U107" s="137">
        <v>12.5</v>
      </c>
      <c r="V107" s="137">
        <v>9.4</v>
      </c>
      <c r="W107" s="137">
        <v>11.7</v>
      </c>
      <c r="X107" s="137">
        <v>13.1</v>
      </c>
      <c r="Y107" s="137">
        <v>19.7</v>
      </c>
      <c r="Z107" s="137">
        <v>13.6</v>
      </c>
      <c r="AC107" s="162">
        <f t="shared" si="51"/>
        <v>0</v>
      </c>
      <c r="AD107" s="163">
        <f t="shared" si="52"/>
        <v>53.6</v>
      </c>
      <c r="AE107" s="163">
        <f t="shared" si="53"/>
        <v>74.7</v>
      </c>
      <c r="AF107" s="163">
        <f t="shared" si="54"/>
        <v>83.100000000000009</v>
      </c>
      <c r="AG107" s="163">
        <f t="shared" si="55"/>
        <v>68.099999999999994</v>
      </c>
      <c r="AH107" s="163">
        <f t="shared" si="56"/>
        <v>77.5</v>
      </c>
      <c r="AI107" s="164">
        <f t="shared" si="57"/>
        <v>67.5</v>
      </c>
    </row>
    <row r="108" spans="1:45" x14ac:dyDescent="0.2">
      <c r="A108" s="192">
        <v>19</v>
      </c>
      <c r="B108" s="137"/>
      <c r="C108" s="137">
        <v>42.2</v>
      </c>
      <c r="D108" s="137">
        <v>32.5</v>
      </c>
      <c r="E108" s="137">
        <v>30.6</v>
      </c>
      <c r="F108" s="137">
        <v>21.4</v>
      </c>
      <c r="G108" s="137">
        <v>31.4</v>
      </c>
      <c r="H108" s="137">
        <v>60</v>
      </c>
      <c r="J108" s="175">
        <v>19</v>
      </c>
      <c r="K108" s="137"/>
      <c r="L108" s="137">
        <v>47.5</v>
      </c>
      <c r="M108" s="137">
        <v>51.7</v>
      </c>
      <c r="N108" s="137">
        <v>59.4</v>
      </c>
      <c r="O108" s="137">
        <v>58.9</v>
      </c>
      <c r="P108" s="137">
        <v>55</v>
      </c>
      <c r="Q108" s="137">
        <v>36.1</v>
      </c>
      <c r="S108" s="175">
        <v>19</v>
      </c>
      <c r="T108" s="137"/>
      <c r="U108" s="137">
        <v>9.4</v>
      </c>
      <c r="V108" s="137">
        <v>15.8</v>
      </c>
      <c r="W108" s="137">
        <v>10</v>
      </c>
      <c r="X108" s="137">
        <v>19.7</v>
      </c>
      <c r="Y108" s="137">
        <v>13.6</v>
      </c>
      <c r="Z108" s="137">
        <v>3.9</v>
      </c>
      <c r="AC108" s="162">
        <f t="shared" si="51"/>
        <v>0</v>
      </c>
      <c r="AD108" s="163">
        <f t="shared" si="52"/>
        <v>56.9</v>
      </c>
      <c r="AE108" s="163">
        <f t="shared" si="53"/>
        <v>67.5</v>
      </c>
      <c r="AF108" s="163">
        <f t="shared" si="54"/>
        <v>69.400000000000006</v>
      </c>
      <c r="AG108" s="163">
        <f t="shared" si="55"/>
        <v>78.599999999999994</v>
      </c>
      <c r="AH108" s="163">
        <f t="shared" si="56"/>
        <v>68.599999999999994</v>
      </c>
      <c r="AI108" s="164">
        <f t="shared" si="57"/>
        <v>40</v>
      </c>
    </row>
    <row r="109" spans="1:45" x14ac:dyDescent="0.2">
      <c r="A109" s="192">
        <v>20</v>
      </c>
      <c r="B109" s="137"/>
      <c r="C109" s="137">
        <v>37.200000000000003</v>
      </c>
      <c r="D109" s="137">
        <v>71.400000000000006</v>
      </c>
      <c r="E109" s="137">
        <v>24.2</v>
      </c>
      <c r="F109" s="137">
        <v>23.6</v>
      </c>
      <c r="G109" s="137">
        <v>38.1</v>
      </c>
      <c r="H109" s="137">
        <v>25.3</v>
      </c>
      <c r="J109" s="175">
        <v>20</v>
      </c>
      <c r="K109" s="137"/>
      <c r="L109" s="137">
        <v>47.8</v>
      </c>
      <c r="M109" s="137">
        <v>25</v>
      </c>
      <c r="N109" s="137">
        <v>61.9</v>
      </c>
      <c r="O109" s="137">
        <v>63.3</v>
      </c>
      <c r="P109" s="137">
        <v>51.1</v>
      </c>
      <c r="Q109" s="137">
        <v>61.4</v>
      </c>
      <c r="S109" s="175">
        <v>20</v>
      </c>
      <c r="T109" s="137"/>
      <c r="U109" s="137">
        <v>14.2</v>
      </c>
      <c r="V109" s="137">
        <v>3.6</v>
      </c>
      <c r="W109" s="137">
        <v>13.6</v>
      </c>
      <c r="X109" s="137">
        <v>13.1</v>
      </c>
      <c r="Y109" s="137">
        <v>10.8</v>
      </c>
      <c r="Z109" s="137">
        <v>13.3</v>
      </c>
      <c r="AC109" s="162">
        <f t="shared" si="51"/>
        <v>0</v>
      </c>
      <c r="AD109" s="163">
        <f t="shared" si="52"/>
        <v>62</v>
      </c>
      <c r="AE109" s="163">
        <f t="shared" si="53"/>
        <v>28.6</v>
      </c>
      <c r="AF109" s="163">
        <f t="shared" si="54"/>
        <v>75.5</v>
      </c>
      <c r="AG109" s="163">
        <f t="shared" si="55"/>
        <v>76.399999999999991</v>
      </c>
      <c r="AH109" s="163">
        <f t="shared" si="56"/>
        <v>61.900000000000006</v>
      </c>
      <c r="AI109" s="164">
        <f t="shared" si="57"/>
        <v>74.7</v>
      </c>
    </row>
    <row r="110" spans="1:45" x14ac:dyDescent="0.2">
      <c r="A110" s="192">
        <v>21</v>
      </c>
      <c r="B110" s="137"/>
      <c r="C110" s="137">
        <v>78.099999999999994</v>
      </c>
      <c r="D110" s="137">
        <v>43.1</v>
      </c>
      <c r="E110" s="137">
        <v>28.9</v>
      </c>
      <c r="F110" s="137">
        <v>25.8</v>
      </c>
      <c r="G110" s="137">
        <v>24.4</v>
      </c>
      <c r="H110" s="137">
        <v>32.799999999999997</v>
      </c>
      <c r="J110" s="175">
        <v>21</v>
      </c>
      <c r="K110" s="137"/>
      <c r="L110" s="137">
        <v>10.8</v>
      </c>
      <c r="M110" s="137">
        <v>42.5</v>
      </c>
      <c r="N110" s="137">
        <v>56.9</v>
      </c>
      <c r="O110" s="137">
        <v>57.8</v>
      </c>
      <c r="P110" s="137">
        <v>53.1</v>
      </c>
      <c r="Q110" s="137">
        <v>53.9</v>
      </c>
      <c r="S110" s="175">
        <v>21</v>
      </c>
      <c r="T110" s="137"/>
      <c r="U110" s="137">
        <v>9.1999999999999993</v>
      </c>
      <c r="V110" s="137">
        <v>14.4</v>
      </c>
      <c r="W110" s="137">
        <v>14.2</v>
      </c>
      <c r="X110" s="137">
        <v>16.399999999999999</v>
      </c>
      <c r="Y110" s="137">
        <v>22.5</v>
      </c>
      <c r="Z110" s="137">
        <v>13.3</v>
      </c>
      <c r="AC110" s="162">
        <f t="shared" si="51"/>
        <v>0</v>
      </c>
      <c r="AD110" s="163">
        <f t="shared" si="52"/>
        <v>20</v>
      </c>
      <c r="AE110" s="163">
        <f t="shared" si="53"/>
        <v>56.9</v>
      </c>
      <c r="AF110" s="163">
        <f t="shared" si="54"/>
        <v>71.099999999999994</v>
      </c>
      <c r="AG110" s="163">
        <f t="shared" si="55"/>
        <v>74.199999999999989</v>
      </c>
      <c r="AH110" s="163">
        <f t="shared" si="56"/>
        <v>75.599999999999994</v>
      </c>
      <c r="AI110" s="164">
        <f t="shared" si="57"/>
        <v>67.2</v>
      </c>
    </row>
    <row r="111" spans="1:45" x14ac:dyDescent="0.2">
      <c r="A111" s="192">
        <v>22</v>
      </c>
      <c r="B111" s="137"/>
      <c r="C111" s="137">
        <v>33.1</v>
      </c>
      <c r="D111" s="137">
        <v>21.7</v>
      </c>
      <c r="E111" s="137">
        <v>69.7</v>
      </c>
      <c r="F111" s="137">
        <v>40</v>
      </c>
      <c r="G111" s="137">
        <v>39.700000000000003</v>
      </c>
      <c r="H111" s="137">
        <v>36.1</v>
      </c>
      <c r="J111" s="175">
        <v>22</v>
      </c>
      <c r="K111" s="137"/>
      <c r="L111" s="137">
        <v>45.8</v>
      </c>
      <c r="M111" s="137">
        <v>58.9</v>
      </c>
      <c r="N111" s="137">
        <v>27.5</v>
      </c>
      <c r="O111" s="137">
        <v>48.3</v>
      </c>
      <c r="P111" s="137">
        <v>41.7</v>
      </c>
      <c r="Q111" s="137">
        <v>53.6</v>
      </c>
      <c r="S111" s="175">
        <v>22</v>
      </c>
      <c r="T111" s="137"/>
      <c r="U111" s="137">
        <v>20.8</v>
      </c>
      <c r="V111" s="137">
        <v>19.399999999999999</v>
      </c>
      <c r="W111" s="137">
        <v>2.8</v>
      </c>
      <c r="X111" s="137">
        <v>11.7</v>
      </c>
      <c r="Y111" s="137">
        <v>18.600000000000001</v>
      </c>
      <c r="Z111" s="137">
        <v>10</v>
      </c>
      <c r="AC111" s="162">
        <f t="shared" si="51"/>
        <v>0</v>
      </c>
      <c r="AD111" s="163">
        <f t="shared" si="52"/>
        <v>66.599999999999994</v>
      </c>
      <c r="AE111" s="163">
        <f t="shared" si="53"/>
        <v>78.3</v>
      </c>
      <c r="AF111" s="163">
        <f t="shared" si="54"/>
        <v>30.3</v>
      </c>
      <c r="AG111" s="163">
        <f t="shared" si="55"/>
        <v>60</v>
      </c>
      <c r="AH111" s="163">
        <f t="shared" si="56"/>
        <v>60.300000000000004</v>
      </c>
      <c r="AI111" s="164">
        <f t="shared" si="57"/>
        <v>63.6</v>
      </c>
    </row>
    <row r="112" spans="1:45" x14ac:dyDescent="0.2">
      <c r="A112" s="192">
        <v>23</v>
      </c>
      <c r="B112" s="137"/>
      <c r="C112" s="137">
        <v>51.4</v>
      </c>
      <c r="D112" s="137">
        <v>27.8</v>
      </c>
      <c r="E112" s="137">
        <v>63.3</v>
      </c>
      <c r="F112" s="137">
        <v>62.2</v>
      </c>
      <c r="G112" s="137">
        <v>57.5</v>
      </c>
      <c r="H112" s="137">
        <v>19.7</v>
      </c>
      <c r="J112" s="175">
        <v>23</v>
      </c>
      <c r="K112" s="137"/>
      <c r="L112" s="137">
        <v>41.1</v>
      </c>
      <c r="M112" s="137">
        <v>57.8</v>
      </c>
      <c r="N112" s="137">
        <v>32.200000000000003</v>
      </c>
      <c r="O112" s="137">
        <v>29.4</v>
      </c>
      <c r="P112" s="137">
        <v>30.6</v>
      </c>
      <c r="Q112" s="137">
        <v>59.7</v>
      </c>
      <c r="S112" s="175">
        <v>23</v>
      </c>
      <c r="T112" s="137"/>
      <c r="U112" s="137">
        <v>6.9</v>
      </c>
      <c r="V112" s="137">
        <v>14.4</v>
      </c>
      <c r="W112" s="137">
        <v>4.4000000000000004</v>
      </c>
      <c r="X112" s="137">
        <v>8.3000000000000007</v>
      </c>
      <c r="Y112" s="137">
        <v>11.9</v>
      </c>
      <c r="Z112" s="137">
        <v>20.6</v>
      </c>
      <c r="AC112" s="162">
        <f t="shared" si="51"/>
        <v>0</v>
      </c>
      <c r="AD112" s="163">
        <f t="shared" si="52"/>
        <v>48</v>
      </c>
      <c r="AE112" s="163">
        <f t="shared" si="53"/>
        <v>72.2</v>
      </c>
      <c r="AF112" s="163">
        <f t="shared" si="54"/>
        <v>36.6</v>
      </c>
      <c r="AG112" s="163">
        <f t="shared" si="55"/>
        <v>37.700000000000003</v>
      </c>
      <c r="AH112" s="163">
        <f t="shared" si="56"/>
        <v>42.5</v>
      </c>
      <c r="AI112" s="164">
        <f t="shared" si="57"/>
        <v>80.300000000000011</v>
      </c>
    </row>
    <row r="113" spans="1:63" ht="17" thickBot="1" x14ac:dyDescent="0.25">
      <c r="A113" s="193">
        <v>24</v>
      </c>
      <c r="B113" s="207"/>
      <c r="C113" s="207">
        <v>25.3</v>
      </c>
      <c r="D113" s="207">
        <v>23.3</v>
      </c>
      <c r="E113" s="207"/>
      <c r="F113" s="207">
        <v>18.3</v>
      </c>
      <c r="G113" s="207">
        <v>27.5</v>
      </c>
      <c r="H113" s="207">
        <v>28.3</v>
      </c>
      <c r="I113" s="208"/>
      <c r="J113" s="227">
        <v>24</v>
      </c>
      <c r="K113" s="207"/>
      <c r="L113" s="207">
        <v>45.8</v>
      </c>
      <c r="M113" s="207">
        <v>61.9</v>
      </c>
      <c r="N113" s="207"/>
      <c r="O113" s="207">
        <v>57.5</v>
      </c>
      <c r="P113" s="207">
        <v>56.7</v>
      </c>
      <c r="Q113" s="207"/>
      <c r="R113" s="208"/>
      <c r="S113" s="227">
        <v>24</v>
      </c>
      <c r="T113" s="207"/>
      <c r="U113" s="207">
        <v>28.6</v>
      </c>
      <c r="V113" s="207">
        <v>14.7</v>
      </c>
      <c r="W113" s="207"/>
      <c r="X113" s="207">
        <v>24.2</v>
      </c>
      <c r="Y113" s="207">
        <v>15.8</v>
      </c>
      <c r="Z113" s="207">
        <v>23.1</v>
      </c>
      <c r="AC113" s="167">
        <f t="shared" si="51"/>
        <v>0</v>
      </c>
      <c r="AD113" s="168">
        <f t="shared" si="52"/>
        <v>74.400000000000006</v>
      </c>
      <c r="AE113" s="168">
        <f t="shared" si="53"/>
        <v>76.599999999999994</v>
      </c>
      <c r="AF113" s="168">
        <f t="shared" si="54"/>
        <v>0</v>
      </c>
      <c r="AG113" s="168">
        <f t="shared" si="55"/>
        <v>81.7</v>
      </c>
      <c r="AH113" s="168">
        <f t="shared" si="56"/>
        <v>72.5</v>
      </c>
      <c r="AI113" s="169">
        <f t="shared" si="57"/>
        <v>23.1</v>
      </c>
    </row>
    <row r="114" spans="1:63" s="2" customFormat="1" x14ac:dyDescent="0.2">
      <c r="A114" s="98"/>
      <c r="B114" s="127">
        <f t="shared" ref="B114:H114" si="65">SUM(B90:B113)</f>
        <v>0</v>
      </c>
      <c r="C114" s="127">
        <f t="shared" si="65"/>
        <v>1464.8999999999996</v>
      </c>
      <c r="D114" s="127">
        <f t="shared" si="65"/>
        <v>1364.1999999999998</v>
      </c>
      <c r="E114" s="127">
        <f t="shared" si="65"/>
        <v>1382.6</v>
      </c>
      <c r="F114" s="127">
        <f t="shared" si="65"/>
        <v>1257.9000000000003</v>
      </c>
      <c r="G114" s="127">
        <f t="shared" si="65"/>
        <v>1379.2000000000003</v>
      </c>
      <c r="H114" s="127">
        <f t="shared" si="65"/>
        <v>1371.3</v>
      </c>
      <c r="I114" s="200"/>
      <c r="J114" s="108"/>
      <c r="K114" s="127">
        <f t="shared" ref="K114:Q114" si="66">SUM(K90:K113)</f>
        <v>0</v>
      </c>
      <c r="L114" s="127">
        <f t="shared" si="66"/>
        <v>618</v>
      </c>
      <c r="M114" s="127">
        <f t="shared" si="66"/>
        <v>778.59999999999991</v>
      </c>
      <c r="N114" s="127">
        <f t="shared" si="66"/>
        <v>795</v>
      </c>
      <c r="O114" s="127">
        <f t="shared" si="66"/>
        <v>943.89999999999975</v>
      </c>
      <c r="P114" s="127">
        <f t="shared" si="66"/>
        <v>728.4000000000002</v>
      </c>
      <c r="Q114" s="127">
        <f t="shared" si="66"/>
        <v>792.5</v>
      </c>
      <c r="R114" s="200"/>
      <c r="S114" s="108"/>
      <c r="T114" s="127">
        <f t="shared" ref="T114:Z114" si="67">SUM(T90:T113)</f>
        <v>0</v>
      </c>
      <c r="U114" s="127">
        <f t="shared" si="67"/>
        <v>188.8</v>
      </c>
      <c r="V114" s="127">
        <f t="shared" si="67"/>
        <v>157.5</v>
      </c>
      <c r="W114" s="127">
        <f t="shared" si="67"/>
        <v>121.9</v>
      </c>
      <c r="X114" s="127">
        <f t="shared" si="67"/>
        <v>197.7</v>
      </c>
      <c r="Y114" s="127">
        <f t="shared" si="67"/>
        <v>191.10000000000002</v>
      </c>
      <c r="Z114" s="127">
        <f t="shared" si="67"/>
        <v>175.09999999999997</v>
      </c>
      <c r="AA114" s="201"/>
      <c r="AB114" s="98"/>
      <c r="AC114" s="127">
        <f t="shared" ref="AC114:AI114" si="68">SUM(AC90:AC113)</f>
        <v>0</v>
      </c>
      <c r="AD114" s="127">
        <f t="shared" si="68"/>
        <v>806.8</v>
      </c>
      <c r="AE114" s="127">
        <f t="shared" si="68"/>
        <v>936.10000000000014</v>
      </c>
      <c r="AF114" s="127">
        <f t="shared" si="68"/>
        <v>916.90000000000009</v>
      </c>
      <c r="AG114" s="127">
        <f t="shared" si="68"/>
        <v>1141.6000000000001</v>
      </c>
      <c r="AH114" s="127">
        <f t="shared" si="68"/>
        <v>919.5</v>
      </c>
      <c r="AI114" s="127">
        <f t="shared" si="68"/>
        <v>967.6</v>
      </c>
      <c r="AJ114" s="98"/>
      <c r="AK114" s="133"/>
      <c r="AL114" s="133"/>
      <c r="AM114" s="133"/>
      <c r="AN114" s="133"/>
      <c r="AO114" s="133"/>
      <c r="AP114" s="133"/>
      <c r="AQ114" s="133"/>
      <c r="AR114" s="116"/>
      <c r="AS114" s="116"/>
      <c r="AT114" s="116"/>
      <c r="AU114" s="98"/>
      <c r="AV114" s="98"/>
      <c r="AW114" s="98"/>
      <c r="AX114" s="98"/>
      <c r="AY114" s="98"/>
      <c r="AZ114" s="98"/>
      <c r="BA114" s="98"/>
      <c r="BB114" s="98"/>
      <c r="BC114" s="98"/>
      <c r="BD114" s="98"/>
      <c r="BE114" s="98"/>
      <c r="BF114" s="98"/>
      <c r="BG114" s="98"/>
      <c r="BH114" s="98"/>
      <c r="BI114" s="98"/>
      <c r="BJ114" s="98"/>
      <c r="BK114" s="98"/>
    </row>
    <row r="115" spans="1:63" x14ac:dyDescent="0.2">
      <c r="B115" s="127">
        <f>B114/23</f>
        <v>0</v>
      </c>
      <c r="C115" s="127">
        <f>C114/23</f>
        <v>63.691304347826069</v>
      </c>
      <c r="D115" s="127">
        <f>D114/23</f>
        <v>59.313043478260859</v>
      </c>
      <c r="E115" s="127">
        <f>E114/24</f>
        <v>57.608333333333327</v>
      </c>
      <c r="F115" s="127">
        <f>F114/24</f>
        <v>52.412500000000016</v>
      </c>
      <c r="G115" s="127">
        <f>G114/23</f>
        <v>59.965217391304357</v>
      </c>
      <c r="H115" s="127">
        <f>H114/24</f>
        <v>57.137499999999996</v>
      </c>
      <c r="I115" s="200"/>
      <c r="J115" s="104"/>
      <c r="K115" s="127">
        <f>K114/23</f>
        <v>0</v>
      </c>
      <c r="L115" s="127">
        <f>L114/23</f>
        <v>26.869565217391305</v>
      </c>
      <c r="M115" s="127">
        <f>M114/23</f>
        <v>33.852173913043472</v>
      </c>
      <c r="N115" s="127">
        <f>N114/24</f>
        <v>33.125</v>
      </c>
      <c r="O115" s="127">
        <f>O114/24</f>
        <v>39.329166666666659</v>
      </c>
      <c r="P115" s="127">
        <f>P114/23</f>
        <v>31.669565217391312</v>
      </c>
      <c r="Q115" s="127">
        <f>Q114/24</f>
        <v>33.020833333333336</v>
      </c>
      <c r="R115" s="200"/>
      <c r="S115" s="104"/>
      <c r="T115" s="127">
        <f>T114/23</f>
        <v>0</v>
      </c>
      <c r="U115" s="127">
        <f>U114/23</f>
        <v>8.2086956521739136</v>
      </c>
      <c r="V115" s="127">
        <f>V114/23</f>
        <v>6.8478260869565215</v>
      </c>
      <c r="W115" s="127">
        <f>W114/24</f>
        <v>5.0791666666666666</v>
      </c>
      <c r="X115" s="127">
        <f>X114/24</f>
        <v>8.2374999999999989</v>
      </c>
      <c r="Y115" s="127">
        <f>Y114/23</f>
        <v>8.3086956521739133</v>
      </c>
      <c r="Z115" s="127">
        <f>Z114/24</f>
        <v>7.2958333333333316</v>
      </c>
      <c r="AB115" s="98"/>
      <c r="AC115" s="127">
        <f>AC114/23</f>
        <v>0</v>
      </c>
      <c r="AD115" s="127">
        <f>AD114/23</f>
        <v>35.078260869565213</v>
      </c>
      <c r="AE115" s="127">
        <f>AE114/23</f>
        <v>40.700000000000003</v>
      </c>
      <c r="AF115" s="127">
        <f>AF114/24</f>
        <v>38.204166666666673</v>
      </c>
      <c r="AG115" s="127">
        <f>AG114/24</f>
        <v>47.56666666666667</v>
      </c>
      <c r="AH115" s="127">
        <f>AH114/24</f>
        <v>38.3125</v>
      </c>
      <c r="AI115" s="127">
        <f>AI114/24</f>
        <v>40.31666666666667</v>
      </c>
      <c r="AJ115" s="127">
        <f>(AE115+AF115+AD115+AG115+AI115+AH115)/6</f>
        <v>40.029710144927535</v>
      </c>
    </row>
    <row r="116" spans="1:63" x14ac:dyDescent="0.2">
      <c r="AC116" s="113">
        <f>SUM(AC92:AC115)</f>
        <v>0</v>
      </c>
    </row>
    <row r="117" spans="1:63" x14ac:dyDescent="0.2">
      <c r="AC117" s="113">
        <f>AC116/24</f>
        <v>0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08"/>
  <sheetViews>
    <sheetView workbookViewId="0">
      <selection activeCell="Z106" sqref="Z106"/>
    </sheetView>
  </sheetViews>
  <sheetFormatPr baseColWidth="10" defaultColWidth="8.83203125" defaultRowHeight="15" x14ac:dyDescent="0.2"/>
  <cols>
    <col min="1" max="1" width="5.33203125" style="10" customWidth="1"/>
    <col min="2" max="3" width="9.33203125" style="61" bestFit="1" customWidth="1"/>
    <col min="4" max="4" width="7.1640625" style="61" customWidth="1"/>
    <col min="5" max="5" width="9.33203125" style="61" customWidth="1"/>
    <col min="6" max="6" width="1.33203125" style="239" customWidth="1"/>
    <col min="7" max="7" width="6" style="61" customWidth="1"/>
    <col min="8" max="8" width="7" style="61" customWidth="1"/>
    <col min="9" max="9" width="9.33203125" style="61" bestFit="1" customWidth="1"/>
    <col min="10" max="10" width="6.5" style="61" customWidth="1"/>
    <col min="11" max="11" width="8.6640625" style="61" customWidth="1"/>
    <col min="12" max="12" width="1.33203125" style="239" customWidth="1"/>
    <col min="13" max="13" width="4.5" style="61" customWidth="1"/>
    <col min="14" max="14" width="5.83203125" style="61" customWidth="1"/>
    <col min="15" max="15" width="9.33203125" style="61" bestFit="1" customWidth="1"/>
    <col min="16" max="16" width="5.83203125" style="61" customWidth="1"/>
    <col min="17" max="17" width="9.6640625" style="62" customWidth="1"/>
    <col min="18" max="18" width="9.33203125" style="10" customWidth="1"/>
    <col min="19" max="19" width="6.6640625" style="10" customWidth="1"/>
    <col min="20" max="20" width="8" style="10" customWidth="1"/>
    <col min="21" max="21" width="9.33203125" style="10" bestFit="1" customWidth="1"/>
    <col min="22" max="22" width="8.83203125" style="10" customWidth="1"/>
    <col min="23" max="23" width="2.5" style="10" customWidth="1"/>
    <col min="24" max="24" width="2.83203125" style="10" customWidth="1"/>
    <col min="25" max="25" width="2" style="10" customWidth="1"/>
    <col min="26" max="26" width="8.83203125" style="10" customWidth="1"/>
    <col min="27" max="31" width="8.83203125" style="58"/>
    <col min="32" max="32" width="8.83203125" style="10"/>
    <col min="33" max="33" width="9" style="10" bestFit="1" customWidth="1"/>
  </cols>
  <sheetData>
    <row r="1" spans="1:33" ht="27" thickBot="1" x14ac:dyDescent="0.35">
      <c r="B1" s="141" t="s">
        <v>52</v>
      </c>
      <c r="C1" s="141"/>
      <c r="D1" s="141"/>
      <c r="E1" s="141"/>
      <c r="F1" s="199"/>
      <c r="G1" s="141" t="s">
        <v>53</v>
      </c>
      <c r="H1" s="3"/>
      <c r="J1" s="3"/>
      <c r="K1" s="141"/>
      <c r="L1" s="199"/>
      <c r="M1" s="141" t="s">
        <v>54</v>
      </c>
      <c r="N1" s="142"/>
      <c r="O1" s="142"/>
      <c r="P1" s="3"/>
      <c r="Q1" s="154"/>
      <c r="S1" s="153"/>
      <c r="T1" s="154"/>
      <c r="U1" s="141"/>
      <c r="V1" s="141"/>
      <c r="W1" s="104"/>
      <c r="X1" s="104"/>
      <c r="Y1" s="104"/>
      <c r="AA1" s="269" t="s">
        <v>18</v>
      </c>
      <c r="AB1" s="279"/>
      <c r="AC1" s="280"/>
      <c r="AD1" s="280"/>
      <c r="AE1" s="281"/>
      <c r="AF1" s="17" t="s">
        <v>22</v>
      </c>
      <c r="AG1" s="17" t="s">
        <v>1</v>
      </c>
    </row>
    <row r="2" spans="1:33" x14ac:dyDescent="0.2">
      <c r="A2" s="12" t="s">
        <v>9</v>
      </c>
      <c r="B2" s="63">
        <v>100</v>
      </c>
      <c r="C2" s="64">
        <v>101</v>
      </c>
      <c r="D2" s="64">
        <v>102</v>
      </c>
      <c r="E2" s="64">
        <v>103</v>
      </c>
      <c r="F2" s="238"/>
      <c r="G2" s="76" t="s">
        <v>9</v>
      </c>
      <c r="H2" s="63">
        <v>100</v>
      </c>
      <c r="I2" s="64">
        <v>101</v>
      </c>
      <c r="J2" s="64">
        <v>102</v>
      </c>
      <c r="K2" s="64">
        <v>103</v>
      </c>
      <c r="M2" s="76" t="s">
        <v>9</v>
      </c>
      <c r="N2" s="63">
        <v>100</v>
      </c>
      <c r="O2" s="64">
        <v>101</v>
      </c>
      <c r="P2" s="64">
        <v>102</v>
      </c>
      <c r="Q2" s="64">
        <v>103</v>
      </c>
      <c r="S2" s="63">
        <v>100</v>
      </c>
      <c r="T2" s="64">
        <v>101</v>
      </c>
      <c r="U2" s="64">
        <v>102</v>
      </c>
      <c r="V2" s="64">
        <v>103</v>
      </c>
      <c r="W2" s="56"/>
      <c r="Z2" s="8"/>
      <c r="AA2" s="282">
        <v>100</v>
      </c>
      <c r="AB2" s="75">
        <v>101</v>
      </c>
      <c r="AC2" s="75">
        <v>102</v>
      </c>
      <c r="AD2" s="75">
        <v>103</v>
      </c>
      <c r="AE2" s="283"/>
      <c r="AF2" s="23"/>
      <c r="AG2" s="23"/>
    </row>
    <row r="3" spans="1:33" x14ac:dyDescent="0.2">
      <c r="A3" s="13">
        <v>1</v>
      </c>
      <c r="B3" s="65">
        <v>82.5</v>
      </c>
      <c r="C3" s="66">
        <v>62</v>
      </c>
      <c r="D3" s="66">
        <v>72</v>
      </c>
      <c r="E3" s="66">
        <v>82.2</v>
      </c>
      <c r="G3" s="77">
        <v>1</v>
      </c>
      <c r="H3" s="65">
        <v>11.9</v>
      </c>
      <c r="I3" s="66">
        <v>22.5</v>
      </c>
      <c r="J3" s="66">
        <v>10.6</v>
      </c>
      <c r="K3" s="66">
        <v>9.1999999999999993</v>
      </c>
      <c r="M3" s="77">
        <v>1</v>
      </c>
      <c r="N3" s="65">
        <v>5.6</v>
      </c>
      <c r="O3" s="66">
        <v>8</v>
      </c>
      <c r="P3" s="66">
        <v>17.5</v>
      </c>
      <c r="Q3" s="67">
        <v>8.6</v>
      </c>
      <c r="S3" s="272">
        <f>H3+N3</f>
        <v>17.5</v>
      </c>
      <c r="T3" s="57">
        <f>I3+O3</f>
        <v>30.5</v>
      </c>
      <c r="U3" s="57">
        <f>J3+P3</f>
        <v>28.1</v>
      </c>
      <c r="V3" s="273">
        <f>K3+Q3</f>
        <v>17.799999999999997</v>
      </c>
      <c r="W3" s="58"/>
      <c r="Z3" s="10" t="s">
        <v>19</v>
      </c>
      <c r="AA3" s="274">
        <f>(N3+N4+N5+N6+N7+N8+N9+N10+N11+N12+N13+N14)/12</f>
        <v>5.9908333333333319</v>
      </c>
      <c r="AB3" s="25">
        <f>(O3+O4+O5+O6+O7+O8+O9+O10+O11+O12+O13+O14)/12</f>
        <v>8.6824999999999992</v>
      </c>
      <c r="AC3" s="25">
        <f>(P3+P4+P5+P6+P7+P8+P9+P10+P11+P12+P13+P14)/12</f>
        <v>8.34</v>
      </c>
      <c r="AD3" s="25">
        <f>(Q3+Q4+Q5+Q6+Q7+Q8+Q9+Q10+Q11+Q12+Q13+Q14)/12</f>
        <v>7.3841666666666681</v>
      </c>
      <c r="AE3" s="284">
        <f>(R3+R4+R5+R6+R7+R8+R9+R10+R11+R12+R13+R14)/12</f>
        <v>0</v>
      </c>
      <c r="AF3" s="25">
        <f>(AA3+AB3)/2</f>
        <v>7.336666666666666</v>
      </c>
      <c r="AG3" s="25">
        <f>STDEV(AA3:AC3)</f>
        <v>1.4652053167970562</v>
      </c>
    </row>
    <row r="4" spans="1:33" ht="16" thickBot="1" x14ac:dyDescent="0.25">
      <c r="A4" s="13">
        <v>2</v>
      </c>
      <c r="B4" s="65">
        <v>62.5</v>
      </c>
      <c r="C4" s="66">
        <v>43.6</v>
      </c>
      <c r="D4" s="66">
        <v>84.5</v>
      </c>
      <c r="E4" s="66">
        <v>72.8</v>
      </c>
      <c r="G4" s="77">
        <v>2</v>
      </c>
      <c r="H4" s="65">
        <v>28.3</v>
      </c>
      <c r="I4" s="66">
        <v>40.799999999999997</v>
      </c>
      <c r="J4" s="66">
        <v>4.4000000000000004</v>
      </c>
      <c r="K4" s="66">
        <v>16.100000000000001</v>
      </c>
      <c r="M4" s="77">
        <v>2</v>
      </c>
      <c r="N4" s="65">
        <v>9.1999999999999993</v>
      </c>
      <c r="O4" s="66">
        <v>15.6</v>
      </c>
      <c r="P4" s="66">
        <v>11.1</v>
      </c>
      <c r="Q4" s="67">
        <v>11.1</v>
      </c>
      <c r="S4" s="272">
        <f t="shared" ref="S4:V26" si="0">H4+N4</f>
        <v>37.5</v>
      </c>
      <c r="T4" s="57">
        <f t="shared" si="0"/>
        <v>56.4</v>
      </c>
      <c r="U4" s="57">
        <f t="shared" si="0"/>
        <v>15.5</v>
      </c>
      <c r="V4" s="273">
        <f t="shared" si="0"/>
        <v>27.200000000000003</v>
      </c>
      <c r="W4" s="58"/>
      <c r="Z4" s="10" t="s">
        <v>20</v>
      </c>
      <c r="AA4" s="19">
        <f>(N15+N16+N17+N18+N19+N20+N21+N22+N23+N24+N25+N26)/12</f>
        <v>7.9083333333333341</v>
      </c>
      <c r="AB4" s="285">
        <f>(O15+O16+O17+O18+O19+O20+O21+O22+O23+O24+O25)/11</f>
        <v>9.5663636363636364</v>
      </c>
      <c r="AC4" s="285">
        <f>(P15+P16+P17+P18+P19+P20+P21+P22+P23+P24+P25+P26)/12</f>
        <v>9.5033333333333339</v>
      </c>
      <c r="AD4" s="285">
        <f>(Q15+Q16+Q17+Q18+Q19+Q20+Q21+Q22+Q23+Q24+Q25+Q26)/12</f>
        <v>11.672499999999999</v>
      </c>
      <c r="AE4" s="20">
        <f>(R15+R16+R17+R18+R19+R20+R21+R22+R23+R24+R25+R26)/12</f>
        <v>0</v>
      </c>
      <c r="AF4" s="25">
        <f>(AA4+AB4)/2</f>
        <v>8.7373484848484857</v>
      </c>
      <c r="AG4" s="25">
        <f>STDEV(AA4:AC4)</f>
        <v>0.93959763594732815</v>
      </c>
    </row>
    <row r="5" spans="1:33" ht="16" thickBot="1" x14ac:dyDescent="0.25">
      <c r="A5" s="13">
        <v>3</v>
      </c>
      <c r="B5" s="65">
        <v>87</v>
      </c>
      <c r="C5" s="66">
        <v>65.599999999999994</v>
      </c>
      <c r="D5" s="66">
        <v>73.099999999999994</v>
      </c>
      <c r="E5" s="66">
        <v>47.5</v>
      </c>
      <c r="G5" s="77">
        <v>3</v>
      </c>
      <c r="H5" s="65">
        <v>5.3</v>
      </c>
      <c r="I5" s="66">
        <v>22.8</v>
      </c>
      <c r="J5" s="66">
        <v>14.2</v>
      </c>
      <c r="K5" s="66">
        <v>32.9</v>
      </c>
      <c r="M5" s="77">
        <v>3</v>
      </c>
      <c r="N5" s="65">
        <v>7.09</v>
      </c>
      <c r="O5" s="66">
        <v>11.7</v>
      </c>
      <c r="P5" s="66">
        <v>12.8</v>
      </c>
      <c r="Q5" s="67">
        <v>19.670000000000002</v>
      </c>
      <c r="S5" s="272">
        <f t="shared" si="0"/>
        <v>12.39</v>
      </c>
      <c r="T5" s="57">
        <f t="shared" si="0"/>
        <v>34.5</v>
      </c>
      <c r="U5" s="57">
        <f t="shared" si="0"/>
        <v>27</v>
      </c>
      <c r="V5" s="273">
        <f t="shared" si="0"/>
        <v>52.57</v>
      </c>
      <c r="W5" s="58"/>
      <c r="AA5" s="278"/>
      <c r="AB5" s="278"/>
      <c r="AC5" s="278"/>
      <c r="AD5" s="278"/>
      <c r="AE5" s="25"/>
      <c r="AF5" s="17">
        <f>(AF3+AF4)/2</f>
        <v>8.0370075757575759</v>
      </c>
      <c r="AG5" s="17"/>
    </row>
    <row r="6" spans="1:33" x14ac:dyDescent="0.2">
      <c r="A6" s="13">
        <v>4</v>
      </c>
      <c r="B6" s="65">
        <v>79</v>
      </c>
      <c r="C6" s="66">
        <v>57</v>
      </c>
      <c r="D6" s="66">
        <v>72</v>
      </c>
      <c r="E6" s="66">
        <v>79.2</v>
      </c>
      <c r="G6" s="77">
        <v>4</v>
      </c>
      <c r="H6" s="65">
        <v>10.8</v>
      </c>
      <c r="I6" s="66">
        <v>26.9</v>
      </c>
      <c r="J6" s="66">
        <v>4.4000000000000004</v>
      </c>
      <c r="K6" s="66">
        <v>18.600000000000001</v>
      </c>
      <c r="M6" s="77">
        <v>4</v>
      </c>
      <c r="N6" s="65">
        <v>10</v>
      </c>
      <c r="O6" s="66">
        <v>11</v>
      </c>
      <c r="P6" s="66">
        <v>23.7</v>
      </c>
      <c r="Q6" s="67">
        <v>2.2000000000000002</v>
      </c>
      <c r="S6" s="272">
        <f t="shared" si="0"/>
        <v>20.8</v>
      </c>
      <c r="T6" s="57">
        <f t="shared" si="0"/>
        <v>37.9</v>
      </c>
      <c r="U6" s="57">
        <f t="shared" si="0"/>
        <v>28.1</v>
      </c>
      <c r="V6" s="273">
        <f t="shared" si="0"/>
        <v>20.8</v>
      </c>
      <c r="W6" s="58"/>
      <c r="AA6" s="269" t="s">
        <v>21</v>
      </c>
      <c r="AB6" s="279"/>
      <c r="AC6" s="280"/>
      <c r="AD6" s="280"/>
      <c r="AE6" s="281"/>
      <c r="AF6" s="17"/>
      <c r="AG6" s="17"/>
    </row>
    <row r="7" spans="1:33" x14ac:dyDescent="0.2">
      <c r="A7" s="13">
        <v>5</v>
      </c>
      <c r="B7" s="65">
        <v>93</v>
      </c>
      <c r="C7" s="66">
        <v>70</v>
      </c>
      <c r="D7" s="66">
        <v>91.7</v>
      </c>
      <c r="E7" s="66">
        <v>81.400000000000006</v>
      </c>
      <c r="G7" s="77">
        <v>5</v>
      </c>
      <c r="H7" s="65">
        <v>3.3</v>
      </c>
      <c r="I7" s="66">
        <v>14.7</v>
      </c>
      <c r="J7" s="66">
        <v>5.3</v>
      </c>
      <c r="K7" s="66">
        <v>17.8</v>
      </c>
      <c r="M7" s="77">
        <v>5</v>
      </c>
      <c r="N7" s="65">
        <v>3.9</v>
      </c>
      <c r="O7" s="66">
        <v>10</v>
      </c>
      <c r="P7" s="66">
        <v>3.1</v>
      </c>
      <c r="Q7" s="67">
        <v>0.8</v>
      </c>
      <c r="S7" s="272">
        <f t="shared" si="0"/>
        <v>7.1999999999999993</v>
      </c>
      <c r="T7" s="57">
        <f t="shared" si="0"/>
        <v>24.7</v>
      </c>
      <c r="U7" s="57">
        <f t="shared" si="0"/>
        <v>8.4</v>
      </c>
      <c r="V7" s="273">
        <f t="shared" si="0"/>
        <v>18.600000000000001</v>
      </c>
      <c r="W7" s="58"/>
      <c r="Z7" s="8"/>
      <c r="AA7" s="282">
        <v>100</v>
      </c>
      <c r="AB7" s="75">
        <v>101</v>
      </c>
      <c r="AC7" s="75">
        <v>102</v>
      </c>
      <c r="AD7" s="75">
        <v>103</v>
      </c>
      <c r="AE7" s="283"/>
      <c r="AF7" s="17"/>
      <c r="AG7" s="17"/>
    </row>
    <row r="8" spans="1:33" x14ac:dyDescent="0.2">
      <c r="A8" s="13">
        <v>6</v>
      </c>
      <c r="B8" s="65">
        <v>70</v>
      </c>
      <c r="C8" s="66">
        <v>88.7</v>
      </c>
      <c r="D8" s="66">
        <v>75</v>
      </c>
      <c r="E8" s="66">
        <v>78.8</v>
      </c>
      <c r="G8" s="77">
        <v>6</v>
      </c>
      <c r="H8" s="65">
        <v>20.3</v>
      </c>
      <c r="I8" s="66">
        <v>6.9</v>
      </c>
      <c r="J8" s="66">
        <v>10.6</v>
      </c>
      <c r="K8" s="66">
        <v>18.600000000000001</v>
      </c>
      <c r="M8" s="77">
        <v>6</v>
      </c>
      <c r="N8" s="65">
        <v>10</v>
      </c>
      <c r="O8" s="66">
        <v>4.8899999999999997</v>
      </c>
      <c r="P8" s="66">
        <v>4.2</v>
      </c>
      <c r="Q8" s="67">
        <v>2.89</v>
      </c>
      <c r="S8" s="272">
        <f t="shared" si="0"/>
        <v>30.3</v>
      </c>
      <c r="T8" s="57">
        <f t="shared" si="0"/>
        <v>11.79</v>
      </c>
      <c r="U8" s="57">
        <f t="shared" si="0"/>
        <v>14.8</v>
      </c>
      <c r="V8" s="273">
        <f t="shared" si="0"/>
        <v>21.490000000000002</v>
      </c>
      <c r="W8" s="58"/>
      <c r="Z8" s="10" t="s">
        <v>19</v>
      </c>
      <c r="AA8" s="274">
        <f>(H3+H4+H5+H6+H7+H8+H9+H10+H11+H12+H13+H14)/12</f>
        <v>14.158333333333331</v>
      </c>
      <c r="AB8" s="25">
        <f>(I3+I4+I5+I6+I7+I8+I9+I10+I11+I12+I13+I14)/12</f>
        <v>19.8</v>
      </c>
      <c r="AC8" s="25">
        <f>(J3+J4+J5+J6+J7+J8+J9+J10+J11+J12+J13+J14)/12</f>
        <v>14.441666666666668</v>
      </c>
      <c r="AD8" s="25">
        <f>(K3+K4+K5+K6+K7+K8+K9+K10+K11+K12+K13+K14)/12</f>
        <v>16.704166666666669</v>
      </c>
      <c r="AE8" s="286"/>
      <c r="AF8" s="25">
        <f>(AA8+AB8)/2</f>
        <v>16.979166666666664</v>
      </c>
      <c r="AG8" s="25">
        <f>STDEV(AA8:AB8)</f>
        <v>3.9892607571941281</v>
      </c>
    </row>
    <row r="9" spans="1:33" ht="16" thickBot="1" x14ac:dyDescent="0.25">
      <c r="A9" s="13">
        <v>7</v>
      </c>
      <c r="B9" s="65">
        <v>81.099999999999994</v>
      </c>
      <c r="C9" s="66">
        <v>80</v>
      </c>
      <c r="D9" s="66">
        <v>71.900000000000006</v>
      </c>
      <c r="E9" s="66">
        <v>80.599999999999994</v>
      </c>
      <c r="G9" s="77">
        <v>7</v>
      </c>
      <c r="H9" s="65">
        <v>16.899999999999999</v>
      </c>
      <c r="I9" s="66">
        <v>7.2</v>
      </c>
      <c r="J9" s="66">
        <v>19.7</v>
      </c>
      <c r="K9" s="66">
        <v>16.399999999999999</v>
      </c>
      <c r="M9" s="77">
        <v>7</v>
      </c>
      <c r="N9" s="65">
        <v>1.9</v>
      </c>
      <c r="O9" s="66">
        <v>13</v>
      </c>
      <c r="P9" s="66">
        <v>8.3000000000000007</v>
      </c>
      <c r="Q9" s="67">
        <v>3.1</v>
      </c>
      <c r="S9" s="272">
        <f t="shared" si="0"/>
        <v>18.799999999999997</v>
      </c>
      <c r="T9" s="57">
        <f t="shared" si="0"/>
        <v>20.2</v>
      </c>
      <c r="U9" s="57">
        <f t="shared" si="0"/>
        <v>28</v>
      </c>
      <c r="V9" s="273">
        <f t="shared" si="0"/>
        <v>19.5</v>
      </c>
      <c r="W9" s="58"/>
      <c r="Z9" s="10" t="s">
        <v>20</v>
      </c>
      <c r="AA9" s="19">
        <f>(H15+H16+H17+H18+H19+H20+H21+H22+H23+H24+H25+H26)/12</f>
        <v>58.091666666666669</v>
      </c>
      <c r="AB9" s="285">
        <f>(I15+I16+I17+I18+I19+I20+I21+I22+I23+I24+I25+I26)/12</f>
        <v>47.25</v>
      </c>
      <c r="AC9" s="285">
        <f>(J15+J16+J17+J18+J19+J20+J21+J22+J23+J24+J25+J26)/12</f>
        <v>40.6</v>
      </c>
      <c r="AD9" s="285">
        <f>(K15+K16+K17+K18+K19+K20+K21+K22+K23+K24+K25+K26)/12</f>
        <v>44.866666666666667</v>
      </c>
      <c r="AE9" s="287"/>
      <c r="AF9" s="25">
        <f>(AA9+AB9)/2</f>
        <v>52.670833333333334</v>
      </c>
      <c r="AG9" s="25">
        <f>STDEV(AA9:AB9)</f>
        <v>7.6662160193641284</v>
      </c>
    </row>
    <row r="10" spans="1:33" ht="16" thickBot="1" x14ac:dyDescent="0.25">
      <c r="A10" s="13">
        <v>8</v>
      </c>
      <c r="B10" s="65">
        <v>84.7</v>
      </c>
      <c r="C10" s="66">
        <v>74</v>
      </c>
      <c r="D10" s="66">
        <v>81.099999999999994</v>
      </c>
      <c r="E10" s="66">
        <v>77</v>
      </c>
      <c r="G10" s="77">
        <v>8</v>
      </c>
      <c r="H10" s="65">
        <v>13.6</v>
      </c>
      <c r="I10" s="66">
        <v>13.1</v>
      </c>
      <c r="J10" s="66">
        <v>15.9</v>
      </c>
      <c r="K10" s="66">
        <v>16.100000000000001</v>
      </c>
      <c r="M10" s="77">
        <v>8</v>
      </c>
      <c r="N10" s="65">
        <v>1.7</v>
      </c>
      <c r="O10" s="66">
        <v>8</v>
      </c>
      <c r="P10" s="66">
        <v>3.1</v>
      </c>
      <c r="Q10" s="67">
        <v>6.98</v>
      </c>
      <c r="S10" s="272">
        <f t="shared" si="0"/>
        <v>15.299999999999999</v>
      </c>
      <c r="T10" s="57">
        <f t="shared" si="0"/>
        <v>21.1</v>
      </c>
      <c r="U10" s="57">
        <f t="shared" si="0"/>
        <v>19</v>
      </c>
      <c r="V10" s="273">
        <f t="shared" si="0"/>
        <v>23.080000000000002</v>
      </c>
      <c r="W10" s="58"/>
      <c r="AB10" s="25"/>
      <c r="AC10" s="25"/>
      <c r="AD10" s="25"/>
      <c r="AE10" s="25"/>
      <c r="AF10" s="17">
        <f>(AF8+AF9)/2</f>
        <v>34.825000000000003</v>
      </c>
      <c r="AG10" s="17"/>
    </row>
    <row r="11" spans="1:33" x14ac:dyDescent="0.2">
      <c r="A11" s="13">
        <v>9</v>
      </c>
      <c r="B11" s="65">
        <v>80.8</v>
      </c>
      <c r="C11" s="66">
        <v>77.3</v>
      </c>
      <c r="D11" s="66">
        <v>94.2</v>
      </c>
      <c r="E11" s="66">
        <v>95</v>
      </c>
      <c r="G11" s="77">
        <v>9</v>
      </c>
      <c r="H11" s="65">
        <v>10.3</v>
      </c>
      <c r="I11" s="66">
        <v>15.8</v>
      </c>
      <c r="J11" s="66">
        <v>3.3</v>
      </c>
      <c r="K11" s="66">
        <v>5</v>
      </c>
      <c r="M11" s="77">
        <v>9</v>
      </c>
      <c r="N11" s="65">
        <v>8.9</v>
      </c>
      <c r="O11" s="66">
        <v>6.9</v>
      </c>
      <c r="P11" s="66">
        <v>2.5</v>
      </c>
      <c r="Q11" s="67">
        <v>10</v>
      </c>
      <c r="S11" s="272">
        <f t="shared" si="0"/>
        <v>19.200000000000003</v>
      </c>
      <c r="T11" s="57">
        <f t="shared" si="0"/>
        <v>22.700000000000003</v>
      </c>
      <c r="U11" s="57">
        <f t="shared" si="0"/>
        <v>5.8</v>
      </c>
      <c r="V11" s="273">
        <f t="shared" si="0"/>
        <v>15</v>
      </c>
      <c r="W11" s="58"/>
      <c r="AA11" s="269" t="s">
        <v>23</v>
      </c>
      <c r="AB11" s="279"/>
      <c r="AC11" s="280"/>
      <c r="AD11" s="280"/>
      <c r="AE11" s="281"/>
      <c r="AF11" s="17"/>
      <c r="AG11" s="17"/>
    </row>
    <row r="12" spans="1:33" x14ac:dyDescent="0.2">
      <c r="A12" s="13">
        <v>10</v>
      </c>
      <c r="B12" s="65">
        <v>91</v>
      </c>
      <c r="C12" s="66">
        <v>72</v>
      </c>
      <c r="D12" s="66">
        <v>85</v>
      </c>
      <c r="E12" s="66">
        <v>84.2</v>
      </c>
      <c r="G12" s="77">
        <v>10</v>
      </c>
      <c r="H12" s="65">
        <v>3.1</v>
      </c>
      <c r="I12" s="66">
        <v>22.5</v>
      </c>
      <c r="J12" s="66">
        <v>6.1</v>
      </c>
      <c r="K12" s="66">
        <v>14.4</v>
      </c>
      <c r="M12" s="77">
        <v>10</v>
      </c>
      <c r="N12" s="65">
        <v>6</v>
      </c>
      <c r="O12" s="66">
        <v>6.1</v>
      </c>
      <c r="P12" s="66">
        <v>3.78</v>
      </c>
      <c r="Q12" s="67">
        <v>1.4</v>
      </c>
      <c r="S12" s="272">
        <f t="shared" si="0"/>
        <v>9.1</v>
      </c>
      <c r="T12" s="57">
        <f t="shared" si="0"/>
        <v>28.6</v>
      </c>
      <c r="U12" s="57">
        <f t="shared" si="0"/>
        <v>9.879999999999999</v>
      </c>
      <c r="V12" s="273">
        <f t="shared" si="0"/>
        <v>15.8</v>
      </c>
      <c r="W12" s="58"/>
      <c r="Z12" s="8"/>
      <c r="AA12" s="282">
        <v>100</v>
      </c>
      <c r="AB12" s="75">
        <v>101</v>
      </c>
      <c r="AC12" s="75">
        <v>102</v>
      </c>
      <c r="AD12" s="75">
        <v>103</v>
      </c>
      <c r="AE12" s="288"/>
      <c r="AF12" s="17"/>
      <c r="AG12" s="17"/>
    </row>
    <row r="13" spans="1:33" x14ac:dyDescent="0.2">
      <c r="A13" s="13">
        <v>11</v>
      </c>
      <c r="B13" s="65">
        <v>58.1</v>
      </c>
      <c r="C13" s="66">
        <v>69</v>
      </c>
      <c r="D13" s="66">
        <v>44</v>
      </c>
      <c r="E13" s="66">
        <v>86.5</v>
      </c>
      <c r="G13" s="77">
        <v>11</v>
      </c>
      <c r="H13" s="65">
        <v>39.200000000000003</v>
      </c>
      <c r="I13" s="66">
        <v>20</v>
      </c>
      <c r="J13" s="66">
        <v>45.9</v>
      </c>
      <c r="K13" s="66">
        <v>6.7</v>
      </c>
      <c r="M13" s="77">
        <v>11</v>
      </c>
      <c r="N13" s="65">
        <v>2.8</v>
      </c>
      <c r="O13" s="66">
        <v>9</v>
      </c>
      <c r="P13" s="66">
        <v>10</v>
      </c>
      <c r="Q13" s="67">
        <v>6.87</v>
      </c>
      <c r="S13" s="272">
        <f t="shared" si="0"/>
        <v>42</v>
      </c>
      <c r="T13" s="57">
        <f t="shared" si="0"/>
        <v>29</v>
      </c>
      <c r="U13" s="57">
        <f t="shared" si="0"/>
        <v>55.9</v>
      </c>
      <c r="V13" s="273">
        <f t="shared" si="0"/>
        <v>13.57</v>
      </c>
      <c r="W13" s="58"/>
      <c r="Z13" s="10" t="s">
        <v>19</v>
      </c>
      <c r="AA13" s="274">
        <f>(B3+B4+B5+B6+B7+B8+B9+B10+B11+B12+B13+B14)/12</f>
        <v>79.891666666666666</v>
      </c>
      <c r="AB13" s="25">
        <f>(C3+C4+C5+C6+C7+C8+C9+C10+C11+C12+C13+C14)/12</f>
        <v>69.399999999999991</v>
      </c>
      <c r="AC13" s="25">
        <f>(D3+D4+D5+D6+D7+D8+D9+D10+D11+D12+D13+D14)/12</f>
        <v>75.966666666666683</v>
      </c>
      <c r="AD13" s="25">
        <f>(E3+E4+E5+E6+E7+E8+E9+E10+E11+E12+E13+E14)/12</f>
        <v>78.05</v>
      </c>
      <c r="AE13" s="284"/>
      <c r="AF13" s="25">
        <f>(AA13+AB13)/2</f>
        <v>74.645833333333329</v>
      </c>
      <c r="AG13" s="25">
        <f>STDEV(AA13:AB13)</f>
        <v>7.4187286459488666</v>
      </c>
    </row>
    <row r="14" spans="1:33" ht="16" thickBot="1" x14ac:dyDescent="0.25">
      <c r="A14" s="13">
        <v>12</v>
      </c>
      <c r="B14" s="65">
        <v>89</v>
      </c>
      <c r="C14" s="66">
        <v>73.599999999999994</v>
      </c>
      <c r="D14" s="66">
        <v>67.099999999999994</v>
      </c>
      <c r="E14" s="66">
        <v>71.400000000000006</v>
      </c>
      <c r="G14" s="77">
        <v>12</v>
      </c>
      <c r="H14" s="65">
        <v>6.9</v>
      </c>
      <c r="I14" s="66">
        <v>24.4</v>
      </c>
      <c r="J14" s="66">
        <v>32.9</v>
      </c>
      <c r="K14" s="66">
        <v>28.65</v>
      </c>
      <c r="M14" s="77">
        <v>12</v>
      </c>
      <c r="N14" s="65">
        <v>4.8</v>
      </c>
      <c r="O14" s="66">
        <v>0</v>
      </c>
      <c r="P14" s="66">
        <v>0</v>
      </c>
      <c r="Q14" s="67">
        <v>15</v>
      </c>
      <c r="S14" s="272">
        <f t="shared" si="0"/>
        <v>11.7</v>
      </c>
      <c r="T14" s="57">
        <f t="shared" si="0"/>
        <v>24.4</v>
      </c>
      <c r="U14" s="57">
        <f t="shared" si="0"/>
        <v>32.9</v>
      </c>
      <c r="V14" s="273">
        <f t="shared" si="0"/>
        <v>43.65</v>
      </c>
      <c r="W14" s="58"/>
      <c r="Z14" s="10" t="s">
        <v>20</v>
      </c>
      <c r="AA14" s="19">
        <f>(B15+B16+B17+B18+B19+B20+B21+B22+B23+B24+B25+B26)/12</f>
        <v>31.608333333333334</v>
      </c>
      <c r="AB14" s="285">
        <f>(C15+C16+C17+C18+C19+C20+C21+C22+C23+C24+C25+C26)/12</f>
        <v>42.475000000000001</v>
      </c>
      <c r="AC14" s="285">
        <f>(D15+D16+D17+D18+D19+D20+D21+D22+D23+D24+D25+D26)/12</f>
        <v>50.04999999999999</v>
      </c>
      <c r="AD14" s="285">
        <f>(E15+E16+E17+E18+E19+E20+E21+E22+E23+E24+E25+E26)/12</f>
        <v>42.091666666666661</v>
      </c>
      <c r="AE14" s="20"/>
      <c r="AF14" s="25">
        <f>(AA14+AB14)/2</f>
        <v>37.041666666666671</v>
      </c>
      <c r="AG14" s="25">
        <f>STDEV(AA14:AB14)</f>
        <v>7.6838936888937646</v>
      </c>
    </row>
    <row r="15" spans="1:33" x14ac:dyDescent="0.2">
      <c r="A15" s="14">
        <v>13</v>
      </c>
      <c r="B15" s="68">
        <v>10.6</v>
      </c>
      <c r="C15" s="69">
        <v>52.2</v>
      </c>
      <c r="D15" s="69">
        <v>45.3</v>
      </c>
      <c r="E15" s="69">
        <v>39</v>
      </c>
      <c r="G15" s="79">
        <v>13</v>
      </c>
      <c r="H15" s="68">
        <v>79.2</v>
      </c>
      <c r="I15" s="69">
        <v>35.799999999999997</v>
      </c>
      <c r="J15" s="69">
        <v>48.9</v>
      </c>
      <c r="K15" s="69">
        <v>57.2</v>
      </c>
      <c r="M15" s="79">
        <v>13</v>
      </c>
      <c r="N15" s="68">
        <v>0</v>
      </c>
      <c r="O15" s="69">
        <v>11.9</v>
      </c>
      <c r="P15" s="69">
        <v>5.76</v>
      </c>
      <c r="Q15" s="70">
        <v>8.89</v>
      </c>
      <c r="S15" s="272">
        <f t="shared" si="0"/>
        <v>79.2</v>
      </c>
      <c r="T15" s="57">
        <f t="shared" si="0"/>
        <v>47.699999999999996</v>
      </c>
      <c r="U15" s="57">
        <f t="shared" si="0"/>
        <v>54.66</v>
      </c>
      <c r="V15" s="273">
        <f t="shared" si="0"/>
        <v>66.09</v>
      </c>
      <c r="W15" s="58"/>
      <c r="AB15" s="25"/>
      <c r="AC15" s="25"/>
      <c r="AD15" s="25"/>
      <c r="AE15" s="25"/>
      <c r="AF15" s="17">
        <f>(AF13+AF14)/2</f>
        <v>55.84375</v>
      </c>
      <c r="AG15" s="17"/>
    </row>
    <row r="16" spans="1:33" x14ac:dyDescent="0.2">
      <c r="A16" s="14">
        <v>14</v>
      </c>
      <c r="B16" s="68">
        <v>22.2</v>
      </c>
      <c r="C16" s="69">
        <v>32</v>
      </c>
      <c r="D16" s="69">
        <v>35.700000000000003</v>
      </c>
      <c r="E16" s="69">
        <v>23.6</v>
      </c>
      <c r="G16" s="79">
        <v>14</v>
      </c>
      <c r="H16" s="68">
        <v>72.5</v>
      </c>
      <c r="I16" s="69">
        <v>63.6</v>
      </c>
      <c r="J16" s="69">
        <v>56.9</v>
      </c>
      <c r="K16" s="69">
        <v>72.5</v>
      </c>
      <c r="M16" s="79">
        <v>14</v>
      </c>
      <c r="N16" s="68">
        <v>5.3</v>
      </c>
      <c r="O16" s="69">
        <v>5</v>
      </c>
      <c r="P16" s="69">
        <v>7.67</v>
      </c>
      <c r="Q16" s="70">
        <v>3.9</v>
      </c>
      <c r="S16" s="272">
        <f t="shared" si="0"/>
        <v>77.8</v>
      </c>
      <c r="T16" s="57">
        <f t="shared" si="0"/>
        <v>68.599999999999994</v>
      </c>
      <c r="U16" s="57">
        <f t="shared" si="0"/>
        <v>64.569999999999993</v>
      </c>
      <c r="V16" s="273">
        <f t="shared" si="0"/>
        <v>76.400000000000006</v>
      </c>
      <c r="W16" s="58"/>
      <c r="AB16" s="25"/>
      <c r="AC16" s="25"/>
      <c r="AD16" s="25"/>
      <c r="AE16" s="25"/>
      <c r="AF16" s="17"/>
      <c r="AG16" s="17"/>
    </row>
    <row r="17" spans="1:33" x14ac:dyDescent="0.2">
      <c r="A17" s="14">
        <v>15</v>
      </c>
      <c r="B17" s="68">
        <v>37</v>
      </c>
      <c r="C17" s="69">
        <v>18.3</v>
      </c>
      <c r="D17" s="69">
        <v>23</v>
      </c>
      <c r="E17" s="69">
        <v>56.1</v>
      </c>
      <c r="G17" s="79">
        <v>15</v>
      </c>
      <c r="H17" s="68">
        <v>56.9</v>
      </c>
      <c r="I17" s="69">
        <v>63.6</v>
      </c>
      <c r="J17" s="69">
        <v>59.4</v>
      </c>
      <c r="K17" s="69">
        <v>35.299999999999997</v>
      </c>
      <c r="M17" s="79">
        <v>15</v>
      </c>
      <c r="N17" s="68">
        <v>6.98</v>
      </c>
      <c r="O17" s="69">
        <v>18.100000000000001</v>
      </c>
      <c r="P17" s="69">
        <v>17.98</v>
      </c>
      <c r="Q17" s="70">
        <v>8.6</v>
      </c>
      <c r="S17" s="272">
        <f t="shared" si="0"/>
        <v>63.879999999999995</v>
      </c>
      <c r="T17" s="57">
        <f t="shared" si="0"/>
        <v>81.7</v>
      </c>
      <c r="U17" s="57">
        <f t="shared" si="0"/>
        <v>77.38</v>
      </c>
      <c r="V17" s="273">
        <f t="shared" si="0"/>
        <v>43.9</v>
      </c>
      <c r="W17" s="58"/>
    </row>
    <row r="18" spans="1:33" x14ac:dyDescent="0.2">
      <c r="A18" s="14">
        <v>16</v>
      </c>
      <c r="B18" s="68">
        <v>27</v>
      </c>
      <c r="C18" s="69">
        <v>44</v>
      </c>
      <c r="D18" s="69">
        <v>53</v>
      </c>
      <c r="E18" s="69">
        <v>41</v>
      </c>
      <c r="G18" s="79">
        <v>16</v>
      </c>
      <c r="H18" s="68">
        <v>65</v>
      </c>
      <c r="I18" s="69">
        <v>45.9</v>
      </c>
      <c r="J18" s="69">
        <v>38.6</v>
      </c>
      <c r="K18" s="69">
        <v>41.4</v>
      </c>
      <c r="M18" s="79">
        <v>16</v>
      </c>
      <c r="N18" s="68">
        <v>8.3000000000000007</v>
      </c>
      <c r="O18" s="69">
        <v>9</v>
      </c>
      <c r="P18" s="69">
        <v>7.98</v>
      </c>
      <c r="Q18" s="70">
        <v>17.899999999999999</v>
      </c>
      <c r="S18" s="272">
        <f t="shared" si="0"/>
        <v>73.3</v>
      </c>
      <c r="T18" s="57">
        <f t="shared" si="0"/>
        <v>54.9</v>
      </c>
      <c r="U18" s="57">
        <f t="shared" si="0"/>
        <v>46.58</v>
      </c>
      <c r="V18" s="273">
        <f t="shared" si="0"/>
        <v>59.3</v>
      </c>
      <c r="W18" s="58"/>
    </row>
    <row r="19" spans="1:33" x14ac:dyDescent="0.2">
      <c r="A19" s="14">
        <v>17</v>
      </c>
      <c r="B19" s="68">
        <v>13.3</v>
      </c>
      <c r="C19" s="69">
        <v>46.9</v>
      </c>
      <c r="D19" s="69">
        <v>78.099999999999994</v>
      </c>
      <c r="E19" s="69">
        <v>36.1</v>
      </c>
      <c r="G19" s="79">
        <v>17</v>
      </c>
      <c r="H19" s="68">
        <v>79.2</v>
      </c>
      <c r="I19" s="69">
        <v>40.799999999999997</v>
      </c>
      <c r="J19" s="69">
        <v>20.3</v>
      </c>
      <c r="K19" s="69">
        <v>50.3</v>
      </c>
      <c r="M19" s="79">
        <v>17</v>
      </c>
      <c r="N19" s="68">
        <v>7.5</v>
      </c>
      <c r="O19" s="69">
        <v>12.2</v>
      </c>
      <c r="P19" s="69">
        <v>1.7</v>
      </c>
      <c r="Q19" s="70">
        <v>13.6</v>
      </c>
      <c r="S19" s="272">
        <f t="shared" si="0"/>
        <v>86.7</v>
      </c>
      <c r="T19" s="57">
        <f t="shared" si="0"/>
        <v>53</v>
      </c>
      <c r="U19" s="57">
        <f t="shared" si="0"/>
        <v>22</v>
      </c>
      <c r="V19" s="273">
        <f t="shared" si="0"/>
        <v>63.9</v>
      </c>
      <c r="W19" s="58"/>
    </row>
    <row r="20" spans="1:33" x14ac:dyDescent="0.2">
      <c r="A20" s="14">
        <v>18</v>
      </c>
      <c r="B20" s="68">
        <v>61.1</v>
      </c>
      <c r="C20" s="69">
        <v>38</v>
      </c>
      <c r="D20" s="69">
        <v>56.9</v>
      </c>
      <c r="E20" s="69">
        <v>74.3</v>
      </c>
      <c r="G20" s="79">
        <v>18</v>
      </c>
      <c r="H20" s="68">
        <v>27.8</v>
      </c>
      <c r="I20" s="69">
        <v>56.4</v>
      </c>
      <c r="J20" s="69">
        <v>31.1</v>
      </c>
      <c r="K20" s="69">
        <v>16.899999999999999</v>
      </c>
      <c r="M20" s="79">
        <v>18</v>
      </c>
      <c r="N20" s="68">
        <v>11.1</v>
      </c>
      <c r="O20" s="69">
        <v>5.54</v>
      </c>
      <c r="P20" s="69">
        <v>12.45</v>
      </c>
      <c r="Q20" s="70">
        <v>8.7799999999999994</v>
      </c>
      <c r="S20" s="272">
        <f t="shared" si="0"/>
        <v>38.9</v>
      </c>
      <c r="T20" s="57">
        <f t="shared" si="0"/>
        <v>61.94</v>
      </c>
      <c r="U20" s="57">
        <f t="shared" si="0"/>
        <v>43.55</v>
      </c>
      <c r="V20" s="273">
        <f t="shared" si="0"/>
        <v>25.68</v>
      </c>
      <c r="W20" s="58"/>
    </row>
    <row r="21" spans="1:33" x14ac:dyDescent="0.2">
      <c r="A21" s="14">
        <v>19</v>
      </c>
      <c r="B21" s="68">
        <v>16.100000000000001</v>
      </c>
      <c r="C21" s="69">
        <v>13.2</v>
      </c>
      <c r="D21" s="69">
        <v>55</v>
      </c>
      <c r="E21" s="69">
        <v>33.6</v>
      </c>
      <c r="G21" s="79">
        <v>19</v>
      </c>
      <c r="H21" s="68">
        <v>68.099999999999994</v>
      </c>
      <c r="I21" s="69">
        <v>79.400000000000006</v>
      </c>
      <c r="J21" s="69">
        <v>39.200000000000003</v>
      </c>
      <c r="K21" s="69">
        <v>46.1</v>
      </c>
      <c r="M21" s="79">
        <v>19</v>
      </c>
      <c r="N21" s="68">
        <v>15.8</v>
      </c>
      <c r="O21" s="69">
        <v>7.89</v>
      </c>
      <c r="P21" s="69">
        <v>6</v>
      </c>
      <c r="Q21" s="70">
        <v>20.3</v>
      </c>
      <c r="S21" s="272">
        <f t="shared" si="0"/>
        <v>83.899999999999991</v>
      </c>
      <c r="T21" s="57">
        <f t="shared" si="0"/>
        <v>87.29</v>
      </c>
      <c r="U21" s="57">
        <f t="shared" si="0"/>
        <v>45.2</v>
      </c>
      <c r="V21" s="273">
        <f t="shared" si="0"/>
        <v>66.400000000000006</v>
      </c>
      <c r="W21" s="58"/>
    </row>
    <row r="22" spans="1:33" x14ac:dyDescent="0.2">
      <c r="A22" s="14">
        <v>20</v>
      </c>
      <c r="B22" s="68">
        <v>21.9</v>
      </c>
      <c r="C22" s="69">
        <v>84.8</v>
      </c>
      <c r="D22" s="69">
        <v>46.9</v>
      </c>
      <c r="E22" s="69">
        <v>20</v>
      </c>
      <c r="G22" s="79">
        <v>20</v>
      </c>
      <c r="H22" s="68">
        <v>71.099999999999994</v>
      </c>
      <c r="I22" s="69">
        <v>3.9</v>
      </c>
      <c r="J22" s="69">
        <v>41.1</v>
      </c>
      <c r="K22" s="69">
        <v>60.9</v>
      </c>
      <c r="M22" s="79">
        <v>20</v>
      </c>
      <c r="N22" s="68">
        <v>6.9</v>
      </c>
      <c r="O22" s="69">
        <v>12</v>
      </c>
      <c r="P22" s="69">
        <v>13.9</v>
      </c>
      <c r="Q22" s="70">
        <v>19.2</v>
      </c>
      <c r="S22" s="272">
        <f t="shared" si="0"/>
        <v>78</v>
      </c>
      <c r="T22" s="57">
        <f t="shared" si="0"/>
        <v>15.9</v>
      </c>
      <c r="U22" s="57">
        <f t="shared" si="0"/>
        <v>55</v>
      </c>
      <c r="V22" s="273">
        <f t="shared" si="0"/>
        <v>80.099999999999994</v>
      </c>
      <c r="W22" s="58"/>
    </row>
    <row r="23" spans="1:33" x14ac:dyDescent="0.2">
      <c r="A23" s="14">
        <v>21</v>
      </c>
      <c r="B23" s="68">
        <v>23.3</v>
      </c>
      <c r="C23" s="69">
        <v>38</v>
      </c>
      <c r="D23" s="69">
        <v>39.200000000000003</v>
      </c>
      <c r="E23" s="69">
        <v>54.4</v>
      </c>
      <c r="G23" s="79">
        <v>21</v>
      </c>
      <c r="H23" s="68">
        <v>57.5</v>
      </c>
      <c r="I23" s="69">
        <v>45.6</v>
      </c>
      <c r="J23" s="69">
        <v>47.8</v>
      </c>
      <c r="K23" s="69">
        <v>37.200000000000003</v>
      </c>
      <c r="M23" s="79">
        <v>21</v>
      </c>
      <c r="N23" s="68">
        <v>9.8699999999999992</v>
      </c>
      <c r="O23" s="69">
        <v>16.899999999999999</v>
      </c>
      <c r="P23" s="69">
        <v>13.1</v>
      </c>
      <c r="Q23" s="70">
        <v>8.3000000000000007</v>
      </c>
      <c r="S23" s="272">
        <f t="shared" si="0"/>
        <v>67.37</v>
      </c>
      <c r="T23" s="57">
        <f t="shared" si="0"/>
        <v>62.5</v>
      </c>
      <c r="U23" s="57">
        <f t="shared" si="0"/>
        <v>60.9</v>
      </c>
      <c r="V23" s="273">
        <f t="shared" si="0"/>
        <v>45.5</v>
      </c>
      <c r="W23" s="58"/>
    </row>
    <row r="24" spans="1:33" x14ac:dyDescent="0.2">
      <c r="A24" s="14">
        <v>22</v>
      </c>
      <c r="B24" s="68">
        <v>18.600000000000001</v>
      </c>
      <c r="C24" s="69">
        <v>45.3</v>
      </c>
      <c r="D24" s="69">
        <v>60</v>
      </c>
      <c r="E24" s="69">
        <v>47.5</v>
      </c>
      <c r="G24" s="79">
        <v>22</v>
      </c>
      <c r="H24" s="68">
        <v>61.4</v>
      </c>
      <c r="I24" s="69">
        <v>48.1</v>
      </c>
      <c r="J24" s="69">
        <v>38.9</v>
      </c>
      <c r="K24" s="69">
        <v>33.6</v>
      </c>
      <c r="M24" s="79">
        <v>22</v>
      </c>
      <c r="N24" s="68">
        <v>10</v>
      </c>
      <c r="O24" s="69">
        <v>6.7</v>
      </c>
      <c r="P24" s="69">
        <v>0</v>
      </c>
      <c r="Q24" s="70">
        <v>8</v>
      </c>
      <c r="S24" s="272">
        <f t="shared" si="0"/>
        <v>71.400000000000006</v>
      </c>
      <c r="T24" s="57">
        <f t="shared" si="0"/>
        <v>54.800000000000004</v>
      </c>
      <c r="U24" s="57">
        <f t="shared" si="0"/>
        <v>38.9</v>
      </c>
      <c r="V24" s="273">
        <f t="shared" si="0"/>
        <v>41.6</v>
      </c>
      <c r="W24" s="58"/>
    </row>
    <row r="25" spans="1:33" x14ac:dyDescent="0.2">
      <c r="A25" s="14">
        <v>23</v>
      </c>
      <c r="B25" s="68">
        <v>61.7</v>
      </c>
      <c r="C25" s="69">
        <v>22</v>
      </c>
      <c r="D25" s="69">
        <v>64.2</v>
      </c>
      <c r="E25" s="69">
        <v>49.2</v>
      </c>
      <c r="G25" s="79">
        <v>23</v>
      </c>
      <c r="H25" s="68">
        <v>33.6</v>
      </c>
      <c r="I25" s="69">
        <v>71.900000000000006</v>
      </c>
      <c r="J25" s="69">
        <v>21.9</v>
      </c>
      <c r="K25" s="69">
        <v>40.299999999999997</v>
      </c>
      <c r="M25" s="79">
        <v>23</v>
      </c>
      <c r="N25" s="68">
        <v>4.7</v>
      </c>
      <c r="O25" s="69">
        <v>0</v>
      </c>
      <c r="P25" s="69">
        <v>13.9</v>
      </c>
      <c r="Q25" s="70">
        <v>10.6</v>
      </c>
      <c r="S25" s="272">
        <f t="shared" si="0"/>
        <v>38.300000000000004</v>
      </c>
      <c r="T25" s="57">
        <f t="shared" si="0"/>
        <v>71.900000000000006</v>
      </c>
      <c r="U25" s="57">
        <f t="shared" si="0"/>
        <v>35.799999999999997</v>
      </c>
      <c r="V25" s="273">
        <f t="shared" si="0"/>
        <v>50.9</v>
      </c>
      <c r="W25" s="58"/>
    </row>
    <row r="26" spans="1:33" ht="16" thickBot="1" x14ac:dyDescent="0.25">
      <c r="A26" s="15">
        <v>24</v>
      </c>
      <c r="B26" s="68">
        <v>66.5</v>
      </c>
      <c r="C26" s="69">
        <v>75</v>
      </c>
      <c r="D26" s="69">
        <v>43.3</v>
      </c>
      <c r="E26" s="69">
        <v>30.3</v>
      </c>
      <c r="G26" s="79">
        <v>24</v>
      </c>
      <c r="H26" s="68">
        <v>24.8</v>
      </c>
      <c r="I26" s="69">
        <v>12</v>
      </c>
      <c r="J26" s="69">
        <v>43.1</v>
      </c>
      <c r="K26" s="69">
        <v>46.7</v>
      </c>
      <c r="M26" s="79">
        <v>24</v>
      </c>
      <c r="N26" s="68">
        <v>8.4499999999999993</v>
      </c>
      <c r="O26" s="69">
        <v>12</v>
      </c>
      <c r="P26" s="69">
        <v>13.6</v>
      </c>
      <c r="Q26" s="70">
        <v>12</v>
      </c>
      <c r="S26" s="272">
        <f t="shared" si="0"/>
        <v>33.25</v>
      </c>
      <c r="T26" s="57">
        <f t="shared" si="0"/>
        <v>24</v>
      </c>
      <c r="U26" s="57">
        <f t="shared" si="0"/>
        <v>56.7</v>
      </c>
      <c r="V26" s="273">
        <f t="shared" si="0"/>
        <v>58.7</v>
      </c>
      <c r="W26" s="58"/>
    </row>
    <row r="27" spans="1:33" s="11" customFormat="1" x14ac:dyDescent="0.2">
      <c r="A27" s="22"/>
      <c r="B27" s="241">
        <f>SUM(B3:B26)</f>
        <v>1337.9999999999998</v>
      </c>
      <c r="C27" s="242">
        <f>SUM(C3:C26)</f>
        <v>1342.5</v>
      </c>
      <c r="D27" s="243">
        <f>SUM(D3:D26)</f>
        <v>1512.2000000000003</v>
      </c>
      <c r="E27" s="243">
        <f>SUM(E3:E26)</f>
        <v>1441.6999999999998</v>
      </c>
      <c r="F27" s="240"/>
      <c r="G27" s="252"/>
      <c r="H27" s="243">
        <f>SUM(H3:H26)</f>
        <v>866.99999999999989</v>
      </c>
      <c r="I27" s="242">
        <f>SUM(I3:I26)</f>
        <v>804.6</v>
      </c>
      <c r="J27" s="243">
        <f>SUM(J3:J26)</f>
        <v>660.5</v>
      </c>
      <c r="K27" s="243">
        <f>SUM(K3:K26)</f>
        <v>738.85</v>
      </c>
      <c r="L27" s="240"/>
      <c r="M27" s="252"/>
      <c r="N27" s="243">
        <f>SUM(N3:N26)</f>
        <v>166.78999999999996</v>
      </c>
      <c r="O27" s="242">
        <f>SUM(O3:O26)</f>
        <v>221.41999999999996</v>
      </c>
      <c r="P27" s="243">
        <f>SUM(P3:P26)</f>
        <v>214.11999999999998</v>
      </c>
      <c r="Q27" s="245">
        <f>SUM(Q3:Q26)</f>
        <v>228.68</v>
      </c>
      <c r="R27" s="10"/>
      <c r="S27" s="274">
        <f>SUM(S3:S26)</f>
        <v>1033.79</v>
      </c>
      <c r="T27" s="24">
        <f>SUM(T3:T26)</f>
        <v>1026.0199999999998</v>
      </c>
      <c r="U27" s="24">
        <f>SUM(U3:U26)</f>
        <v>874.61999999999989</v>
      </c>
      <c r="V27" s="275">
        <f>SUM(V3:V26)</f>
        <v>967.52999999999986</v>
      </c>
      <c r="W27" s="58"/>
      <c r="X27" s="10"/>
      <c r="Y27" s="10"/>
      <c r="Z27" s="17"/>
      <c r="AA27" s="25"/>
      <c r="AB27" s="25"/>
      <c r="AC27" s="25"/>
      <c r="AD27" s="25"/>
      <c r="AE27" s="25"/>
      <c r="AF27" s="17"/>
      <c r="AG27" s="17"/>
    </row>
    <row r="28" spans="1:33" s="2" customFormat="1" ht="14" customHeight="1" thickBot="1" x14ac:dyDescent="0.25">
      <c r="A28" s="17"/>
      <c r="B28" s="246">
        <f t="shared" ref="B28" si="1">B27/24</f>
        <v>55.749999999999993</v>
      </c>
      <c r="C28" s="247">
        <f>C27/24</f>
        <v>55.9375</v>
      </c>
      <c r="D28" s="248">
        <f>D27/24</f>
        <v>63.008333333333347</v>
      </c>
      <c r="E28" s="248">
        <f>E27/24</f>
        <v>60.070833333333326</v>
      </c>
      <c r="F28" s="249"/>
      <c r="G28" s="250"/>
      <c r="H28" s="248">
        <f>H27/24</f>
        <v>36.124999999999993</v>
      </c>
      <c r="I28" s="247">
        <f>I27/24</f>
        <v>33.524999999999999</v>
      </c>
      <c r="J28" s="248">
        <f>J27/24</f>
        <v>27.520833333333332</v>
      </c>
      <c r="K28" s="248">
        <f>K27/24</f>
        <v>30.785416666666666</v>
      </c>
      <c r="L28" s="249"/>
      <c r="M28" s="250"/>
      <c r="N28" s="248">
        <f>N27/24</f>
        <v>6.9495833333333321</v>
      </c>
      <c r="O28" s="247">
        <f>O27/24</f>
        <v>9.2258333333333322</v>
      </c>
      <c r="P28" s="248">
        <f>P27/24</f>
        <v>8.9216666666666651</v>
      </c>
      <c r="Q28" s="251">
        <f>Q27/24</f>
        <v>9.5283333333333342</v>
      </c>
      <c r="R28" s="17"/>
      <c r="S28" s="19">
        <f>S27/24</f>
        <v>43.074583333333329</v>
      </c>
      <c r="T28" s="276">
        <f>T27/24</f>
        <v>42.750833333333325</v>
      </c>
      <c r="U28" s="276">
        <f>U27/24</f>
        <v>36.442499999999995</v>
      </c>
      <c r="V28" s="277">
        <f>V27/24</f>
        <v>40.313749999999992</v>
      </c>
      <c r="W28" s="17"/>
      <c r="X28" s="17"/>
      <c r="Y28" s="17"/>
      <c r="Z28" s="24"/>
      <c r="AA28" s="25"/>
      <c r="AB28" s="25"/>
      <c r="AC28" s="25"/>
      <c r="AD28" s="25"/>
      <c r="AE28" s="25"/>
      <c r="AF28" s="17"/>
      <c r="AG28" s="17"/>
    </row>
    <row r="29" spans="1:33" ht="27" thickBot="1" x14ac:dyDescent="0.35">
      <c r="B29" s="198" t="s">
        <v>10</v>
      </c>
      <c r="H29" s="74"/>
      <c r="I29" s="74"/>
      <c r="J29" s="74"/>
      <c r="K29" s="74"/>
      <c r="N29" s="74"/>
      <c r="O29" s="74"/>
      <c r="P29" s="74"/>
      <c r="Q29" s="74"/>
      <c r="R29" s="17"/>
      <c r="S29" s="17"/>
      <c r="T29" s="17"/>
      <c r="U29" s="17"/>
      <c r="V29" s="17"/>
      <c r="W29" s="17"/>
      <c r="AA29" s="278"/>
      <c r="AB29" s="278"/>
      <c r="AC29" s="278"/>
      <c r="AD29" s="278"/>
    </row>
    <row r="30" spans="1:33" ht="27" thickBot="1" x14ac:dyDescent="0.35">
      <c r="B30" s="141" t="s">
        <v>52</v>
      </c>
      <c r="C30" s="141"/>
      <c r="D30" s="141"/>
      <c r="E30" s="141"/>
      <c r="F30" s="199"/>
      <c r="G30" s="141" t="s">
        <v>53</v>
      </c>
      <c r="H30" s="3"/>
      <c r="J30" s="3"/>
      <c r="K30" s="141"/>
      <c r="L30" s="199"/>
      <c r="M30" s="141" t="s">
        <v>54</v>
      </c>
      <c r="N30" s="142"/>
      <c r="O30" s="142"/>
      <c r="P30" s="3"/>
      <c r="Q30" s="154"/>
      <c r="S30" s="269" t="s">
        <v>17</v>
      </c>
      <c r="T30" s="270"/>
      <c r="U30" s="270"/>
      <c r="V30" s="271"/>
      <c r="W30" s="6"/>
      <c r="AA30" s="269" t="s">
        <v>18</v>
      </c>
      <c r="AB30" s="279"/>
      <c r="AC30" s="280"/>
      <c r="AD30" s="280"/>
      <c r="AE30" s="281"/>
      <c r="AF30" s="17" t="s">
        <v>22</v>
      </c>
      <c r="AG30" s="17" t="s">
        <v>1</v>
      </c>
    </row>
    <row r="31" spans="1:33" x14ac:dyDescent="0.2">
      <c r="A31" s="12" t="s">
        <v>9</v>
      </c>
      <c r="B31" s="63">
        <v>100</v>
      </c>
      <c r="C31" s="64">
        <v>101</v>
      </c>
      <c r="D31" s="64">
        <v>102</v>
      </c>
      <c r="E31" s="64">
        <v>103</v>
      </c>
      <c r="F31" s="253"/>
      <c r="G31" s="76" t="s">
        <v>9</v>
      </c>
      <c r="H31" s="63">
        <v>100</v>
      </c>
      <c r="I31" s="64">
        <v>101</v>
      </c>
      <c r="J31" s="64">
        <v>102</v>
      </c>
      <c r="K31" s="64">
        <v>103</v>
      </c>
      <c r="L31" s="240"/>
      <c r="M31" s="76" t="s">
        <v>9</v>
      </c>
      <c r="N31" s="63">
        <v>100</v>
      </c>
      <c r="O31" s="64">
        <v>101</v>
      </c>
      <c r="P31" s="64">
        <v>102</v>
      </c>
      <c r="Q31" s="64">
        <v>103</v>
      </c>
      <c r="S31" s="63">
        <v>100</v>
      </c>
      <c r="T31" s="64">
        <v>101</v>
      </c>
      <c r="U31" s="64">
        <v>102</v>
      </c>
      <c r="V31" s="64">
        <v>103</v>
      </c>
      <c r="W31" s="9"/>
      <c r="Z31" s="8"/>
      <c r="AA31" s="282">
        <v>100</v>
      </c>
      <c r="AB31" s="75">
        <v>101</v>
      </c>
      <c r="AC31" s="75">
        <v>102</v>
      </c>
      <c r="AD31" s="75">
        <v>103</v>
      </c>
      <c r="AE31" s="283"/>
      <c r="AF31" s="23"/>
      <c r="AG31" s="23"/>
    </row>
    <row r="32" spans="1:33" x14ac:dyDescent="0.2">
      <c r="A32" s="13">
        <v>1</v>
      </c>
      <c r="B32" s="66"/>
      <c r="C32" s="66"/>
      <c r="D32" s="66"/>
      <c r="E32" s="66"/>
      <c r="G32" s="77">
        <v>1</v>
      </c>
      <c r="H32" s="66"/>
      <c r="I32" s="66"/>
      <c r="J32" s="66"/>
      <c r="K32" s="66"/>
      <c r="M32" s="77">
        <v>1</v>
      </c>
      <c r="N32" s="66"/>
      <c r="O32" s="66"/>
      <c r="P32" s="66"/>
      <c r="Q32" s="67"/>
      <c r="S32" s="272">
        <f>H32+N32</f>
        <v>0</v>
      </c>
      <c r="T32" s="57">
        <f>I32+O32</f>
        <v>0</v>
      </c>
      <c r="U32" s="57">
        <f>J32+P32</f>
        <v>0</v>
      </c>
      <c r="V32" s="273">
        <f>K32+Q32</f>
        <v>0</v>
      </c>
      <c r="Z32" s="10" t="s">
        <v>19</v>
      </c>
      <c r="AA32" s="274">
        <f>(N32+N33+N34+N35+N36+N37+N38+N39+N40+N41+N42+N43)/8</f>
        <v>12.272499999999999</v>
      </c>
      <c r="AB32" s="25">
        <f>(O32+O33+O34+O35+O36+O37+O38+O39+O40+O41+O42+O43)/8</f>
        <v>9.5625</v>
      </c>
      <c r="AC32" s="25">
        <f>(P32+P33+P34+P35+P36+P37+P38+P39+P40+P41+P42+P43)/8</f>
        <v>12.7125</v>
      </c>
      <c r="AD32" s="25">
        <f>(Q32+Q33+Q34+Q35+Q36+Q37+Q38+Q39+Q40+Q41+Q42+Q43)/8</f>
        <v>15.000000000000002</v>
      </c>
      <c r="AE32" s="284">
        <f>(R32+R33+R34+R35+R36+R37+R38+R39+R40+R41+R42+R43)/12</f>
        <v>0</v>
      </c>
      <c r="AF32" s="25">
        <f>(AA32+AB32)/2</f>
        <v>10.9175</v>
      </c>
      <c r="AG32" s="25">
        <f>STDEV(AA32:AC32)</f>
        <v>1.7058819810682566</v>
      </c>
    </row>
    <row r="33" spans="1:33" ht="16" thickBot="1" x14ac:dyDescent="0.25">
      <c r="A33" s="13">
        <v>2</v>
      </c>
      <c r="B33" s="66"/>
      <c r="C33" s="66"/>
      <c r="D33" s="66"/>
      <c r="E33" s="66"/>
      <c r="G33" s="77">
        <v>2</v>
      </c>
      <c r="H33" s="66"/>
      <c r="I33" s="66"/>
      <c r="J33" s="66"/>
      <c r="K33" s="66"/>
      <c r="M33" s="77">
        <v>2</v>
      </c>
      <c r="N33" s="66"/>
      <c r="O33" s="66"/>
      <c r="P33" s="66"/>
      <c r="Q33" s="67"/>
      <c r="S33" s="272">
        <f t="shared" ref="S33:S55" si="2">H33+N33</f>
        <v>0</v>
      </c>
      <c r="T33" s="57">
        <f t="shared" ref="T33:T55" si="3">I33+O33</f>
        <v>0</v>
      </c>
      <c r="U33" s="57">
        <f t="shared" ref="U33:U55" si="4">J33+P33</f>
        <v>0</v>
      </c>
      <c r="V33" s="273">
        <f t="shared" ref="V33:V55" si="5">K33+Q33</f>
        <v>0</v>
      </c>
      <c r="Z33" s="10" t="s">
        <v>20</v>
      </c>
      <c r="AA33" s="19">
        <f>(N44+N45+N46+N47+N48+N49+N50+N51+N52+N53+N54+N55)/12</f>
        <v>20.974999999999998</v>
      </c>
      <c r="AB33" s="285">
        <f>(O44+O45+O46+O47+O48+O49+O50+O51+O52+O53+O54)/11</f>
        <v>17.238181818181818</v>
      </c>
      <c r="AC33" s="285">
        <f>(P44+P45+P46+P47+P48+P49+P50+P51+P52+P53+P54+P55)/12</f>
        <v>15.504166666666668</v>
      </c>
      <c r="AD33" s="285">
        <f>(Q44+Q45+Q46+Q47+Q48+Q49+Q50+Q51+Q52+Q53+Q54+Q55)/12</f>
        <v>13.936666666666667</v>
      </c>
      <c r="AE33" s="20">
        <f>(R44+R45+R46+R47+R48+R49+R50+R51+R52+R53+R54+R55)/12</f>
        <v>0</v>
      </c>
      <c r="AF33" s="25">
        <f>(AA33+AB33)/2</f>
        <v>19.106590909090908</v>
      </c>
      <c r="AG33" s="25">
        <f>STDEV(AA33:AC33)</f>
        <v>2.7958491861675254</v>
      </c>
    </row>
    <row r="34" spans="1:33" ht="16" thickBot="1" x14ac:dyDescent="0.25">
      <c r="A34" s="13">
        <v>3</v>
      </c>
      <c r="B34" s="66"/>
      <c r="C34" s="66"/>
      <c r="D34" s="66"/>
      <c r="E34" s="66"/>
      <c r="G34" s="77">
        <v>3</v>
      </c>
      <c r="H34" s="66"/>
      <c r="I34" s="66"/>
      <c r="J34" s="66"/>
      <c r="K34" s="66">
        <v>0</v>
      </c>
      <c r="M34" s="77">
        <v>3</v>
      </c>
      <c r="N34" s="66"/>
      <c r="O34" s="66"/>
      <c r="P34" s="66"/>
      <c r="Q34" s="67"/>
      <c r="S34" s="272">
        <f t="shared" si="2"/>
        <v>0</v>
      </c>
      <c r="T34" s="57">
        <f t="shared" si="3"/>
        <v>0</v>
      </c>
      <c r="U34" s="57">
        <f t="shared" si="4"/>
        <v>0</v>
      </c>
      <c r="V34" s="273">
        <f t="shared" si="5"/>
        <v>0</v>
      </c>
      <c r="AA34" s="278"/>
      <c r="AB34" s="278"/>
      <c r="AC34" s="278"/>
      <c r="AD34" s="278"/>
      <c r="AE34" s="25"/>
      <c r="AF34" s="17">
        <f>(AF32+AF33)/2</f>
        <v>15.012045454545454</v>
      </c>
      <c r="AG34" s="17"/>
    </row>
    <row r="35" spans="1:33" x14ac:dyDescent="0.2">
      <c r="A35" s="13">
        <v>4</v>
      </c>
      <c r="B35" s="66"/>
      <c r="C35" s="66"/>
      <c r="D35" s="254">
        <v>72.2</v>
      </c>
      <c r="E35" s="66">
        <v>46</v>
      </c>
      <c r="G35" s="77">
        <v>4</v>
      </c>
      <c r="H35" s="66"/>
      <c r="I35" s="66"/>
      <c r="J35" s="254">
        <v>24.4</v>
      </c>
      <c r="K35" s="66">
        <v>30</v>
      </c>
      <c r="M35" s="77">
        <v>4</v>
      </c>
      <c r="N35" s="66"/>
      <c r="O35" s="66"/>
      <c r="P35" s="254">
        <v>3.3</v>
      </c>
      <c r="Q35" s="67">
        <v>23</v>
      </c>
      <c r="S35" s="272">
        <f t="shared" si="2"/>
        <v>0</v>
      </c>
      <c r="T35" s="57">
        <f t="shared" si="3"/>
        <v>0</v>
      </c>
      <c r="U35" s="57">
        <f t="shared" si="4"/>
        <v>27.7</v>
      </c>
      <c r="V35" s="273">
        <f t="shared" si="5"/>
        <v>53</v>
      </c>
      <c r="AA35" s="269" t="s">
        <v>21</v>
      </c>
      <c r="AB35" s="279"/>
      <c r="AC35" s="280"/>
      <c r="AD35" s="280"/>
      <c r="AE35" s="281"/>
      <c r="AF35" s="17"/>
      <c r="AG35" s="17"/>
    </row>
    <row r="36" spans="1:33" x14ac:dyDescent="0.2">
      <c r="A36" s="13">
        <v>5</v>
      </c>
      <c r="B36" s="66">
        <v>59</v>
      </c>
      <c r="C36" s="66">
        <v>42</v>
      </c>
      <c r="D36" s="254">
        <v>87.8</v>
      </c>
      <c r="E36" s="66">
        <v>51</v>
      </c>
      <c r="G36" s="77">
        <v>5</v>
      </c>
      <c r="H36" s="66">
        <v>29.4</v>
      </c>
      <c r="I36" s="66">
        <v>50</v>
      </c>
      <c r="J36" s="254">
        <v>11.9</v>
      </c>
      <c r="K36" s="66">
        <v>36.700000000000003</v>
      </c>
      <c r="M36" s="77">
        <v>5</v>
      </c>
      <c r="N36" s="66">
        <v>12</v>
      </c>
      <c r="O36" s="66">
        <v>8</v>
      </c>
      <c r="P36" s="254">
        <v>0.3</v>
      </c>
      <c r="Q36" s="67">
        <v>12.9</v>
      </c>
      <c r="S36" s="272">
        <f t="shared" si="2"/>
        <v>41.4</v>
      </c>
      <c r="T36" s="57">
        <f t="shared" si="3"/>
        <v>58</v>
      </c>
      <c r="U36" s="57">
        <f t="shared" si="4"/>
        <v>12.200000000000001</v>
      </c>
      <c r="V36" s="273">
        <f t="shared" si="5"/>
        <v>49.6</v>
      </c>
      <c r="Z36" s="8"/>
      <c r="AA36" s="282">
        <v>100</v>
      </c>
      <c r="AB36" s="75">
        <v>101</v>
      </c>
      <c r="AC36" s="75">
        <v>102</v>
      </c>
      <c r="AD36" s="75">
        <v>103</v>
      </c>
      <c r="AE36" s="283"/>
      <c r="AF36" s="17"/>
      <c r="AG36" s="17"/>
    </row>
    <row r="37" spans="1:33" x14ac:dyDescent="0.2">
      <c r="A37" s="13">
        <v>6</v>
      </c>
      <c r="B37" s="66">
        <v>30</v>
      </c>
      <c r="C37" s="66">
        <v>74.400000000000006</v>
      </c>
      <c r="D37" s="254">
        <v>49</v>
      </c>
      <c r="E37" s="66">
        <v>15</v>
      </c>
      <c r="G37" s="77">
        <v>6</v>
      </c>
      <c r="H37" s="66">
        <v>55.3</v>
      </c>
      <c r="I37" s="66">
        <v>22.6</v>
      </c>
      <c r="J37" s="254">
        <v>43.56</v>
      </c>
      <c r="K37" s="66">
        <v>67.8</v>
      </c>
      <c r="M37" s="77">
        <v>6</v>
      </c>
      <c r="N37" s="66">
        <v>15</v>
      </c>
      <c r="O37" s="66">
        <v>3</v>
      </c>
      <c r="P37" s="254">
        <v>7.5</v>
      </c>
      <c r="Q37" s="67">
        <v>17.899999999999999</v>
      </c>
      <c r="S37" s="272">
        <f t="shared" si="2"/>
        <v>70.3</v>
      </c>
      <c r="T37" s="57">
        <f t="shared" si="3"/>
        <v>25.6</v>
      </c>
      <c r="U37" s="57">
        <f t="shared" si="4"/>
        <v>51.06</v>
      </c>
      <c r="V37" s="273">
        <f t="shared" si="5"/>
        <v>85.699999999999989</v>
      </c>
      <c r="Z37" s="10" t="s">
        <v>19</v>
      </c>
      <c r="AA37" s="274">
        <f>(H32+H33+H34+H35+H36+H37+H38+H39+H40+H41+H42+H43)/12</f>
        <v>24.649999999999995</v>
      </c>
      <c r="AB37" s="25">
        <f>(I32+I33+I34+I35+I36+I37+I38+I39+I40+I41+I42+I43)/12</f>
        <v>22.491666666666671</v>
      </c>
      <c r="AC37" s="25">
        <f>(J32+J33+J34+J35+J36+J37+J38+J39+J40+J41+J42+J43)/12</f>
        <v>26.928333333333331</v>
      </c>
      <c r="AD37" s="25">
        <f>(K32+K33+K34+K35+K36+K37+K38+K39+K40+K41+K42+K43)/12</f>
        <v>34.1</v>
      </c>
      <c r="AE37" s="286"/>
      <c r="AF37" s="25">
        <f>(AA37+AB37)/2</f>
        <v>23.570833333333333</v>
      </c>
      <c r="AG37" s="25">
        <f>STDEV(AA37:AB37)</f>
        <v>1.5261721360609586</v>
      </c>
    </row>
    <row r="38" spans="1:33" ht="16" thickBot="1" x14ac:dyDescent="0.25">
      <c r="A38" s="13">
        <v>7</v>
      </c>
      <c r="B38" s="66">
        <v>46.1</v>
      </c>
      <c r="C38" s="66">
        <v>21.9</v>
      </c>
      <c r="D38" s="254">
        <v>39.4</v>
      </c>
      <c r="E38" s="66">
        <v>47.2</v>
      </c>
      <c r="G38" s="77">
        <v>7</v>
      </c>
      <c r="H38" s="66">
        <v>39.4</v>
      </c>
      <c r="I38" s="66">
        <v>59.4</v>
      </c>
      <c r="J38" s="254">
        <v>37.799999999999997</v>
      </c>
      <c r="K38" s="66">
        <v>40.6</v>
      </c>
      <c r="M38" s="77">
        <v>7</v>
      </c>
      <c r="N38" s="66">
        <v>13.1</v>
      </c>
      <c r="O38" s="66">
        <v>18.600000000000001</v>
      </c>
      <c r="P38" s="254">
        <v>22.8</v>
      </c>
      <c r="Q38" s="67">
        <v>11.4</v>
      </c>
      <c r="S38" s="272">
        <f t="shared" si="2"/>
        <v>52.5</v>
      </c>
      <c r="T38" s="57">
        <f t="shared" si="3"/>
        <v>78</v>
      </c>
      <c r="U38" s="57">
        <f t="shared" si="4"/>
        <v>60.599999999999994</v>
      </c>
      <c r="V38" s="273">
        <f t="shared" si="5"/>
        <v>52</v>
      </c>
      <c r="Z38" s="10" t="s">
        <v>20</v>
      </c>
      <c r="AA38" s="19">
        <f>(H44+H45+H46+H47+H48+H49+H50+H51+H52+H53+H54+H55)/12</f>
        <v>42.141666666666666</v>
      </c>
      <c r="AB38" s="285">
        <f>(I44+I45+I46+I47+I48+I49+I50+I51+I52+I53+I54+I55)/12</f>
        <v>46.35</v>
      </c>
      <c r="AC38" s="285">
        <f>(J44+J45+J46+J47+J48+J49+J50+J51+J52+J53+J54+J55)/12</f>
        <v>50.458333333333336</v>
      </c>
      <c r="AD38" s="285">
        <f>(K44+K45+K46+K47+K48+K49+K50+K51+K52+K53+K54+K55)/12</f>
        <v>43.258333333333326</v>
      </c>
      <c r="AE38" s="287"/>
      <c r="AF38" s="25">
        <f>(AA38+AB38)/2</f>
        <v>44.245833333333337</v>
      </c>
      <c r="AG38" s="25">
        <f>STDEV(AA38:AB38)</f>
        <v>2.975741037493389</v>
      </c>
    </row>
    <row r="39" spans="1:33" ht="16" thickBot="1" x14ac:dyDescent="0.25">
      <c r="A39" s="13">
        <v>8</v>
      </c>
      <c r="B39" s="66">
        <v>56.4</v>
      </c>
      <c r="C39" s="66">
        <v>73.900000000000006</v>
      </c>
      <c r="D39" s="254">
        <v>40</v>
      </c>
      <c r="E39" s="66">
        <v>48</v>
      </c>
      <c r="G39" s="77">
        <v>8</v>
      </c>
      <c r="H39" s="66">
        <v>22.8</v>
      </c>
      <c r="I39" s="66">
        <v>22.5</v>
      </c>
      <c r="J39" s="254">
        <v>54.98</v>
      </c>
      <c r="K39" s="66">
        <v>35</v>
      </c>
      <c r="M39" s="77">
        <v>8</v>
      </c>
      <c r="N39" s="66">
        <v>17.2</v>
      </c>
      <c r="O39" s="66">
        <v>3.6</v>
      </c>
      <c r="P39" s="254">
        <v>5.8</v>
      </c>
      <c r="Q39" s="67">
        <v>16</v>
      </c>
      <c r="S39" s="272">
        <f t="shared" si="2"/>
        <v>40</v>
      </c>
      <c r="T39" s="57">
        <f t="shared" si="3"/>
        <v>26.1</v>
      </c>
      <c r="U39" s="57">
        <f t="shared" si="4"/>
        <v>60.779999999999994</v>
      </c>
      <c r="V39" s="273">
        <f t="shared" si="5"/>
        <v>51</v>
      </c>
      <c r="AB39" s="25"/>
      <c r="AC39" s="25"/>
      <c r="AD39" s="25"/>
      <c r="AE39" s="25"/>
      <c r="AF39" s="17">
        <f>(AF37+AF38)/2</f>
        <v>33.908333333333331</v>
      </c>
      <c r="AG39" s="17"/>
    </row>
    <row r="40" spans="1:33" x14ac:dyDescent="0.2">
      <c r="A40" s="13">
        <v>9</v>
      </c>
      <c r="B40" s="66">
        <v>68</v>
      </c>
      <c r="C40" s="66">
        <v>69.400000000000006</v>
      </c>
      <c r="D40" s="254">
        <v>54.7</v>
      </c>
      <c r="E40" s="66">
        <v>43.3</v>
      </c>
      <c r="G40" s="77">
        <v>9</v>
      </c>
      <c r="H40" s="66">
        <v>15</v>
      </c>
      <c r="I40" s="66">
        <v>22.8</v>
      </c>
      <c r="J40" s="254">
        <v>28.6</v>
      </c>
      <c r="K40" s="66">
        <v>47.2</v>
      </c>
      <c r="M40" s="77">
        <v>9</v>
      </c>
      <c r="N40" s="66">
        <v>16.98</v>
      </c>
      <c r="O40" s="66">
        <v>7.8</v>
      </c>
      <c r="P40" s="254">
        <v>16.7</v>
      </c>
      <c r="Q40" s="67">
        <v>8.9</v>
      </c>
      <c r="S40" s="272">
        <f t="shared" si="2"/>
        <v>31.98</v>
      </c>
      <c r="T40" s="57">
        <f t="shared" si="3"/>
        <v>30.6</v>
      </c>
      <c r="U40" s="57">
        <f t="shared" si="4"/>
        <v>45.3</v>
      </c>
      <c r="V40" s="273">
        <f t="shared" si="5"/>
        <v>56.1</v>
      </c>
      <c r="AA40" s="269" t="s">
        <v>23</v>
      </c>
      <c r="AB40" s="279"/>
      <c r="AC40" s="280"/>
      <c r="AD40" s="280"/>
      <c r="AE40" s="281"/>
      <c r="AF40" s="17"/>
      <c r="AG40" s="17"/>
    </row>
    <row r="41" spans="1:33" x14ac:dyDescent="0.2">
      <c r="A41" s="13">
        <v>10</v>
      </c>
      <c r="B41" s="66">
        <v>59.2</v>
      </c>
      <c r="C41" s="66">
        <v>61</v>
      </c>
      <c r="D41" s="254">
        <v>69.2</v>
      </c>
      <c r="E41" s="66">
        <v>39.200000000000003</v>
      </c>
      <c r="G41" s="77">
        <v>10</v>
      </c>
      <c r="H41" s="66">
        <v>32.799999999999997</v>
      </c>
      <c r="I41" s="66">
        <v>35.9</v>
      </c>
      <c r="J41" s="254">
        <v>16.899999999999999</v>
      </c>
      <c r="K41" s="66">
        <v>56.4</v>
      </c>
      <c r="M41" s="77">
        <v>10</v>
      </c>
      <c r="N41" s="66">
        <v>7.8</v>
      </c>
      <c r="O41" s="66">
        <v>4</v>
      </c>
      <c r="P41" s="254">
        <v>16.100000000000001</v>
      </c>
      <c r="Q41" s="67">
        <v>4.4000000000000004</v>
      </c>
      <c r="S41" s="272">
        <f t="shared" si="2"/>
        <v>40.599999999999994</v>
      </c>
      <c r="T41" s="57">
        <f t="shared" si="3"/>
        <v>39.9</v>
      </c>
      <c r="U41" s="57">
        <f t="shared" si="4"/>
        <v>33</v>
      </c>
      <c r="V41" s="273">
        <f t="shared" si="5"/>
        <v>60.8</v>
      </c>
      <c r="Z41" s="8"/>
      <c r="AA41" s="282">
        <v>100</v>
      </c>
      <c r="AB41" s="75">
        <v>101</v>
      </c>
      <c r="AC41" s="75">
        <v>102</v>
      </c>
      <c r="AD41" s="75">
        <v>103</v>
      </c>
      <c r="AE41" s="288"/>
      <c r="AF41" s="17"/>
      <c r="AG41" s="17"/>
    </row>
    <row r="42" spans="1:33" x14ac:dyDescent="0.2">
      <c r="A42" s="13">
        <v>11</v>
      </c>
      <c r="B42" s="66">
        <v>70.3</v>
      </c>
      <c r="C42" s="66">
        <v>88</v>
      </c>
      <c r="D42" s="254">
        <v>60.6</v>
      </c>
      <c r="E42" s="66">
        <v>39.200000000000003</v>
      </c>
      <c r="G42" s="77">
        <v>11</v>
      </c>
      <c r="H42" s="66">
        <v>21.1</v>
      </c>
      <c r="I42" s="66">
        <v>3.6</v>
      </c>
      <c r="J42" s="254">
        <v>28.1</v>
      </c>
      <c r="K42" s="66">
        <v>48.6</v>
      </c>
      <c r="M42" s="77">
        <v>11</v>
      </c>
      <c r="N42" s="66">
        <v>8.6</v>
      </c>
      <c r="O42" s="66">
        <v>9</v>
      </c>
      <c r="P42" s="254">
        <v>11.4</v>
      </c>
      <c r="Q42" s="67">
        <v>12.2</v>
      </c>
      <c r="S42" s="272">
        <f t="shared" si="2"/>
        <v>29.700000000000003</v>
      </c>
      <c r="T42" s="57">
        <f t="shared" si="3"/>
        <v>12.6</v>
      </c>
      <c r="U42" s="57">
        <f t="shared" si="4"/>
        <v>39.5</v>
      </c>
      <c r="V42" s="273">
        <f t="shared" si="5"/>
        <v>60.8</v>
      </c>
      <c r="Z42" s="10" t="s">
        <v>19</v>
      </c>
      <c r="AA42" s="274">
        <f>(B32+B33+B34+B35+B36+B37+B38+B39+B40+B41+B42+B43)/12</f>
        <v>33.5</v>
      </c>
      <c r="AB42" s="25">
        <f>(C32+C33+C34+C35+C36+C37+C38+C39+C40+C41+C42+C43)/12</f>
        <v>37.916666666666664</v>
      </c>
      <c r="AC42" s="25">
        <f>(D32+D33+D34+D35+D36+D37+D38+D39+D40+D41+D42+D43)/12</f>
        <v>39.824999999999996</v>
      </c>
      <c r="AD42" s="25">
        <f>(E32+E33+E34+E35+E36+E37+E38+E39+E40+E41+E42+E43)/12</f>
        <v>30.716666666666665</v>
      </c>
      <c r="AE42" s="284"/>
      <c r="AF42" s="25">
        <f>(AA42+AB42)/2</f>
        <v>35.708333333333329</v>
      </c>
      <c r="AG42" s="25">
        <f>STDEV(AA42:AB42)</f>
        <v>3.1230549502405829</v>
      </c>
    </row>
    <row r="43" spans="1:33" ht="16" thickBot="1" x14ac:dyDescent="0.25">
      <c r="A43" s="13">
        <v>12</v>
      </c>
      <c r="B43" s="66">
        <v>13</v>
      </c>
      <c r="C43" s="66">
        <v>24.4</v>
      </c>
      <c r="D43" s="254">
        <v>5</v>
      </c>
      <c r="E43" s="66">
        <v>39.700000000000003</v>
      </c>
      <c r="G43" s="77">
        <v>12</v>
      </c>
      <c r="H43" s="66">
        <v>80</v>
      </c>
      <c r="I43" s="66">
        <v>53.1</v>
      </c>
      <c r="J43" s="254">
        <v>76.900000000000006</v>
      </c>
      <c r="K43" s="66">
        <v>46.9</v>
      </c>
      <c r="M43" s="77">
        <v>12</v>
      </c>
      <c r="N43" s="66">
        <v>7.5</v>
      </c>
      <c r="O43" s="66">
        <v>22.5</v>
      </c>
      <c r="P43" s="254">
        <v>17.8</v>
      </c>
      <c r="Q43" s="67">
        <v>13.3</v>
      </c>
      <c r="S43" s="272">
        <f t="shared" si="2"/>
        <v>87.5</v>
      </c>
      <c r="T43" s="57">
        <f t="shared" si="3"/>
        <v>75.599999999999994</v>
      </c>
      <c r="U43" s="57">
        <f t="shared" si="4"/>
        <v>94.7</v>
      </c>
      <c r="V43" s="273">
        <f t="shared" si="5"/>
        <v>60.2</v>
      </c>
      <c r="Z43" s="10" t="s">
        <v>20</v>
      </c>
      <c r="AA43" s="19">
        <f>(B44+B45+B46+B47+B48+B49+B50+B51+B52+B53+B54+B55)/12</f>
        <v>31.866666666666664</v>
      </c>
      <c r="AB43" s="285">
        <f>(C44+C45+C46+C47+C48+C49+C50+C51+C52+C53+C54+C55)/12</f>
        <v>36.358333333333334</v>
      </c>
      <c r="AC43" s="285">
        <f>(D44+D45+D46+D47+D48+D49+D50+D51+D52+D53+D54+D55)/12</f>
        <v>33.572499999999998</v>
      </c>
      <c r="AD43" s="285">
        <f>(E44+E45+E46+E47+E48+E49+E50+E51+E52+E53+E54+E55)/12</f>
        <v>44.610833333333325</v>
      </c>
      <c r="AE43" s="20"/>
      <c r="AF43" s="25">
        <f>(AA43+AB43)/2</f>
        <v>34.112499999999997</v>
      </c>
      <c r="AG43" s="25">
        <f>STDEV(AA43:AB43)</f>
        <v>3.1760879588295787</v>
      </c>
    </row>
    <row r="44" spans="1:33" x14ac:dyDescent="0.2">
      <c r="A44" s="14">
        <v>13</v>
      </c>
      <c r="B44" s="69">
        <v>40.299999999999997</v>
      </c>
      <c r="C44" s="69">
        <v>27.2</v>
      </c>
      <c r="D44" s="255">
        <v>45.9</v>
      </c>
      <c r="E44" s="69">
        <v>27.43</v>
      </c>
      <c r="G44" s="79">
        <v>13</v>
      </c>
      <c r="H44" s="69">
        <v>28.1</v>
      </c>
      <c r="I44" s="69">
        <v>57.8</v>
      </c>
      <c r="J44" s="255">
        <v>48</v>
      </c>
      <c r="K44" s="69">
        <v>59</v>
      </c>
      <c r="M44" s="79">
        <v>13</v>
      </c>
      <c r="N44" s="69">
        <v>20.8</v>
      </c>
      <c r="O44" s="69">
        <v>15</v>
      </c>
      <c r="P44" s="255">
        <v>5.8</v>
      </c>
      <c r="Q44" s="70">
        <v>13.98</v>
      </c>
      <c r="S44" s="272">
        <f t="shared" si="2"/>
        <v>48.900000000000006</v>
      </c>
      <c r="T44" s="57">
        <f t="shared" si="3"/>
        <v>72.8</v>
      </c>
      <c r="U44" s="57">
        <f t="shared" si="4"/>
        <v>53.8</v>
      </c>
      <c r="V44" s="273">
        <f t="shared" si="5"/>
        <v>72.98</v>
      </c>
      <c r="AB44" s="25"/>
      <c r="AC44" s="25"/>
      <c r="AD44" s="25"/>
      <c r="AE44" s="25"/>
      <c r="AF44" s="17">
        <f>(AF42+AF43)/2</f>
        <v>34.910416666666663</v>
      </c>
      <c r="AG44" s="17"/>
    </row>
    <row r="45" spans="1:33" x14ac:dyDescent="0.2">
      <c r="A45" s="14">
        <v>14</v>
      </c>
      <c r="B45" s="69">
        <v>20.6</v>
      </c>
      <c r="C45" s="69">
        <v>23.9</v>
      </c>
      <c r="D45" s="255">
        <v>52.9</v>
      </c>
      <c r="E45" s="69">
        <v>31.4</v>
      </c>
      <c r="G45" s="79">
        <v>14</v>
      </c>
      <c r="H45" s="69">
        <v>47.2</v>
      </c>
      <c r="I45" s="69">
        <v>63</v>
      </c>
      <c r="J45" s="255">
        <v>40</v>
      </c>
      <c r="K45" s="69">
        <v>50</v>
      </c>
      <c r="M45" s="79">
        <v>14</v>
      </c>
      <c r="N45" s="69">
        <v>13.9</v>
      </c>
      <c r="O45" s="69">
        <v>12.98</v>
      </c>
      <c r="P45" s="255">
        <v>7.9</v>
      </c>
      <c r="Q45" s="70">
        <v>18.98</v>
      </c>
      <c r="S45" s="272">
        <f t="shared" si="2"/>
        <v>61.1</v>
      </c>
      <c r="T45" s="57">
        <f t="shared" si="3"/>
        <v>75.98</v>
      </c>
      <c r="U45" s="57">
        <f t="shared" si="4"/>
        <v>47.9</v>
      </c>
      <c r="V45" s="273">
        <f t="shared" si="5"/>
        <v>68.98</v>
      </c>
      <c r="AC45" s="25"/>
      <c r="AD45" s="25"/>
      <c r="AE45" s="25"/>
      <c r="AF45" s="25"/>
      <c r="AG45" s="25"/>
    </row>
    <row r="46" spans="1:33" x14ac:dyDescent="0.2">
      <c r="A46" s="14">
        <v>15</v>
      </c>
      <c r="B46" s="69">
        <v>29.7</v>
      </c>
      <c r="C46" s="69">
        <v>28.1</v>
      </c>
      <c r="D46" s="255">
        <v>25.87</v>
      </c>
      <c r="E46" s="69">
        <v>65.3</v>
      </c>
      <c r="G46" s="79">
        <v>15</v>
      </c>
      <c r="H46" s="69">
        <v>36.9</v>
      </c>
      <c r="I46" s="69">
        <v>64</v>
      </c>
      <c r="J46" s="255">
        <v>64</v>
      </c>
      <c r="K46" s="69">
        <v>32.799999999999997</v>
      </c>
      <c r="M46" s="79">
        <v>15</v>
      </c>
      <c r="N46" s="69">
        <v>33.299999999999997</v>
      </c>
      <c r="O46" s="69">
        <v>8.56</v>
      </c>
      <c r="P46" s="255">
        <v>8.3000000000000007</v>
      </c>
      <c r="Q46" s="70">
        <v>4.8</v>
      </c>
      <c r="S46" s="272">
        <f t="shared" si="2"/>
        <v>70.199999999999989</v>
      </c>
      <c r="T46" s="57">
        <f t="shared" si="3"/>
        <v>72.56</v>
      </c>
      <c r="U46" s="57">
        <f t="shared" si="4"/>
        <v>72.3</v>
      </c>
      <c r="V46" s="273">
        <f t="shared" si="5"/>
        <v>37.599999999999994</v>
      </c>
    </row>
    <row r="47" spans="1:33" x14ac:dyDescent="0.2">
      <c r="A47" s="14">
        <v>16</v>
      </c>
      <c r="B47" s="69">
        <v>33.9</v>
      </c>
      <c r="C47" s="69">
        <v>29</v>
      </c>
      <c r="D47" s="255">
        <v>28</v>
      </c>
      <c r="E47" s="69">
        <v>32.9</v>
      </c>
      <c r="G47" s="79">
        <v>16</v>
      </c>
      <c r="H47" s="69">
        <v>33.299999999999997</v>
      </c>
      <c r="I47" s="69">
        <v>56</v>
      </c>
      <c r="J47" s="255">
        <v>54</v>
      </c>
      <c r="K47" s="69">
        <v>62</v>
      </c>
      <c r="M47" s="79">
        <v>16</v>
      </c>
      <c r="N47" s="69">
        <v>19.7</v>
      </c>
      <c r="O47" s="69">
        <v>15.65</v>
      </c>
      <c r="P47" s="255">
        <v>17.98</v>
      </c>
      <c r="Q47" s="70">
        <v>15</v>
      </c>
      <c r="S47" s="272">
        <f t="shared" si="2"/>
        <v>53</v>
      </c>
      <c r="T47" s="57">
        <f t="shared" si="3"/>
        <v>71.650000000000006</v>
      </c>
      <c r="U47" s="57">
        <f t="shared" si="4"/>
        <v>71.98</v>
      </c>
      <c r="V47" s="273">
        <f t="shared" si="5"/>
        <v>77</v>
      </c>
    </row>
    <row r="48" spans="1:33" x14ac:dyDescent="0.2">
      <c r="A48" s="14">
        <v>17</v>
      </c>
      <c r="B48" s="69">
        <v>15</v>
      </c>
      <c r="C48" s="69">
        <v>33.9</v>
      </c>
      <c r="D48" s="255">
        <v>41</v>
      </c>
      <c r="E48" s="69">
        <v>55</v>
      </c>
      <c r="G48" s="79">
        <v>17</v>
      </c>
      <c r="H48" s="69">
        <v>54.2</v>
      </c>
      <c r="I48" s="69">
        <v>52</v>
      </c>
      <c r="J48" s="255">
        <v>36</v>
      </c>
      <c r="K48" s="69">
        <v>32.200000000000003</v>
      </c>
      <c r="M48" s="79">
        <v>17</v>
      </c>
      <c r="N48" s="69">
        <v>20</v>
      </c>
      <c r="O48" s="69">
        <v>12.9</v>
      </c>
      <c r="P48" s="255">
        <v>22.98</v>
      </c>
      <c r="Q48" s="70">
        <v>13.9</v>
      </c>
      <c r="S48" s="272">
        <f t="shared" si="2"/>
        <v>74.2</v>
      </c>
      <c r="T48" s="57">
        <f t="shared" si="3"/>
        <v>64.900000000000006</v>
      </c>
      <c r="U48" s="57">
        <f t="shared" si="4"/>
        <v>58.980000000000004</v>
      </c>
      <c r="V48" s="273">
        <f t="shared" si="5"/>
        <v>46.1</v>
      </c>
    </row>
    <row r="49" spans="1:33" x14ac:dyDescent="0.2">
      <c r="A49" s="14">
        <v>18</v>
      </c>
      <c r="B49" s="69">
        <v>22.8</v>
      </c>
      <c r="C49" s="69">
        <v>52.5</v>
      </c>
      <c r="D49" s="255">
        <v>41</v>
      </c>
      <c r="E49" s="69">
        <v>43.3</v>
      </c>
      <c r="G49" s="79">
        <v>18</v>
      </c>
      <c r="H49" s="69">
        <v>49.4</v>
      </c>
      <c r="I49" s="69">
        <v>33.6</v>
      </c>
      <c r="J49" s="255">
        <v>48.1</v>
      </c>
      <c r="K49" s="69">
        <v>51.4</v>
      </c>
      <c r="M49" s="79">
        <v>18</v>
      </c>
      <c r="N49" s="69">
        <v>27.8</v>
      </c>
      <c r="O49" s="69">
        <v>13.6</v>
      </c>
      <c r="P49" s="255">
        <v>10.87</v>
      </c>
      <c r="Q49" s="70">
        <v>7.9</v>
      </c>
      <c r="S49" s="272">
        <f t="shared" si="2"/>
        <v>77.2</v>
      </c>
      <c r="T49" s="57">
        <f t="shared" si="3"/>
        <v>47.2</v>
      </c>
      <c r="U49" s="57">
        <f t="shared" si="4"/>
        <v>58.97</v>
      </c>
      <c r="V49" s="273">
        <f t="shared" si="5"/>
        <v>59.3</v>
      </c>
    </row>
    <row r="50" spans="1:33" x14ac:dyDescent="0.2">
      <c r="A50" s="14">
        <v>19</v>
      </c>
      <c r="B50" s="69">
        <v>27.8</v>
      </c>
      <c r="C50" s="69">
        <v>34.200000000000003</v>
      </c>
      <c r="D50" s="255">
        <v>32.9</v>
      </c>
      <c r="E50" s="69">
        <v>58.1</v>
      </c>
      <c r="G50" s="79">
        <v>19</v>
      </c>
      <c r="H50" s="69">
        <v>40</v>
      </c>
      <c r="I50" s="69">
        <v>45.8</v>
      </c>
      <c r="J50" s="255">
        <v>57</v>
      </c>
      <c r="K50" s="69">
        <v>35</v>
      </c>
      <c r="M50" s="79">
        <v>19</v>
      </c>
      <c r="N50" s="69">
        <v>32.200000000000003</v>
      </c>
      <c r="O50" s="69">
        <v>20</v>
      </c>
      <c r="P50" s="255">
        <v>10</v>
      </c>
      <c r="Q50" s="70">
        <v>6.9</v>
      </c>
      <c r="S50" s="272">
        <f t="shared" si="2"/>
        <v>72.2</v>
      </c>
      <c r="T50" s="57">
        <f t="shared" si="3"/>
        <v>65.8</v>
      </c>
      <c r="U50" s="57">
        <f t="shared" si="4"/>
        <v>67</v>
      </c>
      <c r="V50" s="273">
        <f t="shared" si="5"/>
        <v>41.9</v>
      </c>
    </row>
    <row r="51" spans="1:33" x14ac:dyDescent="0.2">
      <c r="A51" s="14">
        <v>20</v>
      </c>
      <c r="B51" s="69">
        <v>24.2</v>
      </c>
      <c r="C51" s="69">
        <v>35.799999999999997</v>
      </c>
      <c r="D51" s="255">
        <v>23.8</v>
      </c>
      <c r="E51" s="69">
        <v>44</v>
      </c>
      <c r="G51" s="79">
        <v>20</v>
      </c>
      <c r="H51" s="69">
        <v>59.4</v>
      </c>
      <c r="I51" s="69">
        <v>52</v>
      </c>
      <c r="J51" s="255">
        <v>64</v>
      </c>
      <c r="K51" s="69">
        <v>43</v>
      </c>
      <c r="M51" s="79">
        <v>20</v>
      </c>
      <c r="N51" s="69">
        <v>16.399999999999999</v>
      </c>
      <c r="O51" s="69">
        <v>12.7</v>
      </c>
      <c r="P51" s="255">
        <v>12.2</v>
      </c>
      <c r="Q51" s="70">
        <v>14.98</v>
      </c>
      <c r="S51" s="272">
        <f t="shared" si="2"/>
        <v>75.8</v>
      </c>
      <c r="T51" s="57">
        <f t="shared" si="3"/>
        <v>64.7</v>
      </c>
      <c r="U51" s="57">
        <f t="shared" si="4"/>
        <v>76.2</v>
      </c>
      <c r="V51" s="273">
        <f t="shared" si="5"/>
        <v>57.980000000000004</v>
      </c>
    </row>
    <row r="52" spans="1:33" x14ac:dyDescent="0.2">
      <c r="A52" s="14">
        <v>21</v>
      </c>
      <c r="B52" s="69">
        <v>63.9</v>
      </c>
      <c r="C52" s="69">
        <v>36.700000000000003</v>
      </c>
      <c r="D52" s="255">
        <v>17.8</v>
      </c>
      <c r="E52" s="69">
        <v>41.7</v>
      </c>
      <c r="G52" s="79">
        <v>21</v>
      </c>
      <c r="H52" s="69">
        <v>20</v>
      </c>
      <c r="I52" s="69">
        <v>41</v>
      </c>
      <c r="J52" s="255">
        <v>52.2</v>
      </c>
      <c r="K52" s="69">
        <v>42</v>
      </c>
      <c r="M52" s="79">
        <v>21</v>
      </c>
      <c r="N52" s="69">
        <v>16.100000000000001</v>
      </c>
      <c r="O52" s="69">
        <v>22.45</v>
      </c>
      <c r="P52" s="255">
        <v>26.12</v>
      </c>
      <c r="Q52" s="70">
        <v>16.899999999999999</v>
      </c>
      <c r="S52" s="272">
        <f t="shared" si="2"/>
        <v>36.1</v>
      </c>
      <c r="T52" s="57">
        <f t="shared" si="3"/>
        <v>63.45</v>
      </c>
      <c r="U52" s="57">
        <f t="shared" si="4"/>
        <v>78.320000000000007</v>
      </c>
      <c r="V52" s="273">
        <f t="shared" si="5"/>
        <v>58.9</v>
      </c>
    </row>
    <row r="53" spans="1:33" x14ac:dyDescent="0.2">
      <c r="A53" s="14">
        <v>22</v>
      </c>
      <c r="B53" s="69">
        <v>21.7</v>
      </c>
      <c r="C53" s="69">
        <v>40</v>
      </c>
      <c r="D53" s="255">
        <v>21.7</v>
      </c>
      <c r="E53" s="69">
        <v>39.200000000000003</v>
      </c>
      <c r="G53" s="79">
        <v>22</v>
      </c>
      <c r="H53" s="69">
        <v>53.3</v>
      </c>
      <c r="I53" s="69">
        <v>31</v>
      </c>
      <c r="J53" s="255">
        <v>63.9</v>
      </c>
      <c r="K53" s="69">
        <v>46.9</v>
      </c>
      <c r="M53" s="79">
        <v>22</v>
      </c>
      <c r="N53" s="69">
        <v>17.899999999999999</v>
      </c>
      <c r="O53" s="69">
        <v>28.98</v>
      </c>
      <c r="P53" s="255">
        <v>13.9</v>
      </c>
      <c r="Q53" s="70">
        <v>13.9</v>
      </c>
      <c r="S53" s="272">
        <f t="shared" si="2"/>
        <v>71.199999999999989</v>
      </c>
      <c r="T53" s="57">
        <f t="shared" si="3"/>
        <v>59.980000000000004</v>
      </c>
      <c r="U53" s="57">
        <f t="shared" si="4"/>
        <v>77.8</v>
      </c>
      <c r="V53" s="273">
        <f t="shared" si="5"/>
        <v>60.8</v>
      </c>
    </row>
    <row r="54" spans="1:33" x14ac:dyDescent="0.2">
      <c r="A54" s="14">
        <v>23</v>
      </c>
      <c r="B54" s="69">
        <v>38.9</v>
      </c>
      <c r="C54" s="69">
        <v>47</v>
      </c>
      <c r="D54" s="255">
        <v>42</v>
      </c>
      <c r="E54" s="69">
        <v>67</v>
      </c>
      <c r="G54" s="79">
        <v>23</v>
      </c>
      <c r="H54" s="69">
        <v>46.7</v>
      </c>
      <c r="I54" s="69">
        <v>26</v>
      </c>
      <c r="J54" s="255">
        <v>33.299999999999997</v>
      </c>
      <c r="K54" s="69">
        <v>15.8</v>
      </c>
      <c r="M54" s="79">
        <v>23</v>
      </c>
      <c r="N54" s="69">
        <v>14.4</v>
      </c>
      <c r="O54" s="69">
        <v>26.8</v>
      </c>
      <c r="P54" s="255">
        <v>25</v>
      </c>
      <c r="Q54" s="70">
        <v>18</v>
      </c>
      <c r="S54" s="272">
        <f t="shared" si="2"/>
        <v>61.1</v>
      </c>
      <c r="T54" s="57">
        <f t="shared" si="3"/>
        <v>52.8</v>
      </c>
      <c r="U54" s="57">
        <f t="shared" si="4"/>
        <v>58.3</v>
      </c>
      <c r="V54" s="273">
        <f t="shared" si="5"/>
        <v>33.799999999999997</v>
      </c>
    </row>
    <row r="55" spans="1:33" ht="16" thickBot="1" x14ac:dyDescent="0.25">
      <c r="A55" s="15">
        <v>24</v>
      </c>
      <c r="B55" s="71">
        <v>43.6</v>
      </c>
      <c r="C55" s="71">
        <v>48</v>
      </c>
      <c r="D55" s="256">
        <v>30</v>
      </c>
      <c r="E55" s="71">
        <v>30</v>
      </c>
      <c r="F55" s="249"/>
      <c r="G55" s="80">
        <v>24</v>
      </c>
      <c r="H55" s="71">
        <v>37.200000000000003</v>
      </c>
      <c r="I55" s="71">
        <v>34</v>
      </c>
      <c r="J55" s="256">
        <v>45</v>
      </c>
      <c r="K55" s="71">
        <v>49</v>
      </c>
      <c r="L55" s="249"/>
      <c r="M55" s="80">
        <v>24</v>
      </c>
      <c r="N55" s="71">
        <v>19.2</v>
      </c>
      <c r="O55" s="71">
        <v>17.98</v>
      </c>
      <c r="P55" s="256">
        <v>25</v>
      </c>
      <c r="Q55" s="72">
        <v>22</v>
      </c>
      <c r="S55" s="272">
        <f t="shared" si="2"/>
        <v>56.400000000000006</v>
      </c>
      <c r="T55" s="57">
        <f t="shared" si="3"/>
        <v>51.980000000000004</v>
      </c>
      <c r="U55" s="57">
        <f t="shared" si="4"/>
        <v>70</v>
      </c>
      <c r="V55" s="273">
        <f t="shared" si="5"/>
        <v>71</v>
      </c>
    </row>
    <row r="56" spans="1:33" s="11" customFormat="1" x14ac:dyDescent="0.2">
      <c r="A56" s="24"/>
      <c r="B56" s="261">
        <f>SUM(B32:B55)</f>
        <v>784.4</v>
      </c>
      <c r="C56" s="242">
        <f>SUM(C32:C55)</f>
        <v>891.3</v>
      </c>
      <c r="D56" s="242">
        <f>SUM(D32:D55)</f>
        <v>880.76999999999987</v>
      </c>
      <c r="E56" s="243">
        <f t="shared" ref="E56" si="6">SUM(E32:E55)</f>
        <v>903.93000000000006</v>
      </c>
      <c r="F56" s="240"/>
      <c r="G56" s="81">
        <f>SUM(G32:G55)</f>
        <v>300</v>
      </c>
      <c r="H56" s="242">
        <f>SUM(H32:H55)</f>
        <v>801.5</v>
      </c>
      <c r="I56" s="242">
        <f>SUM(I32:I55)</f>
        <v>826.1</v>
      </c>
      <c r="J56" s="242">
        <f>SUM(J32:J55)</f>
        <v>928.64</v>
      </c>
      <c r="K56" s="243">
        <f t="shared" ref="K56" si="7">SUM(K32:K55)</f>
        <v>928.3</v>
      </c>
      <c r="L56" s="240"/>
      <c r="M56" s="81">
        <f>SUM(M32:M55)</f>
        <v>300</v>
      </c>
      <c r="N56" s="242">
        <f>SUM(N32:N55)</f>
        <v>349.87999999999994</v>
      </c>
      <c r="O56" s="242">
        <f>SUM(O32:O55)</f>
        <v>284.09999999999997</v>
      </c>
      <c r="P56" s="242">
        <f>SUM(P32:P55)</f>
        <v>287.75</v>
      </c>
      <c r="Q56" s="245">
        <f t="shared" ref="Q56" si="8">SUM(Q32:Q55)</f>
        <v>287.24</v>
      </c>
      <c r="R56" s="10"/>
      <c r="S56" s="274">
        <f>SUM(S32:S55)</f>
        <v>1151.3800000000001</v>
      </c>
      <c r="T56" s="24">
        <f>SUM(T32:T55)</f>
        <v>1110.2</v>
      </c>
      <c r="U56" s="24">
        <f>SUM(U32:U55)</f>
        <v>1216.3900000000001</v>
      </c>
      <c r="V56" s="275">
        <f>SUM(V32:V55)</f>
        <v>1215.54</v>
      </c>
      <c r="W56" s="10"/>
      <c r="X56" s="10"/>
      <c r="Y56" s="10"/>
      <c r="Z56" s="17"/>
      <c r="AA56" s="25"/>
      <c r="AB56" s="25"/>
      <c r="AC56" s="25"/>
      <c r="AD56" s="25"/>
      <c r="AE56" s="25"/>
      <c r="AF56" s="17"/>
      <c r="AG56" s="17"/>
    </row>
    <row r="57" spans="1:33" s="2" customFormat="1" ht="16" thickBot="1" x14ac:dyDescent="0.25">
      <c r="A57" s="24"/>
      <c r="B57" s="82">
        <f>B56/20</f>
        <v>39.22</v>
      </c>
      <c r="C57" s="247">
        <f>C56/20</f>
        <v>44.564999999999998</v>
      </c>
      <c r="D57" s="247">
        <f>D56/21</f>
        <v>41.941428571428567</v>
      </c>
      <c r="E57" s="248">
        <f>E56/21</f>
        <v>43.044285714285721</v>
      </c>
      <c r="F57" s="249"/>
      <c r="G57" s="250"/>
      <c r="H57" s="247">
        <f>H56/20</f>
        <v>40.075000000000003</v>
      </c>
      <c r="I57" s="247">
        <f>I56/20</f>
        <v>41.305</v>
      </c>
      <c r="J57" s="247">
        <f>J56/21</f>
        <v>44.220952380952383</v>
      </c>
      <c r="K57" s="248">
        <f>K56/21</f>
        <v>44.204761904761902</v>
      </c>
      <c r="L57" s="249"/>
      <c r="M57" s="250"/>
      <c r="N57" s="247">
        <f>N56/20</f>
        <v>17.493999999999996</v>
      </c>
      <c r="O57" s="247">
        <f>O56/20</f>
        <v>14.204999999999998</v>
      </c>
      <c r="P57" s="247">
        <f>P56/21</f>
        <v>13.702380952380953</v>
      </c>
      <c r="Q57" s="251">
        <f>Q56/21</f>
        <v>13.678095238095239</v>
      </c>
      <c r="R57" s="17"/>
      <c r="S57" s="19">
        <f>S56/20</f>
        <v>57.569000000000003</v>
      </c>
      <c r="T57" s="276">
        <f>T56/20</f>
        <v>55.510000000000005</v>
      </c>
      <c r="U57" s="276">
        <f>U56/24</f>
        <v>50.682916666666671</v>
      </c>
      <c r="V57" s="277">
        <f>V56/24</f>
        <v>50.647500000000001</v>
      </c>
      <c r="W57" s="17"/>
      <c r="X57" s="17"/>
      <c r="Y57" s="17"/>
      <c r="Z57" s="24">
        <f>(U57+V57+W57+X57+Y57)/5</f>
        <v>20.266083333333334</v>
      </c>
      <c r="AA57" s="25"/>
      <c r="AB57" s="25"/>
      <c r="AC57" s="25"/>
      <c r="AD57" s="25"/>
      <c r="AE57" s="25"/>
      <c r="AF57" s="17"/>
      <c r="AG57" s="17"/>
    </row>
    <row r="58" spans="1:33" ht="27" thickBot="1" x14ac:dyDescent="0.35">
      <c r="B58" s="198" t="s">
        <v>11</v>
      </c>
      <c r="Q58" s="260"/>
      <c r="R58" s="17"/>
      <c r="S58" s="59">
        <v>55.015000000000001</v>
      </c>
      <c r="T58" s="59">
        <v>60</v>
      </c>
      <c r="U58" s="59">
        <v>55</v>
      </c>
      <c r="V58" s="59">
        <v>45</v>
      </c>
      <c r="W58" s="17"/>
    </row>
    <row r="59" spans="1:33" ht="27" thickBot="1" x14ac:dyDescent="0.35">
      <c r="B59" s="141" t="s">
        <v>52</v>
      </c>
      <c r="C59" s="141"/>
      <c r="D59" s="141"/>
      <c r="E59" s="141"/>
      <c r="F59" s="199"/>
      <c r="G59" s="141" t="s">
        <v>53</v>
      </c>
      <c r="H59" s="3"/>
      <c r="J59" s="3"/>
      <c r="K59" s="141"/>
      <c r="L59" s="199"/>
      <c r="M59" s="141" t="s">
        <v>54</v>
      </c>
      <c r="N59" s="142"/>
      <c r="O59" s="142"/>
      <c r="P59" s="3"/>
      <c r="Q59" s="154"/>
      <c r="S59" s="269" t="s">
        <v>17</v>
      </c>
      <c r="T59" s="270"/>
      <c r="U59" s="270"/>
      <c r="V59" s="271"/>
      <c r="W59" s="6"/>
      <c r="AA59" s="269" t="s">
        <v>18</v>
      </c>
      <c r="AB59" s="279"/>
      <c r="AC59" s="280"/>
      <c r="AD59" s="280"/>
      <c r="AE59" s="281"/>
      <c r="AF59" s="17" t="s">
        <v>22</v>
      </c>
      <c r="AG59" s="17" t="s">
        <v>1</v>
      </c>
    </row>
    <row r="60" spans="1:33" x14ac:dyDescent="0.2">
      <c r="A60" s="12" t="s">
        <v>9</v>
      </c>
      <c r="B60" s="63">
        <v>100</v>
      </c>
      <c r="C60" s="64">
        <v>101</v>
      </c>
      <c r="D60" s="64">
        <v>102</v>
      </c>
      <c r="E60" s="64">
        <v>103</v>
      </c>
      <c r="F60" s="253"/>
      <c r="G60" s="76" t="s">
        <v>9</v>
      </c>
      <c r="H60" s="63">
        <v>100</v>
      </c>
      <c r="I60" s="64">
        <v>101</v>
      </c>
      <c r="J60" s="64">
        <v>102</v>
      </c>
      <c r="K60" s="64">
        <v>103</v>
      </c>
      <c r="L60" s="240"/>
      <c r="M60" s="76" t="s">
        <v>9</v>
      </c>
      <c r="N60" s="63">
        <v>100</v>
      </c>
      <c r="O60" s="64">
        <v>101</v>
      </c>
      <c r="P60" s="64">
        <v>102</v>
      </c>
      <c r="Q60" s="64">
        <v>103</v>
      </c>
      <c r="R60" s="6"/>
      <c r="S60" s="63">
        <v>100</v>
      </c>
      <c r="T60" s="64">
        <v>101</v>
      </c>
      <c r="U60" s="64">
        <v>102</v>
      </c>
      <c r="V60" s="64">
        <v>103</v>
      </c>
      <c r="W60" s="8"/>
      <c r="AA60" s="282">
        <v>100</v>
      </c>
      <c r="AB60" s="75">
        <v>101</v>
      </c>
      <c r="AC60" s="75">
        <v>102</v>
      </c>
      <c r="AD60" s="75">
        <v>103</v>
      </c>
      <c r="AE60" s="283"/>
      <c r="AF60" s="23"/>
      <c r="AG60" s="23"/>
    </row>
    <row r="61" spans="1:33" x14ac:dyDescent="0.2">
      <c r="A61" s="13">
        <v>1</v>
      </c>
      <c r="B61" s="66">
        <v>52.2</v>
      </c>
      <c r="C61" s="66"/>
      <c r="D61" s="66">
        <v>65.900000000000006</v>
      </c>
      <c r="E61" s="254">
        <v>65.3</v>
      </c>
      <c r="G61" s="77">
        <v>1</v>
      </c>
      <c r="H61" s="66">
        <v>33.1</v>
      </c>
      <c r="I61" s="66"/>
      <c r="J61" s="66">
        <v>28.3</v>
      </c>
      <c r="K61" s="254">
        <v>26.7</v>
      </c>
      <c r="M61" s="77">
        <v>1</v>
      </c>
      <c r="N61" s="66">
        <v>12.2</v>
      </c>
      <c r="O61" s="66"/>
      <c r="P61" s="66">
        <v>6</v>
      </c>
      <c r="Q61" s="257">
        <v>8.5</v>
      </c>
      <c r="R61" s="6"/>
      <c r="S61" s="272">
        <f>H61+N61</f>
        <v>45.3</v>
      </c>
      <c r="T61" s="57">
        <f>I61+O61</f>
        <v>0</v>
      </c>
      <c r="U61" s="57">
        <f>J61+P61</f>
        <v>34.299999999999997</v>
      </c>
      <c r="V61" s="273">
        <f>K61+Q61</f>
        <v>35.200000000000003</v>
      </c>
      <c r="AA61" s="274">
        <f>(N61+N62+N63+N64+N65+N66+N67+N68+N69+N70+N71+N72)/12</f>
        <v>3.9250000000000007</v>
      </c>
      <c r="AB61" s="25">
        <f>(O61+O62+O63+O64+O65+O66+O67+O68+O69+O70+O71+O72)/12</f>
        <v>7.1750000000000007</v>
      </c>
      <c r="AC61" s="25">
        <f>(P61+P62+P63+P64+P65+P66+P67+P68+P69+P70+P71+P72)/12</f>
        <v>7.9749999999999988</v>
      </c>
      <c r="AD61" s="25">
        <f>(Q61+Q62+Q63+Q64+Q65+Q66+Q67+Q68+Q69+Q70+Q71+Q72)/12</f>
        <v>4.8250000000000002</v>
      </c>
      <c r="AE61" s="284">
        <f>(R61+R62+R63+R64+R65+R66+R67+R68+R69+R70+R71+R72)/12</f>
        <v>0</v>
      </c>
      <c r="AF61" s="25">
        <f>(AA61+AB61)/2</f>
        <v>5.5500000000000007</v>
      </c>
      <c r="AG61" s="25">
        <f>STDEV(AA61:AC61)</f>
        <v>2.1449553219900257</v>
      </c>
    </row>
    <row r="62" spans="1:33" ht="16" thickBot="1" x14ac:dyDescent="0.25">
      <c r="A62" s="13">
        <v>2</v>
      </c>
      <c r="B62" s="66">
        <v>76.099999999999994</v>
      </c>
      <c r="C62" s="66">
        <v>37.5</v>
      </c>
      <c r="D62" s="66">
        <v>72.87</v>
      </c>
      <c r="E62" s="254">
        <v>78.3</v>
      </c>
      <c r="G62" s="77">
        <v>2</v>
      </c>
      <c r="H62" s="66">
        <v>20.3</v>
      </c>
      <c r="I62" s="66">
        <v>39.4</v>
      </c>
      <c r="J62" s="66">
        <v>24.4</v>
      </c>
      <c r="K62" s="254">
        <v>16.899999999999999</v>
      </c>
      <c r="M62" s="77">
        <v>2</v>
      </c>
      <c r="N62" s="66">
        <v>3.3</v>
      </c>
      <c r="O62" s="66">
        <v>23.1</v>
      </c>
      <c r="P62" s="66">
        <v>3.6</v>
      </c>
      <c r="Q62" s="257">
        <v>5.3</v>
      </c>
      <c r="R62" s="6"/>
      <c r="S62" s="272">
        <f t="shared" ref="S62:S84" si="9">H62+N62</f>
        <v>23.6</v>
      </c>
      <c r="T62" s="57">
        <f t="shared" ref="T62:T84" si="10">I62+O62</f>
        <v>62.5</v>
      </c>
      <c r="U62" s="57">
        <f t="shared" ref="U62:U84" si="11">J62+P62</f>
        <v>28</v>
      </c>
      <c r="V62" s="273">
        <f t="shared" ref="V62:V84" si="12">K62+Q62</f>
        <v>22.2</v>
      </c>
      <c r="AA62" s="19">
        <f>(N73+N74+N75+N76+N77+N78+N79+N80+N81+N82+N83+N84)/12</f>
        <v>18.516666666666669</v>
      </c>
      <c r="AB62" s="285">
        <f>(O73+O74+O75+O76+O77+O78+O79+O80+O81+O82+O83)/11</f>
        <v>8.2636363636363637</v>
      </c>
      <c r="AC62" s="285">
        <f>(P73+P74+P75+P76+P77+P78+P79+P80+P81+P82+P83+P84)/12</f>
        <v>15.466666666666663</v>
      </c>
      <c r="AD62" s="285">
        <f>(Q73+Q74+Q75+Q76+Q77+Q78+Q79+Q80+Q81+Q82+Q83+Q84)/12</f>
        <v>12.733333333333334</v>
      </c>
      <c r="AE62" s="20">
        <f>(R73+R74+R75+R76+R77+R78+R79+R80+R81+R82+R83+R84)/12</f>
        <v>0</v>
      </c>
      <c r="AF62" s="25">
        <f>(AA62+AB62)/2</f>
        <v>13.390151515151516</v>
      </c>
      <c r="AG62" s="25">
        <f>STDEV(AA62:AC62)</f>
        <v>5.2648326333200615</v>
      </c>
    </row>
    <row r="63" spans="1:33" ht="16" thickBot="1" x14ac:dyDescent="0.25">
      <c r="A63" s="13">
        <v>3</v>
      </c>
      <c r="B63" s="66">
        <v>83.1</v>
      </c>
      <c r="C63" s="66">
        <v>79.7</v>
      </c>
      <c r="D63" s="66">
        <v>55.8</v>
      </c>
      <c r="E63" s="254">
        <v>83.9</v>
      </c>
      <c r="G63" s="77">
        <v>3</v>
      </c>
      <c r="H63" s="66">
        <v>11.9</v>
      </c>
      <c r="I63" s="66">
        <v>15.3</v>
      </c>
      <c r="J63" s="66">
        <v>35.299999999999997</v>
      </c>
      <c r="K63" s="254">
        <v>12.8</v>
      </c>
      <c r="M63" s="77">
        <v>3</v>
      </c>
      <c r="N63" s="66">
        <v>1.1000000000000001</v>
      </c>
      <c r="O63" s="66">
        <v>4.4000000000000004</v>
      </c>
      <c r="P63" s="66">
        <v>10</v>
      </c>
      <c r="Q63" s="257">
        <v>2.7</v>
      </c>
      <c r="R63" s="6"/>
      <c r="S63" s="272">
        <f t="shared" si="9"/>
        <v>13</v>
      </c>
      <c r="T63" s="57">
        <f t="shared" si="10"/>
        <v>19.700000000000003</v>
      </c>
      <c r="U63" s="57">
        <f t="shared" si="11"/>
        <v>45.3</v>
      </c>
      <c r="V63" s="273">
        <f t="shared" si="12"/>
        <v>15.5</v>
      </c>
      <c r="AB63" s="25"/>
      <c r="AC63" s="25"/>
      <c r="AD63" s="25"/>
      <c r="AE63" s="25"/>
      <c r="AF63" s="17">
        <f>(AF61+AF62)/2</f>
        <v>9.4700757575757581</v>
      </c>
      <c r="AG63" s="17"/>
    </row>
    <row r="64" spans="1:33" x14ac:dyDescent="0.2">
      <c r="A64" s="13">
        <v>4</v>
      </c>
      <c r="B64" s="66">
        <v>44.4</v>
      </c>
      <c r="C64" s="66">
        <v>67.8</v>
      </c>
      <c r="D64" s="66">
        <v>61.89</v>
      </c>
      <c r="E64" s="254">
        <v>50</v>
      </c>
      <c r="G64" s="77">
        <v>4</v>
      </c>
      <c r="H64" s="66">
        <v>54</v>
      </c>
      <c r="I64" s="66">
        <v>29.2</v>
      </c>
      <c r="J64" s="66">
        <v>29.7</v>
      </c>
      <c r="K64" s="254">
        <v>37.200000000000003</v>
      </c>
      <c r="M64" s="77">
        <v>4</v>
      </c>
      <c r="N64" s="66">
        <v>0</v>
      </c>
      <c r="O64" s="66">
        <v>3.1</v>
      </c>
      <c r="P64" s="66">
        <v>9.4</v>
      </c>
      <c r="Q64" s="257">
        <v>12.8</v>
      </c>
      <c r="R64" s="6"/>
      <c r="S64" s="272">
        <f t="shared" si="9"/>
        <v>54</v>
      </c>
      <c r="T64" s="57">
        <f t="shared" si="10"/>
        <v>32.299999999999997</v>
      </c>
      <c r="U64" s="57">
        <f t="shared" si="11"/>
        <v>39.1</v>
      </c>
      <c r="V64" s="273">
        <f t="shared" si="12"/>
        <v>50</v>
      </c>
      <c r="AA64" s="269" t="s">
        <v>21</v>
      </c>
      <c r="AB64" s="279"/>
      <c r="AC64" s="280"/>
      <c r="AD64" s="280"/>
      <c r="AE64" s="281"/>
      <c r="AF64" s="17"/>
      <c r="AG64" s="17"/>
    </row>
    <row r="65" spans="1:33" x14ac:dyDescent="0.2">
      <c r="A65" s="13">
        <v>5</v>
      </c>
      <c r="B65" s="66">
        <v>96.7</v>
      </c>
      <c r="C65" s="66">
        <v>79.2</v>
      </c>
      <c r="D65" s="66">
        <v>54.8</v>
      </c>
      <c r="E65" s="254">
        <v>77.650000000000006</v>
      </c>
      <c r="G65" s="77">
        <v>5</v>
      </c>
      <c r="H65" s="66">
        <v>0.6</v>
      </c>
      <c r="I65" s="66">
        <v>16.7</v>
      </c>
      <c r="J65" s="66">
        <v>37.200000000000003</v>
      </c>
      <c r="K65" s="254">
        <v>18.98</v>
      </c>
      <c r="M65" s="77">
        <v>5</v>
      </c>
      <c r="N65" s="66">
        <v>0</v>
      </c>
      <c r="O65" s="66">
        <v>4.2</v>
      </c>
      <c r="P65" s="66">
        <v>10.6</v>
      </c>
      <c r="Q65" s="257">
        <v>3.3</v>
      </c>
      <c r="R65" s="6"/>
      <c r="S65" s="272">
        <f t="shared" si="9"/>
        <v>0.6</v>
      </c>
      <c r="T65" s="57">
        <f t="shared" si="10"/>
        <v>20.9</v>
      </c>
      <c r="U65" s="57">
        <f t="shared" si="11"/>
        <v>47.800000000000004</v>
      </c>
      <c r="V65" s="273">
        <f t="shared" si="12"/>
        <v>22.28</v>
      </c>
      <c r="AA65" s="282">
        <v>100</v>
      </c>
      <c r="AB65" s="75">
        <v>101</v>
      </c>
      <c r="AC65" s="75">
        <v>102</v>
      </c>
      <c r="AD65" s="75">
        <v>103</v>
      </c>
      <c r="AE65" s="283"/>
      <c r="AF65" s="17"/>
      <c r="AG65" s="17"/>
    </row>
    <row r="66" spans="1:33" x14ac:dyDescent="0.2">
      <c r="A66" s="13">
        <v>6</v>
      </c>
      <c r="B66" s="66">
        <v>71.7</v>
      </c>
      <c r="C66" s="66">
        <v>66.900000000000006</v>
      </c>
      <c r="D66" s="66">
        <v>76.98</v>
      </c>
      <c r="E66" s="254">
        <v>64.5</v>
      </c>
      <c r="G66" s="77">
        <v>6</v>
      </c>
      <c r="H66" s="66">
        <v>25</v>
      </c>
      <c r="I66" s="66">
        <v>26.4</v>
      </c>
      <c r="J66" s="66">
        <v>17.8</v>
      </c>
      <c r="K66" s="254">
        <v>29.2</v>
      </c>
      <c r="M66" s="77">
        <v>6</v>
      </c>
      <c r="N66" s="66">
        <v>1.1000000000000001</v>
      </c>
      <c r="O66" s="66">
        <v>6.7</v>
      </c>
      <c r="P66" s="66">
        <v>5</v>
      </c>
      <c r="Q66" s="257">
        <v>3.9</v>
      </c>
      <c r="R66" s="6"/>
      <c r="S66" s="272">
        <f t="shared" si="9"/>
        <v>26.1</v>
      </c>
      <c r="T66" s="57">
        <f t="shared" si="10"/>
        <v>33.1</v>
      </c>
      <c r="U66" s="57">
        <f t="shared" si="11"/>
        <v>22.8</v>
      </c>
      <c r="V66" s="273">
        <f t="shared" si="12"/>
        <v>33.1</v>
      </c>
      <c r="AA66" s="274">
        <f>(H61+H62+H63+H64+H65+H66+H67+H68+H69+H70+H71+H72)/12</f>
        <v>25.216666666666669</v>
      </c>
      <c r="AB66" s="25">
        <f>(I61+I62+I63+I64+I65+I66+I67+I68+I69+I70+I71+I72)/12</f>
        <v>26.283333333333335</v>
      </c>
      <c r="AC66" s="25">
        <f>(J61+J62+J63+J64+J65+J66+J67+J68+J69+J70+J71+J72)/12</f>
        <v>22.158333333333331</v>
      </c>
      <c r="AD66" s="25">
        <f>(K61+K62+K63+K64+K65+K66+K67+K68+K69+K70+K71+K72)/12</f>
        <v>23.673333333333332</v>
      </c>
      <c r="AE66" s="286"/>
      <c r="AF66" s="25">
        <f>(AA66+AB66)/2</f>
        <v>25.75</v>
      </c>
      <c r="AG66" s="25">
        <f>STDEV(AA66:AB66)</f>
        <v>0.75424723326565057</v>
      </c>
    </row>
    <row r="67" spans="1:33" ht="16" thickBot="1" x14ac:dyDescent="0.25">
      <c r="A67" s="13">
        <v>7</v>
      </c>
      <c r="B67" s="66">
        <v>78.099999999999994</v>
      </c>
      <c r="C67" s="66">
        <v>81.099999999999994</v>
      </c>
      <c r="D67" s="66">
        <v>62.12</v>
      </c>
      <c r="E67" s="254">
        <v>74.900000000000006</v>
      </c>
      <c r="G67" s="77">
        <v>7</v>
      </c>
      <c r="H67" s="66">
        <v>19.7</v>
      </c>
      <c r="I67" s="66">
        <v>18.899999999999999</v>
      </c>
      <c r="J67" s="66">
        <v>28.1</v>
      </c>
      <c r="K67" s="254">
        <v>19.2</v>
      </c>
      <c r="M67" s="77">
        <v>7</v>
      </c>
      <c r="N67" s="66">
        <v>2.2000000000000002</v>
      </c>
      <c r="O67" s="66">
        <v>0</v>
      </c>
      <c r="P67" s="66">
        <v>7.8</v>
      </c>
      <c r="Q67" s="257">
        <v>2.8</v>
      </c>
      <c r="R67" s="6"/>
      <c r="S67" s="272">
        <f t="shared" si="9"/>
        <v>21.9</v>
      </c>
      <c r="T67" s="57">
        <f t="shared" si="10"/>
        <v>18.899999999999999</v>
      </c>
      <c r="U67" s="57">
        <f t="shared" si="11"/>
        <v>35.9</v>
      </c>
      <c r="V67" s="273">
        <f t="shared" si="12"/>
        <v>22</v>
      </c>
      <c r="AA67" s="19">
        <f>(H73+H74+H75+H76+H77+H78+H79+H80+H81+H82+H83+H84)/12</f>
        <v>37.391666666666666</v>
      </c>
      <c r="AB67" s="285">
        <f>(I73+I74+I75+I76+I77+I78+I79+I80+I81+I82+I83+I84)/12</f>
        <v>58.508333333333326</v>
      </c>
      <c r="AC67" s="285">
        <f>(J73+J74+J75+J76+J77+J78+J79+J80+J81+J82+J83+J84)/12</f>
        <v>45</v>
      </c>
      <c r="AD67" s="285">
        <f>(K73+K74+K75+K76+K77+K78+K79+K80+K81+K82+K83+K84)/12</f>
        <v>57.858333333333341</v>
      </c>
      <c r="AE67" s="287"/>
      <c r="AF67" s="25">
        <f>(AA67+AB67)/2</f>
        <v>47.949999999999996</v>
      </c>
      <c r="AG67" s="25">
        <f>STDEV(AA67:AB67)</f>
        <v>14.931738196055928</v>
      </c>
    </row>
    <row r="68" spans="1:33" ht="16" thickBot="1" x14ac:dyDescent="0.25">
      <c r="A68" s="13">
        <v>8</v>
      </c>
      <c r="B68" s="66">
        <v>90.8</v>
      </c>
      <c r="C68" s="66">
        <v>73.900000000000006</v>
      </c>
      <c r="D68" s="66">
        <v>66.5</v>
      </c>
      <c r="E68" s="254">
        <v>89.6</v>
      </c>
      <c r="G68" s="77">
        <v>8</v>
      </c>
      <c r="H68" s="66">
        <v>9.1999999999999993</v>
      </c>
      <c r="I68" s="66">
        <v>20.3</v>
      </c>
      <c r="J68" s="66">
        <v>26.7</v>
      </c>
      <c r="K68" s="254">
        <v>10</v>
      </c>
      <c r="M68" s="77">
        <v>8</v>
      </c>
      <c r="N68" s="66">
        <v>0</v>
      </c>
      <c r="O68" s="66">
        <v>5.8</v>
      </c>
      <c r="P68" s="66">
        <v>5.3</v>
      </c>
      <c r="Q68" s="257">
        <v>0</v>
      </c>
      <c r="R68" s="6"/>
      <c r="S68" s="272">
        <f t="shared" si="9"/>
        <v>9.1999999999999993</v>
      </c>
      <c r="T68" s="57">
        <f t="shared" si="10"/>
        <v>26.1</v>
      </c>
      <c r="U68" s="57">
        <f t="shared" si="11"/>
        <v>32</v>
      </c>
      <c r="V68" s="273">
        <f t="shared" si="12"/>
        <v>10</v>
      </c>
      <c r="AB68" s="25"/>
      <c r="AC68" s="25"/>
      <c r="AD68" s="25"/>
      <c r="AE68" s="25"/>
      <c r="AF68" s="17">
        <f>(AF66+AF67)/2</f>
        <v>36.849999999999994</v>
      </c>
      <c r="AG68" s="17"/>
    </row>
    <row r="69" spans="1:33" x14ac:dyDescent="0.2">
      <c r="A69" s="13">
        <v>9</v>
      </c>
      <c r="B69" s="66">
        <v>45</v>
      </c>
      <c r="C69" s="66">
        <v>93.6</v>
      </c>
      <c r="D69" s="66">
        <v>99.99</v>
      </c>
      <c r="E69" s="254">
        <v>32.9</v>
      </c>
      <c r="G69" s="77">
        <v>9</v>
      </c>
      <c r="H69" s="66">
        <v>40</v>
      </c>
      <c r="I69" s="66">
        <v>6.4</v>
      </c>
      <c r="J69" s="66">
        <v>0</v>
      </c>
      <c r="K69" s="254">
        <v>57.5</v>
      </c>
      <c r="M69" s="77">
        <v>9</v>
      </c>
      <c r="N69" s="66">
        <v>15</v>
      </c>
      <c r="O69" s="66">
        <v>0</v>
      </c>
      <c r="P69" s="66">
        <v>0</v>
      </c>
      <c r="Q69" s="257">
        <v>9.4</v>
      </c>
      <c r="R69" s="6"/>
      <c r="S69" s="272">
        <f t="shared" si="9"/>
        <v>55</v>
      </c>
      <c r="T69" s="57">
        <f t="shared" si="10"/>
        <v>6.4</v>
      </c>
      <c r="U69" s="57">
        <f t="shared" si="11"/>
        <v>0</v>
      </c>
      <c r="V69" s="273">
        <f t="shared" si="12"/>
        <v>66.900000000000006</v>
      </c>
      <c r="AA69" s="269" t="s">
        <v>23</v>
      </c>
      <c r="AB69" s="279"/>
      <c r="AC69" s="280"/>
      <c r="AD69" s="280"/>
      <c r="AE69" s="281"/>
      <c r="AF69" s="17"/>
      <c r="AG69" s="17"/>
    </row>
    <row r="70" spans="1:33" x14ac:dyDescent="0.2">
      <c r="A70" s="13">
        <v>10</v>
      </c>
      <c r="B70" s="66">
        <v>83.3</v>
      </c>
      <c r="C70" s="66">
        <v>66.099999999999994</v>
      </c>
      <c r="D70" s="66">
        <v>56</v>
      </c>
      <c r="E70" s="254">
        <v>55.9</v>
      </c>
      <c r="G70" s="77">
        <v>10</v>
      </c>
      <c r="H70" s="66">
        <v>14.4</v>
      </c>
      <c r="I70" s="66">
        <v>25.8</v>
      </c>
      <c r="J70" s="66">
        <v>22</v>
      </c>
      <c r="K70" s="254">
        <v>32.799999999999997</v>
      </c>
      <c r="M70" s="77">
        <v>10</v>
      </c>
      <c r="N70" s="66">
        <v>2.2000000000000002</v>
      </c>
      <c r="O70" s="66">
        <v>3.3</v>
      </c>
      <c r="P70" s="66">
        <v>22</v>
      </c>
      <c r="Q70" s="257">
        <v>8.6</v>
      </c>
      <c r="R70" s="6"/>
      <c r="S70" s="272">
        <f t="shared" si="9"/>
        <v>16.600000000000001</v>
      </c>
      <c r="T70" s="57">
        <f t="shared" si="10"/>
        <v>29.1</v>
      </c>
      <c r="U70" s="57">
        <f t="shared" si="11"/>
        <v>44</v>
      </c>
      <c r="V70" s="273">
        <f t="shared" si="12"/>
        <v>41.4</v>
      </c>
      <c r="AA70" s="282">
        <v>100</v>
      </c>
      <c r="AB70" s="75">
        <v>101</v>
      </c>
      <c r="AC70" s="75">
        <v>102</v>
      </c>
      <c r="AD70" s="75">
        <v>103</v>
      </c>
      <c r="AE70" s="288"/>
      <c r="AF70" s="17"/>
      <c r="AG70" s="17"/>
    </row>
    <row r="71" spans="1:33" x14ac:dyDescent="0.2">
      <c r="A71" s="13">
        <v>11</v>
      </c>
      <c r="B71" s="66">
        <v>93.6</v>
      </c>
      <c r="C71" s="66">
        <v>17.5</v>
      </c>
      <c r="D71" s="66">
        <v>84</v>
      </c>
      <c r="E71" s="254">
        <v>88.9</v>
      </c>
      <c r="G71" s="77">
        <v>11</v>
      </c>
      <c r="H71" s="66">
        <v>6.4</v>
      </c>
      <c r="I71" s="66">
        <v>64.2</v>
      </c>
      <c r="J71" s="66">
        <v>16.399999999999999</v>
      </c>
      <c r="K71" s="254">
        <v>8.6</v>
      </c>
      <c r="M71" s="77">
        <v>11</v>
      </c>
      <c r="N71" s="66">
        <v>0</v>
      </c>
      <c r="O71" s="66">
        <v>18.3</v>
      </c>
      <c r="P71" s="66">
        <v>0</v>
      </c>
      <c r="Q71" s="257">
        <v>0.6</v>
      </c>
      <c r="R71" s="6"/>
      <c r="S71" s="272">
        <f t="shared" si="9"/>
        <v>6.4</v>
      </c>
      <c r="T71" s="57">
        <f t="shared" si="10"/>
        <v>82.5</v>
      </c>
      <c r="U71" s="57">
        <f t="shared" si="11"/>
        <v>16.399999999999999</v>
      </c>
      <c r="V71" s="273">
        <f t="shared" si="12"/>
        <v>9.1999999999999993</v>
      </c>
      <c r="AA71" s="274">
        <f>(B61+B62+B63+B64+B65+B66+B67+B68+B69+B70+B71+B72)/12</f>
        <v>69.766666666666666</v>
      </c>
      <c r="AB71" s="25">
        <f>(C61+C62+C63+C64+C65+C66+C67+C68+C69+C70+C71+C72)/12</f>
        <v>57.775000000000006</v>
      </c>
      <c r="AC71" s="25">
        <f>(D61+D62+D63+D64+D65+D66+D67+D68+D69+D70+D71+D72)/12</f>
        <v>70.053166666666669</v>
      </c>
      <c r="AD71" s="25">
        <f>(E61+E62+E63+E64+E65+E66+E67+E68+E69+E70+E71+E72)/12</f>
        <v>70.654166666666654</v>
      </c>
      <c r="AE71" s="284"/>
      <c r="AF71" s="25">
        <f>(AA71+AB71)/2</f>
        <v>63.770833333333336</v>
      </c>
      <c r="AG71" s="25">
        <f>STDEV(AA71:AB71)</f>
        <v>8.4793888177286778</v>
      </c>
    </row>
    <row r="72" spans="1:33" ht="16" thickBot="1" x14ac:dyDescent="0.25">
      <c r="A72" s="13">
        <v>12</v>
      </c>
      <c r="B72" s="66">
        <v>22.2</v>
      </c>
      <c r="C72" s="66">
        <v>30</v>
      </c>
      <c r="D72" s="66">
        <v>83.787999999999997</v>
      </c>
      <c r="E72" s="254">
        <v>86</v>
      </c>
      <c r="G72" s="77">
        <v>12</v>
      </c>
      <c r="H72" s="66">
        <v>68</v>
      </c>
      <c r="I72" s="66">
        <v>52.8</v>
      </c>
      <c r="J72" s="66">
        <v>0</v>
      </c>
      <c r="K72" s="254">
        <v>14.2</v>
      </c>
      <c r="M72" s="77">
        <v>12</v>
      </c>
      <c r="N72" s="66">
        <v>10</v>
      </c>
      <c r="O72" s="66">
        <v>17.2</v>
      </c>
      <c r="P72" s="66">
        <v>16</v>
      </c>
      <c r="Q72" s="257">
        <v>0</v>
      </c>
      <c r="R72" s="6"/>
      <c r="S72" s="272">
        <f t="shared" si="9"/>
        <v>78</v>
      </c>
      <c r="T72" s="57">
        <f t="shared" si="10"/>
        <v>70</v>
      </c>
      <c r="U72" s="57">
        <f t="shared" si="11"/>
        <v>16</v>
      </c>
      <c r="V72" s="273">
        <f t="shared" si="12"/>
        <v>14.2</v>
      </c>
      <c r="AA72" s="19">
        <f>(B73+B74+B75+B76+B77+B78+B79+B80+B81+B82+B83+B84)/12</f>
        <v>43.608333333333327</v>
      </c>
      <c r="AB72" s="285">
        <f>(C73+C74+C75+C76+C77+C78+C79+C80+C81+C82+C83+C84)/12</f>
        <v>33.608333333333334</v>
      </c>
      <c r="AC72" s="285">
        <f>(D73+D74+D75+D76+D77+D78+D79+D80+D81+D82+D83+D84)/12</f>
        <v>31.127233333333333</v>
      </c>
      <c r="AD72" s="285">
        <f>(E73+E74+E75+E76+E77+E78+E79+E80+E81+E82+E83+E84)/12</f>
        <v>29.302499999999998</v>
      </c>
      <c r="AE72" s="20"/>
      <c r="AF72" s="25">
        <f>(AA72+AB72)/2</f>
        <v>38.608333333333334</v>
      </c>
      <c r="AG72" s="25">
        <f>STDEV(AA72:AB72)</f>
        <v>7.0710678118654435</v>
      </c>
    </row>
    <row r="73" spans="1:33" x14ac:dyDescent="0.2">
      <c r="A73" s="14">
        <v>13</v>
      </c>
      <c r="B73" s="69">
        <v>23.6</v>
      </c>
      <c r="C73" s="69">
        <v>50</v>
      </c>
      <c r="D73" s="69">
        <v>47.9</v>
      </c>
      <c r="E73" s="255">
        <v>17.899999999999999</v>
      </c>
      <c r="G73" s="79">
        <v>13</v>
      </c>
      <c r="H73" s="69">
        <v>50.6</v>
      </c>
      <c r="I73" s="69">
        <v>50</v>
      </c>
      <c r="J73" s="69">
        <v>37</v>
      </c>
      <c r="K73" s="255">
        <v>80.3</v>
      </c>
      <c r="M73" s="79">
        <v>13</v>
      </c>
      <c r="N73" s="69">
        <v>25.8</v>
      </c>
      <c r="O73" s="69">
        <v>0</v>
      </c>
      <c r="P73" s="69">
        <v>16</v>
      </c>
      <c r="Q73" s="258">
        <v>1.7</v>
      </c>
      <c r="R73" s="6"/>
      <c r="S73" s="272">
        <f t="shared" si="9"/>
        <v>76.400000000000006</v>
      </c>
      <c r="T73" s="57">
        <f t="shared" si="10"/>
        <v>50</v>
      </c>
      <c r="U73" s="57">
        <f t="shared" si="11"/>
        <v>53</v>
      </c>
      <c r="V73" s="273">
        <f t="shared" si="12"/>
        <v>82</v>
      </c>
      <c r="AB73" s="25"/>
      <c r="AC73" s="25"/>
      <c r="AD73" s="25"/>
      <c r="AE73" s="25"/>
      <c r="AF73" s="17">
        <f>(AF71+AF72)/2</f>
        <v>51.189583333333331</v>
      </c>
      <c r="AG73" s="17"/>
    </row>
    <row r="74" spans="1:33" x14ac:dyDescent="0.2">
      <c r="A74" s="14">
        <v>14</v>
      </c>
      <c r="B74" s="69">
        <v>37.5</v>
      </c>
      <c r="C74" s="69">
        <v>18.600000000000001</v>
      </c>
      <c r="D74" s="69">
        <v>18.98</v>
      </c>
      <c r="E74" s="255">
        <v>22.67</v>
      </c>
      <c r="G74" s="79">
        <v>14</v>
      </c>
      <c r="H74" s="69">
        <v>41.7</v>
      </c>
      <c r="I74" s="69">
        <v>81.099999999999994</v>
      </c>
      <c r="J74" s="69">
        <v>71.900000000000006</v>
      </c>
      <c r="K74" s="255">
        <v>65.8</v>
      </c>
      <c r="M74" s="79">
        <v>14</v>
      </c>
      <c r="N74" s="69">
        <v>20.8</v>
      </c>
      <c r="O74" s="69">
        <v>0.3</v>
      </c>
      <c r="P74" s="69">
        <v>7.8</v>
      </c>
      <c r="Q74" s="258">
        <v>11.1</v>
      </c>
      <c r="R74" s="6"/>
      <c r="S74" s="272">
        <f t="shared" si="9"/>
        <v>62.5</v>
      </c>
      <c r="T74" s="57">
        <f t="shared" si="10"/>
        <v>81.399999999999991</v>
      </c>
      <c r="U74" s="57">
        <f t="shared" si="11"/>
        <v>79.7</v>
      </c>
      <c r="V74" s="273">
        <f t="shared" si="12"/>
        <v>76.899999999999991</v>
      </c>
    </row>
    <row r="75" spans="1:33" x14ac:dyDescent="0.2">
      <c r="A75" s="14">
        <v>15</v>
      </c>
      <c r="B75" s="69">
        <v>51.7</v>
      </c>
      <c r="C75" s="69">
        <v>54.4</v>
      </c>
      <c r="D75" s="69">
        <v>33.887799999999999</v>
      </c>
      <c r="E75" s="255">
        <v>20.7</v>
      </c>
      <c r="G75" s="79">
        <v>15</v>
      </c>
      <c r="H75" s="69">
        <v>31.1</v>
      </c>
      <c r="I75" s="69">
        <v>41.4</v>
      </c>
      <c r="J75" s="69">
        <v>59.2</v>
      </c>
      <c r="K75" s="255">
        <v>64.7</v>
      </c>
      <c r="M75" s="79">
        <v>15</v>
      </c>
      <c r="N75" s="69">
        <v>17.2</v>
      </c>
      <c r="O75" s="69">
        <v>4.2</v>
      </c>
      <c r="P75" s="69">
        <v>6.4</v>
      </c>
      <c r="Q75" s="258">
        <v>13.9</v>
      </c>
      <c r="R75" s="6"/>
      <c r="S75" s="272">
        <f t="shared" si="9"/>
        <v>48.3</v>
      </c>
      <c r="T75" s="57">
        <f t="shared" si="10"/>
        <v>45.6</v>
      </c>
      <c r="U75" s="57">
        <f t="shared" si="11"/>
        <v>65.600000000000009</v>
      </c>
      <c r="V75" s="273">
        <f t="shared" si="12"/>
        <v>78.600000000000009</v>
      </c>
    </row>
    <row r="76" spans="1:33" x14ac:dyDescent="0.2">
      <c r="A76" s="14">
        <v>16</v>
      </c>
      <c r="B76" s="69">
        <v>29.2</v>
      </c>
      <c r="C76" s="69">
        <v>32.799999999999997</v>
      </c>
      <c r="D76" s="69">
        <v>24.989000000000001</v>
      </c>
      <c r="E76" s="255">
        <v>12.98</v>
      </c>
      <c r="G76" s="79">
        <v>16</v>
      </c>
      <c r="H76" s="69">
        <v>45.8</v>
      </c>
      <c r="I76" s="69">
        <v>60.8</v>
      </c>
      <c r="J76" s="69">
        <v>45</v>
      </c>
      <c r="K76" s="255">
        <v>77</v>
      </c>
      <c r="M76" s="79">
        <v>16</v>
      </c>
      <c r="N76" s="69">
        <v>25</v>
      </c>
      <c r="O76" s="69">
        <v>6.4</v>
      </c>
      <c r="P76" s="69">
        <v>30</v>
      </c>
      <c r="Q76" s="258">
        <v>10.3</v>
      </c>
      <c r="R76" s="6"/>
      <c r="S76" s="272">
        <f t="shared" si="9"/>
        <v>70.8</v>
      </c>
      <c r="T76" s="57">
        <f t="shared" si="10"/>
        <v>67.2</v>
      </c>
      <c r="U76" s="57">
        <f t="shared" si="11"/>
        <v>75</v>
      </c>
      <c r="V76" s="273">
        <f t="shared" si="12"/>
        <v>87.3</v>
      </c>
    </row>
    <row r="77" spans="1:33" x14ac:dyDescent="0.2">
      <c r="A77" s="14">
        <v>17</v>
      </c>
      <c r="B77" s="69">
        <v>52.5</v>
      </c>
      <c r="C77" s="69">
        <v>17.2</v>
      </c>
      <c r="D77" s="69">
        <v>45.87</v>
      </c>
      <c r="E77" s="255">
        <v>35.6</v>
      </c>
      <c r="G77" s="79">
        <v>17</v>
      </c>
      <c r="H77" s="69">
        <v>29.2</v>
      </c>
      <c r="I77" s="69">
        <v>69.400000000000006</v>
      </c>
      <c r="J77" s="69">
        <v>33</v>
      </c>
      <c r="K77" s="255">
        <v>53.1</v>
      </c>
      <c r="M77" s="79">
        <v>17</v>
      </c>
      <c r="N77" s="69">
        <v>18.3</v>
      </c>
      <c r="O77" s="69">
        <v>13.3</v>
      </c>
      <c r="P77" s="69">
        <v>22</v>
      </c>
      <c r="Q77" s="258">
        <v>11.4</v>
      </c>
      <c r="R77" s="6"/>
      <c r="S77" s="272">
        <f t="shared" si="9"/>
        <v>47.5</v>
      </c>
      <c r="T77" s="57">
        <f t="shared" si="10"/>
        <v>82.7</v>
      </c>
      <c r="U77" s="57">
        <f t="shared" si="11"/>
        <v>55</v>
      </c>
      <c r="V77" s="273">
        <f t="shared" si="12"/>
        <v>64.5</v>
      </c>
    </row>
    <row r="78" spans="1:33" x14ac:dyDescent="0.2">
      <c r="A78" s="14">
        <v>18</v>
      </c>
      <c r="B78" s="69">
        <v>38.6</v>
      </c>
      <c r="C78" s="69">
        <v>19.2</v>
      </c>
      <c r="D78" s="69">
        <v>24.87</v>
      </c>
      <c r="E78" s="255">
        <v>28.3</v>
      </c>
      <c r="G78" s="79">
        <v>18</v>
      </c>
      <c r="H78" s="69">
        <v>36.1</v>
      </c>
      <c r="I78" s="69">
        <v>64.7</v>
      </c>
      <c r="J78" s="69">
        <v>63.1</v>
      </c>
      <c r="K78" s="255">
        <v>55.8</v>
      </c>
      <c r="M78" s="79">
        <v>18</v>
      </c>
      <c r="N78" s="69">
        <v>25.3</v>
      </c>
      <c r="O78" s="69">
        <v>14.2</v>
      </c>
      <c r="P78" s="69">
        <v>12.5</v>
      </c>
      <c r="Q78" s="258">
        <v>15.8</v>
      </c>
      <c r="R78" s="6"/>
      <c r="S78" s="272">
        <f t="shared" si="9"/>
        <v>61.400000000000006</v>
      </c>
      <c r="T78" s="57">
        <f t="shared" si="10"/>
        <v>78.900000000000006</v>
      </c>
      <c r="U78" s="57">
        <f t="shared" si="11"/>
        <v>75.599999999999994</v>
      </c>
      <c r="V78" s="273">
        <f t="shared" si="12"/>
        <v>71.599999999999994</v>
      </c>
    </row>
    <row r="79" spans="1:33" x14ac:dyDescent="0.2">
      <c r="A79" s="14">
        <v>19</v>
      </c>
      <c r="B79" s="69">
        <v>22.8</v>
      </c>
      <c r="C79" s="69">
        <v>26.1</v>
      </c>
      <c r="D79" s="69">
        <v>22.87</v>
      </c>
      <c r="E79" s="255">
        <v>26.1</v>
      </c>
      <c r="G79" s="79">
        <v>19</v>
      </c>
      <c r="H79" s="69">
        <v>56</v>
      </c>
      <c r="I79" s="69">
        <v>67.8</v>
      </c>
      <c r="J79" s="69">
        <v>40</v>
      </c>
      <c r="K79" s="255">
        <v>57.9</v>
      </c>
      <c r="M79" s="79">
        <v>19</v>
      </c>
      <c r="N79" s="69">
        <v>22</v>
      </c>
      <c r="O79" s="69">
        <v>6.1</v>
      </c>
      <c r="P79" s="69">
        <v>37</v>
      </c>
      <c r="Q79" s="258">
        <v>15.6</v>
      </c>
      <c r="R79" s="6"/>
      <c r="S79" s="272">
        <f t="shared" si="9"/>
        <v>78</v>
      </c>
      <c r="T79" s="57">
        <f t="shared" si="10"/>
        <v>73.899999999999991</v>
      </c>
      <c r="U79" s="57">
        <f t="shared" si="11"/>
        <v>77</v>
      </c>
      <c r="V79" s="273">
        <f t="shared" si="12"/>
        <v>73.5</v>
      </c>
    </row>
    <row r="80" spans="1:33" x14ac:dyDescent="0.2">
      <c r="A80" s="14">
        <v>20</v>
      </c>
      <c r="B80" s="69">
        <v>42.2</v>
      </c>
      <c r="C80" s="69">
        <v>25.8</v>
      </c>
      <c r="D80" s="69">
        <v>47.89</v>
      </c>
      <c r="E80" s="255">
        <v>51.7</v>
      </c>
      <c r="G80" s="79">
        <v>20</v>
      </c>
      <c r="H80" s="69">
        <v>41.7</v>
      </c>
      <c r="I80" s="69">
        <v>65.8</v>
      </c>
      <c r="J80" s="69">
        <v>44.4</v>
      </c>
      <c r="K80" s="255">
        <v>38.6</v>
      </c>
      <c r="M80" s="79">
        <v>20</v>
      </c>
      <c r="N80" s="69">
        <v>15.6</v>
      </c>
      <c r="O80" s="69">
        <v>8.3000000000000007</v>
      </c>
      <c r="P80" s="69">
        <v>6.7</v>
      </c>
      <c r="Q80" s="258">
        <v>9.6999999999999993</v>
      </c>
      <c r="R80" s="6"/>
      <c r="S80" s="272">
        <f t="shared" si="9"/>
        <v>57.300000000000004</v>
      </c>
      <c r="T80" s="57">
        <f t="shared" si="10"/>
        <v>74.099999999999994</v>
      </c>
      <c r="U80" s="57">
        <f t="shared" si="11"/>
        <v>51.1</v>
      </c>
      <c r="V80" s="273">
        <f t="shared" si="12"/>
        <v>48.3</v>
      </c>
    </row>
    <row r="81" spans="1:33" x14ac:dyDescent="0.2">
      <c r="A81" s="14">
        <v>21</v>
      </c>
      <c r="B81" s="69">
        <v>38.299999999999997</v>
      </c>
      <c r="C81" s="69">
        <v>35.6</v>
      </c>
      <c r="D81" s="69">
        <v>27.2</v>
      </c>
      <c r="E81" s="255">
        <v>23.9</v>
      </c>
      <c r="G81" s="79">
        <v>21</v>
      </c>
      <c r="H81" s="69">
        <v>47</v>
      </c>
      <c r="I81" s="69">
        <v>52.5</v>
      </c>
      <c r="J81" s="69">
        <v>55.3</v>
      </c>
      <c r="K81" s="255">
        <v>57.2</v>
      </c>
      <c r="M81" s="79">
        <v>21</v>
      </c>
      <c r="N81" s="69">
        <v>15</v>
      </c>
      <c r="O81" s="69">
        <v>11.4</v>
      </c>
      <c r="P81" s="69">
        <v>17.5</v>
      </c>
      <c r="Q81" s="258">
        <v>18.899999999999999</v>
      </c>
      <c r="R81" s="6"/>
      <c r="S81" s="272">
        <f t="shared" si="9"/>
        <v>62</v>
      </c>
      <c r="T81" s="57">
        <f t="shared" si="10"/>
        <v>63.9</v>
      </c>
      <c r="U81" s="57">
        <f t="shared" si="11"/>
        <v>72.8</v>
      </c>
      <c r="V81" s="273">
        <f t="shared" si="12"/>
        <v>76.099999999999994</v>
      </c>
    </row>
    <row r="82" spans="1:33" x14ac:dyDescent="0.2">
      <c r="A82" s="14">
        <v>22</v>
      </c>
      <c r="B82" s="69">
        <v>58.9</v>
      </c>
      <c r="C82" s="69">
        <v>45.3</v>
      </c>
      <c r="D82" s="69">
        <v>24.2</v>
      </c>
      <c r="E82" s="255">
        <v>26.1</v>
      </c>
      <c r="G82" s="79">
        <v>22</v>
      </c>
      <c r="H82" s="69">
        <v>30.3</v>
      </c>
      <c r="I82" s="69">
        <v>51.9</v>
      </c>
      <c r="J82" s="69">
        <v>61.1</v>
      </c>
      <c r="K82" s="255">
        <v>58.9</v>
      </c>
      <c r="M82" s="79">
        <v>22</v>
      </c>
      <c r="N82" s="69">
        <v>10.8</v>
      </c>
      <c r="O82" s="69">
        <v>2.8</v>
      </c>
      <c r="P82" s="69">
        <v>14.7</v>
      </c>
      <c r="Q82" s="258">
        <v>15</v>
      </c>
      <c r="R82" s="6"/>
      <c r="S82" s="272">
        <f t="shared" si="9"/>
        <v>41.1</v>
      </c>
      <c r="T82" s="57">
        <f t="shared" si="10"/>
        <v>54.699999999999996</v>
      </c>
      <c r="U82" s="57">
        <f t="shared" si="11"/>
        <v>75.8</v>
      </c>
      <c r="V82" s="273">
        <f t="shared" si="12"/>
        <v>73.900000000000006</v>
      </c>
    </row>
    <row r="83" spans="1:33" x14ac:dyDescent="0.2">
      <c r="A83" s="14">
        <v>23</v>
      </c>
      <c r="B83" s="69">
        <v>46.9</v>
      </c>
      <c r="C83" s="69">
        <v>20.8</v>
      </c>
      <c r="D83" s="69">
        <v>54.87</v>
      </c>
      <c r="E83" s="255">
        <v>36.700000000000003</v>
      </c>
      <c r="G83" s="79">
        <v>23</v>
      </c>
      <c r="H83" s="69">
        <v>26.7</v>
      </c>
      <c r="I83" s="69">
        <v>55.3</v>
      </c>
      <c r="J83" s="69">
        <v>30</v>
      </c>
      <c r="K83" s="255">
        <v>56</v>
      </c>
      <c r="M83" s="79">
        <v>23</v>
      </c>
      <c r="N83" s="69">
        <v>20</v>
      </c>
      <c r="O83" s="69">
        <v>23.9</v>
      </c>
      <c r="P83" s="69">
        <v>15</v>
      </c>
      <c r="Q83" s="258">
        <v>7.5</v>
      </c>
      <c r="R83" s="6"/>
      <c r="S83" s="272">
        <f t="shared" si="9"/>
        <v>46.7</v>
      </c>
      <c r="T83" s="57">
        <f t="shared" si="10"/>
        <v>79.199999999999989</v>
      </c>
      <c r="U83" s="57">
        <f t="shared" si="11"/>
        <v>45</v>
      </c>
      <c r="V83" s="273">
        <f t="shared" si="12"/>
        <v>63.5</v>
      </c>
    </row>
    <row r="84" spans="1:33" ht="16" thickBot="1" x14ac:dyDescent="0.25">
      <c r="A84" s="15">
        <v>24</v>
      </c>
      <c r="B84" s="71">
        <v>81.099999999999994</v>
      </c>
      <c r="C84" s="71">
        <v>57.5</v>
      </c>
      <c r="D84" s="71"/>
      <c r="E84" s="256">
        <v>48.98</v>
      </c>
      <c r="F84" s="249"/>
      <c r="G84" s="80">
        <v>24</v>
      </c>
      <c r="H84" s="71">
        <v>12.5</v>
      </c>
      <c r="I84" s="71">
        <v>41.4</v>
      </c>
      <c r="J84" s="71"/>
      <c r="K84" s="256">
        <v>29</v>
      </c>
      <c r="L84" s="249"/>
      <c r="M84" s="80">
        <v>24</v>
      </c>
      <c r="N84" s="71">
        <v>6.4</v>
      </c>
      <c r="O84" s="71">
        <v>1.1000000000000001</v>
      </c>
      <c r="P84" s="71"/>
      <c r="Q84" s="259">
        <v>21.9</v>
      </c>
      <c r="R84" s="6"/>
      <c r="S84" s="272">
        <f t="shared" si="9"/>
        <v>18.899999999999999</v>
      </c>
      <c r="T84" s="57">
        <f t="shared" si="10"/>
        <v>42.5</v>
      </c>
      <c r="U84" s="57">
        <f t="shared" si="11"/>
        <v>0</v>
      </c>
      <c r="V84" s="273">
        <f t="shared" si="12"/>
        <v>50.9</v>
      </c>
    </row>
    <row r="85" spans="1:33" s="11" customFormat="1" ht="16" thickBot="1" x14ac:dyDescent="0.25">
      <c r="A85" s="18"/>
      <c r="B85" s="261">
        <f>SUM(B61:B84)</f>
        <v>1360.5</v>
      </c>
      <c r="C85" s="242">
        <f>SUM(C61:C84)</f>
        <v>1096.6000000000001</v>
      </c>
      <c r="D85" s="243">
        <f t="shared" ref="D85" si="13">SUM(D61:D84)</f>
        <v>1214.1648</v>
      </c>
      <c r="E85" s="243">
        <f t="shared" ref="E85" si="14">SUM(E61:E84)</f>
        <v>1199.48</v>
      </c>
      <c r="F85" s="240"/>
      <c r="G85" s="244"/>
      <c r="H85" s="242">
        <f>SUM(H61:H84)</f>
        <v>751.30000000000007</v>
      </c>
      <c r="I85" s="242">
        <f>SUM(I61:I84)</f>
        <v>1017.4999999999998</v>
      </c>
      <c r="J85" s="243">
        <f t="shared" ref="J85" si="15">SUM(J61:J84)</f>
        <v>805.89999999999986</v>
      </c>
      <c r="K85" s="243">
        <f t="shared" ref="K85" si="16">SUM(K61:K84)</f>
        <v>978.38</v>
      </c>
      <c r="L85" s="240"/>
      <c r="M85" s="262"/>
      <c r="N85" s="242">
        <f>SUM(N61:N84)</f>
        <v>269.3</v>
      </c>
      <c r="O85" s="242">
        <f>SUM(O61:O84)</f>
        <v>178.10000000000005</v>
      </c>
      <c r="P85" s="243">
        <f t="shared" ref="P85" si="17">SUM(P61:P84)</f>
        <v>281.29999999999995</v>
      </c>
      <c r="Q85" s="245">
        <f t="shared" ref="Q85" si="18">SUM(Q61:Q84)</f>
        <v>210.70000000000002</v>
      </c>
      <c r="R85" s="6"/>
      <c r="S85" s="274">
        <f>SUM(S61:S84)</f>
        <v>1020.5999999999999</v>
      </c>
      <c r="T85" s="24">
        <f>SUM(T61:T84)</f>
        <v>1195.6000000000001</v>
      </c>
      <c r="U85" s="24">
        <f>SUM(U61:U84)</f>
        <v>1087.2</v>
      </c>
      <c r="V85" s="275">
        <f>SUM(V61:V84)</f>
        <v>1189.08</v>
      </c>
      <c r="W85" s="10"/>
      <c r="X85" s="10"/>
      <c r="Y85" s="10"/>
      <c r="Z85" s="17"/>
      <c r="AA85" s="25"/>
      <c r="AB85" s="25"/>
      <c r="AC85" s="25"/>
      <c r="AD85" s="25"/>
      <c r="AE85" s="25"/>
      <c r="AF85" s="17"/>
      <c r="AG85" s="17"/>
    </row>
    <row r="86" spans="1:33" s="2" customFormat="1" ht="16" thickBot="1" x14ac:dyDescent="0.25">
      <c r="A86" s="21"/>
      <c r="B86" s="82">
        <f>B85/24</f>
        <v>56.6875</v>
      </c>
      <c r="C86" s="247">
        <f>C85/23</f>
        <v>47.678260869565221</v>
      </c>
      <c r="D86" s="248">
        <f>D85/23</f>
        <v>52.789773913043476</v>
      </c>
      <c r="E86" s="248">
        <f>E85/24</f>
        <v>49.978333333333332</v>
      </c>
      <c r="F86" s="249"/>
      <c r="G86" s="263"/>
      <c r="H86" s="247">
        <f>H85/24</f>
        <v>31.304166666666671</v>
      </c>
      <c r="I86" s="247">
        <f>I85/23</f>
        <v>44.239130434782602</v>
      </c>
      <c r="J86" s="248">
        <f>J85/23</f>
        <v>35.039130434782599</v>
      </c>
      <c r="K86" s="248">
        <f>K85/24</f>
        <v>40.765833333333333</v>
      </c>
      <c r="L86" s="249"/>
      <c r="M86" s="83"/>
      <c r="N86" s="247">
        <f>N85/24</f>
        <v>11.220833333333333</v>
      </c>
      <c r="O86" s="247">
        <f>O85/23</f>
        <v>7.7434782608695674</v>
      </c>
      <c r="P86" s="248">
        <f>P85/23</f>
        <v>12.230434782608693</v>
      </c>
      <c r="Q86" s="251">
        <f>Q85/24</f>
        <v>8.7791666666666668</v>
      </c>
      <c r="R86" s="17"/>
      <c r="S86" s="19">
        <f>S85/24</f>
        <v>42.524999999999999</v>
      </c>
      <c r="T86" s="276">
        <f>T85/23</f>
        <v>51.982608695652182</v>
      </c>
      <c r="U86" s="276">
        <f>U85/24</f>
        <v>45.300000000000004</v>
      </c>
      <c r="V86" s="277">
        <f>V85/24</f>
        <v>49.544999999999995</v>
      </c>
      <c r="W86" s="17"/>
      <c r="X86" s="17"/>
      <c r="Y86" s="17"/>
      <c r="Z86" s="24"/>
      <c r="AA86" s="25"/>
      <c r="AB86" s="25"/>
      <c r="AC86" s="25"/>
      <c r="AD86" s="25"/>
      <c r="AE86" s="25"/>
      <c r="AF86" s="17"/>
      <c r="AG86" s="17"/>
    </row>
    <row r="87" spans="1:33" ht="27" thickBot="1" x14ac:dyDescent="0.35">
      <c r="B87" s="198" t="s">
        <v>12</v>
      </c>
      <c r="H87" s="74"/>
      <c r="I87" s="74"/>
      <c r="J87" s="74"/>
      <c r="K87" s="74"/>
      <c r="N87" s="74"/>
      <c r="O87" s="74"/>
      <c r="P87" s="74"/>
      <c r="Q87" s="74"/>
      <c r="T87" s="7"/>
      <c r="U87" s="7"/>
      <c r="V87" s="7"/>
    </row>
    <row r="88" spans="1:33" ht="27" thickBot="1" x14ac:dyDescent="0.35">
      <c r="B88" s="141" t="s">
        <v>52</v>
      </c>
      <c r="C88" s="141"/>
      <c r="D88" s="141"/>
      <c r="E88" s="141"/>
      <c r="F88" s="199"/>
      <c r="G88" s="141" t="s">
        <v>53</v>
      </c>
      <c r="H88" s="3"/>
      <c r="J88" s="3"/>
      <c r="K88" s="141"/>
      <c r="L88" s="199"/>
      <c r="M88" s="141" t="s">
        <v>54</v>
      </c>
      <c r="N88" s="142"/>
      <c r="O88" s="142"/>
      <c r="P88" s="3"/>
      <c r="Q88" s="154"/>
      <c r="S88" s="269" t="s">
        <v>17</v>
      </c>
      <c r="T88" s="270"/>
      <c r="U88" s="270"/>
      <c r="V88" s="271"/>
      <c r="W88" s="6"/>
      <c r="AA88" s="269" t="s">
        <v>18</v>
      </c>
      <c r="AB88" s="279"/>
      <c r="AC88" s="280"/>
      <c r="AD88" s="280"/>
      <c r="AE88" s="281"/>
      <c r="AF88" s="17" t="s">
        <v>22</v>
      </c>
      <c r="AG88" s="17" t="s">
        <v>1</v>
      </c>
    </row>
    <row r="89" spans="1:33" x14ac:dyDescent="0.2">
      <c r="A89" s="12" t="s">
        <v>9</v>
      </c>
      <c r="B89" s="63">
        <v>100</v>
      </c>
      <c r="C89" s="64">
        <v>101</v>
      </c>
      <c r="D89" s="64">
        <v>102</v>
      </c>
      <c r="E89" s="64">
        <v>103</v>
      </c>
      <c r="F89" s="238"/>
      <c r="G89" s="76" t="s">
        <v>9</v>
      </c>
      <c r="H89" s="63">
        <v>100</v>
      </c>
      <c r="I89" s="64">
        <v>101</v>
      </c>
      <c r="J89" s="64">
        <v>102</v>
      </c>
      <c r="K89" s="64">
        <v>103</v>
      </c>
      <c r="M89" s="76" t="s">
        <v>9</v>
      </c>
      <c r="N89" s="63">
        <v>100</v>
      </c>
      <c r="O89" s="64">
        <v>101</v>
      </c>
      <c r="P89" s="64">
        <v>102</v>
      </c>
      <c r="Q89" s="64">
        <v>103</v>
      </c>
      <c r="S89" s="63">
        <v>100</v>
      </c>
      <c r="T89" s="64">
        <v>101</v>
      </c>
      <c r="U89" s="64">
        <v>102</v>
      </c>
      <c r="V89" s="64">
        <v>103</v>
      </c>
      <c r="W89" s="8"/>
      <c r="AA89" s="282">
        <v>100</v>
      </c>
      <c r="AB89" s="75">
        <v>101</v>
      </c>
      <c r="AC89" s="75">
        <v>102</v>
      </c>
      <c r="AD89" s="75">
        <v>103</v>
      </c>
      <c r="AE89" s="283"/>
      <c r="AF89" s="23"/>
      <c r="AG89" s="23"/>
    </row>
    <row r="90" spans="1:33" x14ac:dyDescent="0.2">
      <c r="A90" s="13">
        <v>1</v>
      </c>
      <c r="B90" s="66"/>
      <c r="C90" s="66">
        <v>51.1</v>
      </c>
      <c r="D90" s="78">
        <v>51.4</v>
      </c>
      <c r="E90" s="78">
        <v>47.87</v>
      </c>
      <c r="G90" s="77">
        <v>1</v>
      </c>
      <c r="H90" s="66"/>
      <c r="I90" s="66">
        <v>39.200000000000003</v>
      </c>
      <c r="J90" s="78">
        <v>28.9</v>
      </c>
      <c r="K90" s="78">
        <v>36</v>
      </c>
      <c r="M90" s="77">
        <v>1</v>
      </c>
      <c r="N90" s="66"/>
      <c r="O90" s="66">
        <v>9.6999999999999993</v>
      </c>
      <c r="P90" s="78">
        <v>19.7</v>
      </c>
      <c r="Q90" s="78">
        <v>16.100000000000001</v>
      </c>
      <c r="S90" s="272">
        <f>H90+N90</f>
        <v>0</v>
      </c>
      <c r="T90" s="57">
        <f>I90+O90</f>
        <v>48.900000000000006</v>
      </c>
      <c r="U90" s="57">
        <f>J90+P90</f>
        <v>48.599999999999994</v>
      </c>
      <c r="V90" s="273">
        <f>K90+Q90</f>
        <v>52.1</v>
      </c>
      <c r="AA90" s="274">
        <f>(N90+N91+N92+N93+N94+N95+N96+N97+N98+N99+N100+N101)/12</f>
        <v>4.8666666666666663</v>
      </c>
      <c r="AB90" s="25">
        <f>(O90+O91+O92+O93+O94+O95+O96+O97+O98+O99+O100+O101)/12</f>
        <v>3.4249999999999994</v>
      </c>
      <c r="AC90" s="25">
        <f>(P90+P91+P92+P93+P94+P95+P96+P97+P98+P99+P100+P101)/12</f>
        <v>4.866666666666668</v>
      </c>
      <c r="AD90" s="25">
        <f>(Q90+Q91+Q92+Q93+Q94+Q95+Q96+Q97+Q98+Q99+Q100+Q101)/12</f>
        <v>4.583333333333333</v>
      </c>
      <c r="AE90" s="284">
        <f>(R90+R91+R92+R93+R94+R95+R96+R97+R98+R99+R100+R101)/12</f>
        <v>0</v>
      </c>
      <c r="AF90" s="25">
        <f>(AA90+AB90)/2</f>
        <v>4.145833333333333</v>
      </c>
      <c r="AG90" s="25">
        <f>STDEV(AA90:AC90)</f>
        <v>0.8323466380817085</v>
      </c>
    </row>
    <row r="91" spans="1:33" ht="16" thickBot="1" x14ac:dyDescent="0.25">
      <c r="A91" s="13">
        <v>2</v>
      </c>
      <c r="B91" s="66">
        <v>51.9</v>
      </c>
      <c r="C91" s="66">
        <v>66.7</v>
      </c>
      <c r="D91" s="78">
        <v>68.599999999999994</v>
      </c>
      <c r="E91" s="78">
        <v>76.56</v>
      </c>
      <c r="G91" s="77">
        <v>2</v>
      </c>
      <c r="H91" s="66">
        <v>29.7</v>
      </c>
      <c r="I91" s="66">
        <v>26.7</v>
      </c>
      <c r="J91" s="78">
        <v>21.1</v>
      </c>
      <c r="K91" s="78">
        <v>16</v>
      </c>
      <c r="M91" s="77">
        <v>2</v>
      </c>
      <c r="N91" s="84">
        <v>17.8</v>
      </c>
      <c r="O91" s="66">
        <v>5.6</v>
      </c>
      <c r="P91" s="78">
        <v>10.3</v>
      </c>
      <c r="Q91" s="78">
        <v>7.5</v>
      </c>
      <c r="S91" s="272">
        <f t="shared" ref="S91:S113" si="19">H91+N91</f>
        <v>47.5</v>
      </c>
      <c r="T91" s="57">
        <f t="shared" ref="T91:T113" si="20">I91+O91</f>
        <v>32.299999999999997</v>
      </c>
      <c r="U91" s="57">
        <f t="shared" ref="U91:U113" si="21">J91+P91</f>
        <v>31.400000000000002</v>
      </c>
      <c r="V91" s="273">
        <f t="shared" ref="V91:V113" si="22">K91+Q91</f>
        <v>23.5</v>
      </c>
      <c r="AA91" s="19">
        <f>(N102+N103+N104+N105+N106+N107+N108+N109+N110+N111+N112+N113)/12</f>
        <v>21.666666666666671</v>
      </c>
      <c r="AB91" s="285">
        <f>(O102+O103+O104+O105+O106+O107+O108+O109+O110+O111+O112)/11</f>
        <v>9.9909090909090903</v>
      </c>
      <c r="AC91" s="285">
        <f>(P102+P103+P104+P105+P106+P107+P108+P109+P110+P111+P112+P113)/12</f>
        <v>7.8666666666666671</v>
      </c>
      <c r="AD91" s="285">
        <f>(Q102+Q103+Q104+Q105+Q106+Q107+Q108+Q109+Q110+Q111+Q112+Q113)/12</f>
        <v>9.6749999999999989</v>
      </c>
      <c r="AE91" s="20">
        <f>(R102+R103+R104+R105+R106+R107+R108+R109+R110+R111+R112+R113)/12</f>
        <v>0</v>
      </c>
      <c r="AF91" s="25">
        <f>(AA91+AB91)/2</f>
        <v>15.828787878787882</v>
      </c>
      <c r="AG91" s="25">
        <f>STDEV(AA91:AC91)</f>
        <v>7.4305195067910264</v>
      </c>
    </row>
    <row r="92" spans="1:33" ht="16" thickBot="1" x14ac:dyDescent="0.25">
      <c r="A92" s="13">
        <v>3</v>
      </c>
      <c r="B92" s="66">
        <v>73.3</v>
      </c>
      <c r="C92" s="66">
        <v>75.8</v>
      </c>
      <c r="D92" s="66">
        <v>85.8</v>
      </c>
      <c r="E92" s="78">
        <v>85.43</v>
      </c>
      <c r="G92" s="77">
        <v>3</v>
      </c>
      <c r="H92" s="66">
        <v>13.3</v>
      </c>
      <c r="I92" s="66">
        <v>17.5</v>
      </c>
      <c r="J92" s="66">
        <v>11.1</v>
      </c>
      <c r="K92" s="78">
        <v>13</v>
      </c>
      <c r="M92" s="77">
        <v>3</v>
      </c>
      <c r="N92" s="84">
        <v>13.3</v>
      </c>
      <c r="O92" s="66">
        <v>6.7</v>
      </c>
      <c r="P92" s="66">
        <v>3.1</v>
      </c>
      <c r="Q92" s="78">
        <v>0.3</v>
      </c>
      <c r="S92" s="272">
        <f t="shared" si="19"/>
        <v>26.6</v>
      </c>
      <c r="T92" s="57">
        <f t="shared" si="20"/>
        <v>24.2</v>
      </c>
      <c r="U92" s="57">
        <f t="shared" si="21"/>
        <v>14.2</v>
      </c>
      <c r="V92" s="273">
        <f t="shared" si="22"/>
        <v>13.3</v>
      </c>
      <c r="AB92" s="25"/>
      <c r="AC92" s="25"/>
      <c r="AD92" s="25"/>
      <c r="AE92" s="25"/>
      <c r="AF92" s="17">
        <f>(AF90+AF91)/2</f>
        <v>9.9873106060606069</v>
      </c>
      <c r="AG92" s="17"/>
    </row>
    <row r="93" spans="1:33" x14ac:dyDescent="0.2">
      <c r="A93" s="13">
        <v>4</v>
      </c>
      <c r="B93" s="66">
        <v>92.8</v>
      </c>
      <c r="C93" s="66">
        <v>66.900000000000006</v>
      </c>
      <c r="D93" s="66">
        <v>43.6</v>
      </c>
      <c r="E93" s="78">
        <v>91.87</v>
      </c>
      <c r="G93" s="77">
        <v>4</v>
      </c>
      <c r="H93" s="66">
        <v>6.4</v>
      </c>
      <c r="I93" s="66">
        <v>30.6</v>
      </c>
      <c r="J93" s="66">
        <v>45.6</v>
      </c>
      <c r="K93" s="78">
        <v>8.6</v>
      </c>
      <c r="M93" s="77">
        <v>4</v>
      </c>
      <c r="N93" s="84">
        <v>0.8</v>
      </c>
      <c r="O93" s="66">
        <v>2.5</v>
      </c>
      <c r="P93" s="66">
        <v>10.8</v>
      </c>
      <c r="Q93" s="78">
        <v>0</v>
      </c>
      <c r="S93" s="272">
        <f t="shared" si="19"/>
        <v>7.2</v>
      </c>
      <c r="T93" s="57">
        <f t="shared" si="20"/>
        <v>33.1</v>
      </c>
      <c r="U93" s="57">
        <f t="shared" si="21"/>
        <v>56.400000000000006</v>
      </c>
      <c r="V93" s="273">
        <f t="shared" si="22"/>
        <v>8.6</v>
      </c>
      <c r="AA93" s="269" t="s">
        <v>21</v>
      </c>
      <c r="AB93" s="279"/>
      <c r="AC93" s="280"/>
      <c r="AD93" s="280"/>
      <c r="AE93" s="281"/>
      <c r="AF93" s="17"/>
      <c r="AG93" s="17"/>
    </row>
    <row r="94" spans="1:33" x14ac:dyDescent="0.2">
      <c r="A94" s="13">
        <v>5</v>
      </c>
      <c r="B94" s="66">
        <v>68.099999999999994</v>
      </c>
      <c r="C94" s="66">
        <v>70.599999999999994</v>
      </c>
      <c r="D94" s="66">
        <v>79.2</v>
      </c>
      <c r="E94" s="78">
        <v>80.650000000000006</v>
      </c>
      <c r="G94" s="77">
        <v>5</v>
      </c>
      <c r="H94" s="66">
        <v>6.7</v>
      </c>
      <c r="I94" s="66">
        <v>25</v>
      </c>
      <c r="J94" s="66">
        <v>18.600000000000001</v>
      </c>
      <c r="K94" s="78">
        <v>19</v>
      </c>
      <c r="M94" s="77">
        <v>5</v>
      </c>
      <c r="N94" s="84">
        <v>0.3</v>
      </c>
      <c r="O94" s="66">
        <v>4.4000000000000004</v>
      </c>
      <c r="P94" s="66">
        <v>2.2000000000000002</v>
      </c>
      <c r="Q94" s="78">
        <v>0.3</v>
      </c>
      <c r="S94" s="272">
        <f t="shared" si="19"/>
        <v>7</v>
      </c>
      <c r="T94" s="57">
        <f t="shared" si="20"/>
        <v>29.4</v>
      </c>
      <c r="U94" s="57">
        <f t="shared" si="21"/>
        <v>20.8</v>
      </c>
      <c r="V94" s="273">
        <f t="shared" si="22"/>
        <v>19.3</v>
      </c>
      <c r="AA94" s="282">
        <v>100</v>
      </c>
      <c r="AB94" s="75">
        <v>101</v>
      </c>
      <c r="AC94" s="75">
        <v>102</v>
      </c>
      <c r="AD94" s="75">
        <v>103</v>
      </c>
      <c r="AE94" s="283"/>
      <c r="AF94" s="17"/>
      <c r="AG94" s="17"/>
    </row>
    <row r="95" spans="1:33" x14ac:dyDescent="0.2">
      <c r="A95" s="13">
        <v>6</v>
      </c>
      <c r="B95" s="66">
        <v>55.3</v>
      </c>
      <c r="C95" s="66">
        <v>65</v>
      </c>
      <c r="D95" s="66">
        <v>91.7</v>
      </c>
      <c r="E95" s="78">
        <v>63.6</v>
      </c>
      <c r="G95" s="77">
        <v>6</v>
      </c>
      <c r="H95" s="66">
        <v>0.3</v>
      </c>
      <c r="I95" s="66">
        <v>31.1</v>
      </c>
      <c r="J95" s="66">
        <v>8.1</v>
      </c>
      <c r="K95" s="78">
        <v>30</v>
      </c>
      <c r="M95" s="77">
        <v>6</v>
      </c>
      <c r="N95" s="84">
        <v>0</v>
      </c>
      <c r="O95" s="66">
        <v>3.9</v>
      </c>
      <c r="P95" s="66">
        <v>0.3</v>
      </c>
      <c r="Q95" s="78">
        <v>6.1</v>
      </c>
      <c r="S95" s="272">
        <f t="shared" si="19"/>
        <v>0.3</v>
      </c>
      <c r="T95" s="57">
        <f t="shared" si="20"/>
        <v>35</v>
      </c>
      <c r="U95" s="57">
        <f t="shared" si="21"/>
        <v>8.4</v>
      </c>
      <c r="V95" s="273">
        <f t="shared" si="22"/>
        <v>36.1</v>
      </c>
      <c r="AA95" s="274">
        <f>(H90+H91+H92+H93+H94+H95+H96+H97+H98+H99+H100+H101)/12</f>
        <v>16.875</v>
      </c>
      <c r="AB95" s="25">
        <f>(I90+I91+I92+I93+I94+I95+I96+I97+I98+I99+I100+I101)/12</f>
        <v>24.500000000000004</v>
      </c>
      <c r="AC95" s="25">
        <f>(J90+J91+J92+J93+J94+J95+J96+J97+J98+J99+J100+J101)/12</f>
        <v>24.841666666666665</v>
      </c>
      <c r="AD95" s="25">
        <f>(K90+K91+K92+K93+K94+K95+K96+K97+K98+K99+K100+K101)/12</f>
        <v>22.2</v>
      </c>
      <c r="AE95" s="286"/>
      <c r="AF95" s="25">
        <f>(AA95+AB95)/2</f>
        <v>20.6875</v>
      </c>
      <c r="AG95" s="25">
        <f>STDEV(AA95:AB95)</f>
        <v>5.3916892065474462</v>
      </c>
    </row>
    <row r="96" spans="1:33" ht="16" thickBot="1" x14ac:dyDescent="0.25">
      <c r="A96" s="13">
        <v>7</v>
      </c>
      <c r="B96" s="66">
        <v>44.4</v>
      </c>
      <c r="C96" s="66">
        <v>79.2</v>
      </c>
      <c r="D96" s="66">
        <v>73.900000000000006</v>
      </c>
      <c r="E96" s="78">
        <v>68.3</v>
      </c>
      <c r="G96" s="77">
        <v>7</v>
      </c>
      <c r="H96" s="66">
        <v>16.7</v>
      </c>
      <c r="I96" s="66">
        <v>18.600000000000001</v>
      </c>
      <c r="J96" s="66">
        <v>20</v>
      </c>
      <c r="K96" s="78">
        <v>27.8</v>
      </c>
      <c r="M96" s="77">
        <v>7</v>
      </c>
      <c r="N96" s="84">
        <v>3.1</v>
      </c>
      <c r="O96" s="66">
        <v>2.2000000000000002</v>
      </c>
      <c r="P96" s="66">
        <v>6.1</v>
      </c>
      <c r="Q96" s="78">
        <v>3.9</v>
      </c>
      <c r="S96" s="272">
        <f t="shared" si="19"/>
        <v>19.8</v>
      </c>
      <c r="T96" s="57">
        <f t="shared" si="20"/>
        <v>20.8</v>
      </c>
      <c r="U96" s="57">
        <f t="shared" si="21"/>
        <v>26.1</v>
      </c>
      <c r="V96" s="273">
        <f t="shared" si="22"/>
        <v>31.7</v>
      </c>
      <c r="AA96" s="19">
        <f>(H102+H103+H104+H105+H106+H107+H108+H109+H110+H111+H112+H113)/12</f>
        <v>46.641666666666659</v>
      </c>
      <c r="AB96" s="285">
        <f>(I102+I103+I104+I105+I106+I107+I108+I109+I110+I111+I112+I113)/12</f>
        <v>55.20000000000001</v>
      </c>
      <c r="AC96" s="285">
        <f>(J102+J103+J104+J105+J106+J107+J108+J109+J110+J111+J112+J113)/12</f>
        <v>54.25</v>
      </c>
      <c r="AD96" s="285">
        <f>(K102+K103+K104+K105+K106+K107+K108+K109+K110+K111+K112+K113)/12</f>
        <v>45.991666666666667</v>
      </c>
      <c r="AE96" s="287"/>
      <c r="AF96" s="25">
        <f>(AA96+AB96)/2</f>
        <v>50.920833333333334</v>
      </c>
      <c r="AG96" s="25">
        <f>STDEV(AA96:AB96)</f>
        <v>6.0516555356548816</v>
      </c>
    </row>
    <row r="97" spans="1:33" ht="16" thickBot="1" x14ac:dyDescent="0.25">
      <c r="A97" s="13">
        <v>8</v>
      </c>
      <c r="B97" s="66">
        <v>48.6</v>
      </c>
      <c r="C97" s="66">
        <v>86.7</v>
      </c>
      <c r="D97" s="66">
        <v>43</v>
      </c>
      <c r="E97" s="78">
        <v>86.4</v>
      </c>
      <c r="G97" s="77">
        <v>8</v>
      </c>
      <c r="H97" s="66">
        <v>15</v>
      </c>
      <c r="I97" s="66">
        <v>13.3</v>
      </c>
      <c r="J97" s="66">
        <v>57</v>
      </c>
      <c r="K97" s="78">
        <v>12.8</v>
      </c>
      <c r="M97" s="77">
        <v>8</v>
      </c>
      <c r="N97" s="84">
        <v>5.3</v>
      </c>
      <c r="O97" s="66">
        <v>0</v>
      </c>
      <c r="P97" s="66">
        <v>0.6</v>
      </c>
      <c r="Q97" s="78">
        <v>0.8</v>
      </c>
      <c r="S97" s="272">
        <f t="shared" si="19"/>
        <v>20.3</v>
      </c>
      <c r="T97" s="57">
        <f t="shared" si="20"/>
        <v>13.3</v>
      </c>
      <c r="U97" s="57">
        <f t="shared" si="21"/>
        <v>57.6</v>
      </c>
      <c r="V97" s="273">
        <f t="shared" si="22"/>
        <v>13.600000000000001</v>
      </c>
      <c r="AB97" s="25"/>
      <c r="AC97" s="25"/>
      <c r="AD97" s="25"/>
      <c r="AE97" s="25"/>
      <c r="AF97" s="17">
        <f>(AF95+AF96)/2</f>
        <v>35.804166666666667</v>
      </c>
      <c r="AG97" s="17"/>
    </row>
    <row r="98" spans="1:33" x14ac:dyDescent="0.2">
      <c r="A98" s="13">
        <v>9</v>
      </c>
      <c r="B98" s="66">
        <v>61.1</v>
      </c>
      <c r="C98" s="66">
        <v>86.9</v>
      </c>
      <c r="D98" s="66">
        <v>54</v>
      </c>
      <c r="E98" s="78">
        <v>63.6</v>
      </c>
      <c r="G98" s="77">
        <v>9</v>
      </c>
      <c r="H98" s="66">
        <v>32.200000000000003</v>
      </c>
      <c r="I98" s="66">
        <v>13.1</v>
      </c>
      <c r="J98" s="66">
        <v>45</v>
      </c>
      <c r="K98" s="78">
        <v>30.6</v>
      </c>
      <c r="M98" s="77">
        <v>9</v>
      </c>
      <c r="N98" s="84">
        <v>6.7</v>
      </c>
      <c r="O98" s="66">
        <v>0</v>
      </c>
      <c r="P98" s="66">
        <v>1.1000000000000001</v>
      </c>
      <c r="Q98" s="78">
        <v>5.8</v>
      </c>
      <c r="S98" s="272">
        <f t="shared" si="19"/>
        <v>38.900000000000006</v>
      </c>
      <c r="T98" s="57">
        <f t="shared" si="20"/>
        <v>13.1</v>
      </c>
      <c r="U98" s="57">
        <f t="shared" si="21"/>
        <v>46.1</v>
      </c>
      <c r="V98" s="273">
        <f t="shared" si="22"/>
        <v>36.4</v>
      </c>
      <c r="AA98" s="269" t="s">
        <v>23</v>
      </c>
      <c r="AB98" s="279"/>
      <c r="AC98" s="280"/>
      <c r="AD98" s="280"/>
      <c r="AE98" s="281"/>
      <c r="AF98" s="17"/>
      <c r="AG98" s="17"/>
    </row>
    <row r="99" spans="1:33" x14ac:dyDescent="0.2">
      <c r="A99" s="13">
        <v>10</v>
      </c>
      <c r="B99" s="66">
        <v>78.099999999999994</v>
      </c>
      <c r="C99" s="66">
        <v>56.9</v>
      </c>
      <c r="D99" s="66">
        <v>76</v>
      </c>
      <c r="E99" s="78">
        <v>68.3</v>
      </c>
      <c r="G99" s="77">
        <v>10</v>
      </c>
      <c r="H99" s="66">
        <v>13.3</v>
      </c>
      <c r="I99" s="66">
        <v>37.200000000000003</v>
      </c>
      <c r="J99" s="66">
        <v>23</v>
      </c>
      <c r="K99" s="78">
        <v>26.9</v>
      </c>
      <c r="M99" s="77">
        <v>10</v>
      </c>
      <c r="N99" s="84">
        <v>1.4</v>
      </c>
      <c r="O99" s="66">
        <v>5.8</v>
      </c>
      <c r="P99" s="66">
        <v>0</v>
      </c>
      <c r="Q99" s="78">
        <v>4.7</v>
      </c>
      <c r="S99" s="272">
        <f t="shared" si="19"/>
        <v>14.700000000000001</v>
      </c>
      <c r="T99" s="57">
        <f t="shared" si="20"/>
        <v>43</v>
      </c>
      <c r="U99" s="57">
        <f t="shared" si="21"/>
        <v>23</v>
      </c>
      <c r="V99" s="273">
        <f t="shared" si="22"/>
        <v>31.599999999999998</v>
      </c>
      <c r="AA99" s="282">
        <v>100</v>
      </c>
      <c r="AB99" s="75">
        <v>101</v>
      </c>
      <c r="AC99" s="75">
        <v>102</v>
      </c>
      <c r="AD99" s="75">
        <v>103</v>
      </c>
      <c r="AE99" s="288"/>
      <c r="AF99" s="17"/>
      <c r="AG99" s="17"/>
    </row>
    <row r="100" spans="1:33" x14ac:dyDescent="0.2">
      <c r="A100" s="13">
        <v>11</v>
      </c>
      <c r="B100" s="66">
        <v>68.599999999999994</v>
      </c>
      <c r="C100" s="66">
        <v>86.1</v>
      </c>
      <c r="D100" s="66">
        <v>76.099999999999994</v>
      </c>
      <c r="E100" s="78">
        <v>73.599999999999994</v>
      </c>
      <c r="G100" s="77">
        <v>11</v>
      </c>
      <c r="H100" s="66">
        <v>30.3</v>
      </c>
      <c r="I100" s="66">
        <v>13.6</v>
      </c>
      <c r="J100" s="66">
        <v>19.7</v>
      </c>
      <c r="K100" s="78">
        <v>24.7</v>
      </c>
      <c r="M100" s="77">
        <v>11</v>
      </c>
      <c r="N100" s="84">
        <v>0.3</v>
      </c>
      <c r="O100" s="66">
        <v>0.3</v>
      </c>
      <c r="P100" s="66">
        <v>4.2</v>
      </c>
      <c r="Q100" s="78">
        <v>1.7</v>
      </c>
      <c r="S100" s="272">
        <f t="shared" si="19"/>
        <v>30.6</v>
      </c>
      <c r="T100" s="57">
        <f t="shared" si="20"/>
        <v>13.9</v>
      </c>
      <c r="U100" s="57">
        <f t="shared" si="21"/>
        <v>23.9</v>
      </c>
      <c r="V100" s="273">
        <f t="shared" si="22"/>
        <v>26.4</v>
      </c>
      <c r="AA100" s="274">
        <f>(B90+B91+B92+B93+B94+B95+B96+B97+B98+B99+B100+B101)/12</f>
        <v>57.841666666666669</v>
      </c>
      <c r="AB100" s="25">
        <f>(C90+C91+C92+C93+C94+C95+C96+C97+C98+C99+C100+C101)/12</f>
        <v>71.983333333333334</v>
      </c>
      <c r="AC100" s="25">
        <f>(D90+D91+D92+D93+D94+D95+D96+D97+D98+D99+D100+D101)/12</f>
        <v>68.608333333333334</v>
      </c>
      <c r="AD100" s="25">
        <f>(E90+E91+E92+E93+E94+E95+E96+E97+E98+E99+E100+E101)/12</f>
        <v>73.087499999999991</v>
      </c>
      <c r="AE100" s="284"/>
      <c r="AF100" s="25">
        <f>(AA100+AB100)/2</f>
        <v>64.912499999999994</v>
      </c>
      <c r="AG100" s="25">
        <f>STDEV(AA100:AB100)</f>
        <v>9.9996683972798248</v>
      </c>
    </row>
    <row r="101" spans="1:33" ht="16" thickBot="1" x14ac:dyDescent="0.25">
      <c r="A101" s="13">
        <v>12</v>
      </c>
      <c r="B101" s="66">
        <v>51.9</v>
      </c>
      <c r="C101" s="66">
        <v>71.900000000000006</v>
      </c>
      <c r="D101" s="66">
        <v>80</v>
      </c>
      <c r="E101" s="78">
        <v>70.87</v>
      </c>
      <c r="G101" s="77">
        <v>12</v>
      </c>
      <c r="H101" s="66">
        <v>38.6</v>
      </c>
      <c r="I101" s="66">
        <v>28.1</v>
      </c>
      <c r="J101" s="66">
        <v>0</v>
      </c>
      <c r="K101" s="78">
        <v>21</v>
      </c>
      <c r="M101" s="77">
        <v>12</v>
      </c>
      <c r="N101" s="84">
        <v>9.4</v>
      </c>
      <c r="O101" s="66">
        <v>0</v>
      </c>
      <c r="P101" s="66">
        <v>0</v>
      </c>
      <c r="Q101" s="78">
        <v>7.8</v>
      </c>
      <c r="S101" s="272">
        <f t="shared" si="19"/>
        <v>48</v>
      </c>
      <c r="T101" s="57">
        <f t="shared" si="20"/>
        <v>28.1</v>
      </c>
      <c r="U101" s="57">
        <f t="shared" si="21"/>
        <v>0</v>
      </c>
      <c r="V101" s="273">
        <f t="shared" si="22"/>
        <v>28.8</v>
      </c>
      <c r="AA101" s="19">
        <f>(B102+B103+B104+B105+B106+B107+B108+B109+B110+B111+B112+B113)/12</f>
        <v>30.45</v>
      </c>
      <c r="AB101" s="285">
        <f>(C102+C103+C104+C105+C106+C107+C108+C109+C110+C111+C112+C113)/12</f>
        <v>27.274999999999995</v>
      </c>
      <c r="AC101" s="285">
        <f>(D102+D103+D104+D105+D106+D107+D108+D109+D110+D111+D112+D113)/12</f>
        <v>36.758333333333333</v>
      </c>
      <c r="AD101" s="285">
        <f>(E102+E103+E104+E105+E106+E107+E108+E109+E110+E111+E112+E113)/12</f>
        <v>36.085000000000001</v>
      </c>
      <c r="AE101" s="20"/>
      <c r="AF101" s="25">
        <f>(AA101+AB101)/2</f>
        <v>28.862499999999997</v>
      </c>
      <c r="AG101" s="25">
        <f>STDEV(AA101:AB101)</f>
        <v>2.2450640302672915</v>
      </c>
    </row>
    <row r="102" spans="1:33" x14ac:dyDescent="0.2">
      <c r="A102" s="14">
        <v>13</v>
      </c>
      <c r="B102" s="60">
        <v>28.9</v>
      </c>
      <c r="C102" s="60">
        <v>11.7</v>
      </c>
      <c r="D102" s="69">
        <v>36</v>
      </c>
      <c r="E102" s="60">
        <v>43.2</v>
      </c>
      <c r="G102" s="79">
        <v>13</v>
      </c>
      <c r="H102" s="60">
        <v>53.6</v>
      </c>
      <c r="I102" s="60">
        <v>76.7</v>
      </c>
      <c r="J102" s="60">
        <v>62</v>
      </c>
      <c r="K102" s="60">
        <v>52</v>
      </c>
      <c r="M102" s="79">
        <v>13</v>
      </c>
      <c r="N102" s="85">
        <v>16.399999999999999</v>
      </c>
      <c r="O102" s="60">
        <v>11.7</v>
      </c>
      <c r="P102" s="60">
        <v>1.7</v>
      </c>
      <c r="Q102" s="60">
        <v>4.2</v>
      </c>
      <c r="S102" s="272">
        <f t="shared" si="19"/>
        <v>70</v>
      </c>
      <c r="T102" s="57">
        <f t="shared" si="20"/>
        <v>88.4</v>
      </c>
      <c r="U102" s="57">
        <f t="shared" si="21"/>
        <v>63.7</v>
      </c>
      <c r="V102" s="273">
        <f t="shared" si="22"/>
        <v>56.2</v>
      </c>
      <c r="AB102" s="25"/>
      <c r="AC102" s="25"/>
      <c r="AD102" s="25"/>
      <c r="AE102" s="25"/>
      <c r="AF102" s="17">
        <f>(AF100+AF101)/2</f>
        <v>46.887499999999996</v>
      </c>
      <c r="AG102" s="17"/>
    </row>
    <row r="103" spans="1:33" x14ac:dyDescent="0.2">
      <c r="A103" s="14">
        <v>14</v>
      </c>
      <c r="B103" s="60">
        <v>26.7</v>
      </c>
      <c r="C103" s="60">
        <v>21.4</v>
      </c>
      <c r="D103" s="60">
        <v>37.200000000000003</v>
      </c>
      <c r="E103" s="60">
        <v>28.98</v>
      </c>
      <c r="G103" s="79">
        <v>14</v>
      </c>
      <c r="H103" s="60">
        <v>57.5</v>
      </c>
      <c r="I103" s="60">
        <v>66.400000000000006</v>
      </c>
      <c r="J103" s="60">
        <v>55.6</v>
      </c>
      <c r="K103" s="60">
        <v>62</v>
      </c>
      <c r="M103" s="79">
        <v>14</v>
      </c>
      <c r="N103" s="85">
        <v>15.8</v>
      </c>
      <c r="O103" s="60">
        <v>12.2</v>
      </c>
      <c r="P103" s="60">
        <v>7.2</v>
      </c>
      <c r="Q103" s="60">
        <v>9.6999999999999993</v>
      </c>
      <c r="S103" s="272">
        <f t="shared" si="19"/>
        <v>73.3</v>
      </c>
      <c r="T103" s="57">
        <f t="shared" si="20"/>
        <v>78.600000000000009</v>
      </c>
      <c r="U103" s="57">
        <f t="shared" si="21"/>
        <v>62.800000000000004</v>
      </c>
      <c r="V103" s="273">
        <f t="shared" si="22"/>
        <v>71.7</v>
      </c>
    </row>
    <row r="104" spans="1:33" x14ac:dyDescent="0.2">
      <c r="A104" s="14">
        <v>15</v>
      </c>
      <c r="B104" s="60">
        <v>29.2</v>
      </c>
      <c r="C104" s="60">
        <v>49.2</v>
      </c>
      <c r="D104" s="60">
        <v>22</v>
      </c>
      <c r="E104" s="60">
        <v>44.4</v>
      </c>
      <c r="G104" s="79">
        <v>15</v>
      </c>
      <c r="H104" s="60">
        <v>41.1</v>
      </c>
      <c r="I104" s="60">
        <v>44.4</v>
      </c>
      <c r="J104" s="60">
        <v>62</v>
      </c>
      <c r="K104" s="60">
        <v>49.4</v>
      </c>
      <c r="M104" s="79">
        <v>15</v>
      </c>
      <c r="N104" s="85">
        <v>18.600000000000001</v>
      </c>
      <c r="O104" s="60">
        <v>6.4</v>
      </c>
      <c r="P104" s="60">
        <v>14.4</v>
      </c>
      <c r="Q104" s="60">
        <v>6.1</v>
      </c>
      <c r="S104" s="272">
        <f t="shared" si="19"/>
        <v>59.7</v>
      </c>
      <c r="T104" s="57">
        <f t="shared" si="20"/>
        <v>50.8</v>
      </c>
      <c r="U104" s="57">
        <f t="shared" si="21"/>
        <v>76.400000000000006</v>
      </c>
      <c r="V104" s="273">
        <f t="shared" si="22"/>
        <v>55.5</v>
      </c>
    </row>
    <row r="105" spans="1:33" x14ac:dyDescent="0.2">
      <c r="A105" s="14">
        <v>16</v>
      </c>
      <c r="B105" s="60">
        <v>26.1</v>
      </c>
      <c r="C105" s="60">
        <v>13.6</v>
      </c>
      <c r="D105" s="60">
        <v>53.9</v>
      </c>
      <c r="E105" s="60">
        <v>33.1</v>
      </c>
      <c r="G105" s="79">
        <v>16</v>
      </c>
      <c r="H105" s="60">
        <v>54.7</v>
      </c>
      <c r="I105" s="60">
        <v>79.7</v>
      </c>
      <c r="J105" s="60">
        <v>40</v>
      </c>
      <c r="K105" s="60">
        <v>53.9</v>
      </c>
      <c r="M105" s="79">
        <v>16</v>
      </c>
      <c r="N105" s="85">
        <v>19.2</v>
      </c>
      <c r="O105" s="60">
        <v>6.7</v>
      </c>
      <c r="P105" s="60">
        <v>6.1</v>
      </c>
      <c r="Q105" s="60">
        <v>13.1</v>
      </c>
      <c r="S105" s="272">
        <f t="shared" si="19"/>
        <v>73.900000000000006</v>
      </c>
      <c r="T105" s="57">
        <f t="shared" si="20"/>
        <v>86.4</v>
      </c>
      <c r="U105" s="57">
        <f t="shared" si="21"/>
        <v>46.1</v>
      </c>
      <c r="V105" s="273">
        <f t="shared" si="22"/>
        <v>67</v>
      </c>
    </row>
    <row r="106" spans="1:33" x14ac:dyDescent="0.2">
      <c r="A106" s="14">
        <v>17</v>
      </c>
      <c r="B106" s="60">
        <v>23.9</v>
      </c>
      <c r="C106" s="60">
        <v>12.5</v>
      </c>
      <c r="D106" s="60">
        <v>30.3</v>
      </c>
      <c r="E106" s="60">
        <v>39.979999999999997</v>
      </c>
      <c r="G106" s="79">
        <v>17</v>
      </c>
      <c r="H106" s="60">
        <v>48.9</v>
      </c>
      <c r="I106" s="60">
        <v>73.099999999999994</v>
      </c>
      <c r="J106" s="60">
        <v>57.2</v>
      </c>
      <c r="K106" s="60">
        <v>51</v>
      </c>
      <c r="M106" s="79">
        <v>17</v>
      </c>
      <c r="N106" s="85">
        <v>26.7</v>
      </c>
      <c r="O106" s="60">
        <v>14.4</v>
      </c>
      <c r="P106" s="60">
        <v>12.5</v>
      </c>
      <c r="Q106" s="60">
        <v>9.4</v>
      </c>
      <c r="S106" s="272">
        <f t="shared" si="19"/>
        <v>75.599999999999994</v>
      </c>
      <c r="T106" s="57">
        <f t="shared" si="20"/>
        <v>87.5</v>
      </c>
      <c r="U106" s="57">
        <f t="shared" si="21"/>
        <v>69.7</v>
      </c>
      <c r="V106" s="273">
        <f t="shared" si="22"/>
        <v>60.4</v>
      </c>
    </row>
    <row r="107" spans="1:33" x14ac:dyDescent="0.2">
      <c r="A107" s="14">
        <v>18</v>
      </c>
      <c r="B107" s="60">
        <v>25.8</v>
      </c>
      <c r="C107" s="60">
        <v>18.899999999999999</v>
      </c>
      <c r="D107" s="60">
        <v>37.799999999999997</v>
      </c>
      <c r="E107" s="60">
        <v>59.4</v>
      </c>
      <c r="G107" s="79">
        <v>18</v>
      </c>
      <c r="H107" s="60">
        <v>51.7</v>
      </c>
      <c r="I107" s="60">
        <v>68.3</v>
      </c>
      <c r="J107" s="60">
        <v>45.8</v>
      </c>
      <c r="K107" s="60">
        <v>33.299999999999997</v>
      </c>
      <c r="M107" s="79">
        <v>18</v>
      </c>
      <c r="N107" s="85">
        <v>21.1</v>
      </c>
      <c r="O107" s="60">
        <v>12.8</v>
      </c>
      <c r="P107" s="60">
        <v>16.399999999999999</v>
      </c>
      <c r="Q107" s="60">
        <v>7.2</v>
      </c>
      <c r="S107" s="272">
        <f t="shared" si="19"/>
        <v>72.800000000000011</v>
      </c>
      <c r="T107" s="57">
        <f t="shared" si="20"/>
        <v>81.099999999999994</v>
      </c>
      <c r="U107" s="57">
        <f t="shared" si="21"/>
        <v>62.199999999999996</v>
      </c>
      <c r="V107" s="273">
        <f t="shared" si="22"/>
        <v>40.5</v>
      </c>
    </row>
    <row r="108" spans="1:33" x14ac:dyDescent="0.2">
      <c r="A108" s="14">
        <v>19</v>
      </c>
      <c r="B108" s="60">
        <v>18.899999999999999</v>
      </c>
      <c r="C108" s="60">
        <v>26.7</v>
      </c>
      <c r="D108" s="60">
        <v>32</v>
      </c>
      <c r="E108" s="60">
        <v>27.98</v>
      </c>
      <c r="G108" s="79">
        <v>19</v>
      </c>
      <c r="H108" s="60">
        <v>55.6</v>
      </c>
      <c r="I108" s="60">
        <v>58.6</v>
      </c>
      <c r="J108" s="60">
        <v>54.4</v>
      </c>
      <c r="K108" s="60">
        <v>58</v>
      </c>
      <c r="M108" s="79">
        <v>19</v>
      </c>
      <c r="N108" s="85">
        <v>25.6</v>
      </c>
      <c r="O108" s="60">
        <v>14.2</v>
      </c>
      <c r="P108" s="60">
        <v>7.8</v>
      </c>
      <c r="Q108" s="60">
        <v>13.9</v>
      </c>
      <c r="S108" s="272">
        <f t="shared" si="19"/>
        <v>81.2</v>
      </c>
      <c r="T108" s="57">
        <f t="shared" si="20"/>
        <v>72.8</v>
      </c>
      <c r="U108" s="57">
        <f t="shared" si="21"/>
        <v>62.199999999999996</v>
      </c>
      <c r="V108" s="273">
        <f t="shared" si="22"/>
        <v>71.900000000000006</v>
      </c>
    </row>
    <row r="109" spans="1:33" x14ac:dyDescent="0.2">
      <c r="A109" s="14">
        <v>20</v>
      </c>
      <c r="B109" s="60">
        <v>13.1</v>
      </c>
      <c r="C109" s="60">
        <v>37.799999999999997</v>
      </c>
      <c r="D109" s="60">
        <v>23</v>
      </c>
      <c r="E109" s="60">
        <v>20.3</v>
      </c>
      <c r="G109" s="79">
        <v>20</v>
      </c>
      <c r="H109" s="60">
        <v>52.2</v>
      </c>
      <c r="I109" s="60">
        <v>52.2</v>
      </c>
      <c r="J109" s="60">
        <v>74</v>
      </c>
      <c r="K109" s="60">
        <v>62.5</v>
      </c>
      <c r="M109" s="79">
        <v>20</v>
      </c>
      <c r="N109" s="85">
        <v>34.700000000000003</v>
      </c>
      <c r="O109" s="60">
        <v>10</v>
      </c>
      <c r="P109" s="60">
        <v>2.5</v>
      </c>
      <c r="Q109" s="60">
        <v>17.2</v>
      </c>
      <c r="S109" s="272">
        <f t="shared" si="19"/>
        <v>86.9</v>
      </c>
      <c r="T109" s="57">
        <f t="shared" si="20"/>
        <v>62.2</v>
      </c>
      <c r="U109" s="57">
        <f t="shared" si="21"/>
        <v>76.5</v>
      </c>
      <c r="V109" s="273">
        <f t="shared" si="22"/>
        <v>79.7</v>
      </c>
    </row>
    <row r="110" spans="1:33" x14ac:dyDescent="0.2">
      <c r="A110" s="14">
        <v>21</v>
      </c>
      <c r="B110" s="60">
        <v>34.200000000000003</v>
      </c>
      <c r="C110" s="60">
        <v>21.9</v>
      </c>
      <c r="D110" s="60">
        <v>48.1</v>
      </c>
      <c r="E110" s="60">
        <v>35.979999999999997</v>
      </c>
      <c r="G110" s="79">
        <v>21</v>
      </c>
      <c r="H110" s="60">
        <v>48.3</v>
      </c>
      <c r="I110" s="60">
        <v>70</v>
      </c>
      <c r="J110" s="60">
        <v>44.2</v>
      </c>
      <c r="K110" s="60">
        <v>51</v>
      </c>
      <c r="M110" s="79">
        <v>21</v>
      </c>
      <c r="N110" s="85">
        <v>17.5</v>
      </c>
      <c r="O110" s="60">
        <v>8.1</v>
      </c>
      <c r="P110" s="60">
        <v>7.8</v>
      </c>
      <c r="Q110" s="60">
        <v>12.8</v>
      </c>
      <c r="S110" s="272">
        <f t="shared" si="19"/>
        <v>65.8</v>
      </c>
      <c r="T110" s="57">
        <f t="shared" si="20"/>
        <v>78.099999999999994</v>
      </c>
      <c r="U110" s="57">
        <f t="shared" si="21"/>
        <v>52</v>
      </c>
      <c r="V110" s="273">
        <f t="shared" si="22"/>
        <v>63.8</v>
      </c>
    </row>
    <row r="111" spans="1:33" x14ac:dyDescent="0.2">
      <c r="A111" s="14">
        <v>22</v>
      </c>
      <c r="B111" s="60">
        <v>79.7</v>
      </c>
      <c r="C111" s="60">
        <v>70</v>
      </c>
      <c r="D111" s="60">
        <v>52.8</v>
      </c>
      <c r="E111" s="60">
        <v>68.900000000000006</v>
      </c>
      <c r="G111" s="79">
        <v>22</v>
      </c>
      <c r="H111" s="60">
        <v>7.5</v>
      </c>
      <c r="I111" s="60">
        <v>21.9</v>
      </c>
      <c r="J111" s="60">
        <v>40.799999999999997</v>
      </c>
      <c r="K111" s="60">
        <v>26</v>
      </c>
      <c r="M111" s="79">
        <v>22</v>
      </c>
      <c r="N111" s="85">
        <v>12.8</v>
      </c>
      <c r="O111" s="60">
        <v>8.1</v>
      </c>
      <c r="P111" s="60">
        <v>6.4</v>
      </c>
      <c r="Q111" s="60">
        <v>6.1</v>
      </c>
      <c r="S111" s="272">
        <f t="shared" si="19"/>
        <v>20.3</v>
      </c>
      <c r="T111" s="57">
        <f t="shared" si="20"/>
        <v>30</v>
      </c>
      <c r="U111" s="57">
        <f t="shared" si="21"/>
        <v>47.199999999999996</v>
      </c>
      <c r="V111" s="273">
        <f t="shared" si="22"/>
        <v>32.1</v>
      </c>
    </row>
    <row r="112" spans="1:33" x14ac:dyDescent="0.2">
      <c r="A112" s="14">
        <v>23</v>
      </c>
      <c r="B112" s="60">
        <v>28.9</v>
      </c>
      <c r="C112" s="60">
        <v>43.6</v>
      </c>
      <c r="D112" s="60">
        <v>45</v>
      </c>
      <c r="E112" s="60">
        <v>30.8</v>
      </c>
      <c r="G112" s="79">
        <v>23</v>
      </c>
      <c r="H112" s="60">
        <v>45.3</v>
      </c>
      <c r="I112" s="60">
        <v>51.1</v>
      </c>
      <c r="J112" s="60">
        <v>45</v>
      </c>
      <c r="K112" s="60">
        <v>52.8</v>
      </c>
      <c r="M112" s="79">
        <v>23</v>
      </c>
      <c r="N112" s="85">
        <v>25.8</v>
      </c>
      <c r="O112" s="60">
        <v>5.3</v>
      </c>
      <c r="P112" s="60">
        <v>4.4000000000000004</v>
      </c>
      <c r="Q112" s="60">
        <v>16.399999999999999</v>
      </c>
      <c r="S112" s="272">
        <f t="shared" si="19"/>
        <v>71.099999999999994</v>
      </c>
      <c r="T112" s="57">
        <f t="shared" si="20"/>
        <v>56.4</v>
      </c>
      <c r="U112" s="57">
        <f t="shared" si="21"/>
        <v>49.4</v>
      </c>
      <c r="V112" s="273">
        <f t="shared" si="22"/>
        <v>69.199999999999989</v>
      </c>
    </row>
    <row r="113" spans="1:33" ht="16" thickBot="1" x14ac:dyDescent="0.25">
      <c r="A113" s="15">
        <v>24</v>
      </c>
      <c r="B113" s="60">
        <v>30</v>
      </c>
      <c r="C113" s="60"/>
      <c r="D113" s="60">
        <v>23</v>
      </c>
      <c r="E113" s="60"/>
      <c r="G113" s="79">
        <v>24</v>
      </c>
      <c r="H113" s="60">
        <v>43.3</v>
      </c>
      <c r="I113" s="60"/>
      <c r="J113" s="60">
        <v>70</v>
      </c>
      <c r="K113" s="60"/>
      <c r="M113" s="79">
        <v>24</v>
      </c>
      <c r="N113" s="85">
        <v>25.8</v>
      </c>
      <c r="O113" s="60"/>
      <c r="P113" s="60">
        <v>7.2</v>
      </c>
      <c r="Q113" s="60"/>
      <c r="S113" s="272">
        <f t="shared" si="19"/>
        <v>69.099999999999994</v>
      </c>
      <c r="T113" s="57">
        <f t="shared" si="20"/>
        <v>0</v>
      </c>
      <c r="U113" s="57">
        <f t="shared" si="21"/>
        <v>77.2</v>
      </c>
      <c r="V113" s="273">
        <f t="shared" si="22"/>
        <v>0</v>
      </c>
    </row>
    <row r="114" spans="1:33" s="2" customFormat="1" ht="16" thickBot="1" x14ac:dyDescent="0.25">
      <c r="A114" s="17"/>
      <c r="B114" s="261">
        <f>SUM(B90:B113)</f>
        <v>1059.5000000000002</v>
      </c>
      <c r="C114" s="242">
        <f>SUM(C90:C113)</f>
        <v>1191.1000000000001</v>
      </c>
      <c r="D114" s="242">
        <f>SUM(D90:D113)</f>
        <v>1264.3999999999999</v>
      </c>
      <c r="E114" s="243">
        <f>SUM(E90:E112)</f>
        <v>1310.0700000000002</v>
      </c>
      <c r="F114" s="240"/>
      <c r="G114" s="264"/>
      <c r="H114" s="242">
        <f>SUM(H90:H113)</f>
        <v>762.19999999999993</v>
      </c>
      <c r="I114" s="242">
        <f>SUM(I90:I113)</f>
        <v>956.40000000000009</v>
      </c>
      <c r="J114" s="242">
        <f>SUM(J90:J113)</f>
        <v>949.1</v>
      </c>
      <c r="K114" s="243">
        <f>SUM(K90:K112)</f>
        <v>818.29999999999984</v>
      </c>
      <c r="L114" s="240"/>
      <c r="M114" s="264"/>
      <c r="N114" s="242">
        <f>SUM(N90:N113)</f>
        <v>318.39999999999998</v>
      </c>
      <c r="O114" s="242">
        <f>SUM(O90:O113)</f>
        <v>151</v>
      </c>
      <c r="P114" s="242">
        <f>SUM(P90:P113)</f>
        <v>152.80000000000001</v>
      </c>
      <c r="Q114" s="265">
        <f>SUM(Q90:Q113)</f>
        <v>171.10000000000002</v>
      </c>
      <c r="R114" s="17"/>
      <c r="S114" s="274">
        <f>SUM(S90:S113)</f>
        <v>1080.5999999999999</v>
      </c>
      <c r="T114" s="24">
        <f>SUM(T90:T113)</f>
        <v>1107.4000000000001</v>
      </c>
      <c r="U114" s="24">
        <f>SUM(U90:U113)</f>
        <v>1101.9000000000003</v>
      </c>
      <c r="V114" s="275">
        <f>SUM(V90:V113)</f>
        <v>989.39999999999986</v>
      </c>
      <c r="W114" s="17"/>
      <c r="X114" s="17"/>
      <c r="Y114" s="17"/>
      <c r="Z114" s="10"/>
      <c r="AA114" s="58"/>
      <c r="AB114" s="58"/>
      <c r="AC114" s="58"/>
      <c r="AD114" s="58"/>
      <c r="AE114" s="58"/>
      <c r="AF114" s="10"/>
      <c r="AG114" s="10"/>
    </row>
    <row r="115" spans="1:33" ht="16" thickBot="1" x14ac:dyDescent="0.25">
      <c r="B115" s="82">
        <f>B114/23</f>
        <v>46.065217391304358</v>
      </c>
      <c r="C115" s="247">
        <f>C114/24</f>
        <v>49.62916666666667</v>
      </c>
      <c r="D115" s="247">
        <f>D114/23</f>
        <v>54.973913043478255</v>
      </c>
      <c r="E115" s="248">
        <f>E114/23</f>
        <v>56.959565217391308</v>
      </c>
      <c r="F115" s="249"/>
      <c r="G115" s="266"/>
      <c r="H115" s="247">
        <f>H114/23</f>
        <v>33.139130434782608</v>
      </c>
      <c r="I115" s="247">
        <f>I114/24</f>
        <v>39.85</v>
      </c>
      <c r="J115" s="247">
        <f>J114/24</f>
        <v>39.545833333333334</v>
      </c>
      <c r="K115" s="248">
        <f>K114/23</f>
        <v>35.578260869565213</v>
      </c>
      <c r="L115" s="249"/>
      <c r="M115" s="267"/>
      <c r="N115" s="247">
        <f>N114/23</f>
        <v>13.843478260869563</v>
      </c>
      <c r="O115" s="247">
        <f>O114/24</f>
        <v>6.291666666666667</v>
      </c>
      <c r="P115" s="247">
        <f>P114/24</f>
        <v>6.3666666666666671</v>
      </c>
      <c r="Q115" s="268">
        <f>Q114/24</f>
        <v>7.1291666666666673</v>
      </c>
      <c r="R115" s="17"/>
      <c r="S115" s="19">
        <f>S114/23</f>
        <v>46.982608695652168</v>
      </c>
      <c r="T115" s="276">
        <f>T114/24</f>
        <v>46.141666666666673</v>
      </c>
      <c r="U115" s="276">
        <f>U114/24</f>
        <v>45.912500000000016</v>
      </c>
      <c r="V115" s="277">
        <f>V114/24</f>
        <v>41.224999999999994</v>
      </c>
      <c r="W115" s="17"/>
      <c r="Z115" s="24"/>
    </row>
    <row r="116" spans="1:33" x14ac:dyDescent="0.2">
      <c r="B116" s="74"/>
      <c r="C116" s="74"/>
      <c r="D116" s="74"/>
      <c r="E116" s="74"/>
      <c r="G116" s="78"/>
      <c r="H116" s="74"/>
      <c r="I116" s="74"/>
      <c r="J116" s="74"/>
      <c r="K116" s="74"/>
      <c r="N116" s="74"/>
      <c r="O116" s="74"/>
      <c r="P116" s="74"/>
      <c r="Q116" s="74"/>
      <c r="R116" s="17"/>
      <c r="S116" s="17"/>
      <c r="T116" s="17"/>
      <c r="U116" s="17"/>
      <c r="V116" s="17"/>
      <c r="W116" s="17"/>
    </row>
    <row r="117" spans="1:33" x14ac:dyDescent="0.2">
      <c r="Q117" s="73"/>
    </row>
    <row r="118" spans="1:33" x14ac:dyDescent="0.2">
      <c r="Q118" s="73"/>
    </row>
    <row r="119" spans="1:33" x14ac:dyDescent="0.2">
      <c r="Q119" s="73"/>
    </row>
    <row r="120" spans="1:33" x14ac:dyDescent="0.2">
      <c r="Q120" s="73"/>
    </row>
    <row r="121" spans="1:33" x14ac:dyDescent="0.2">
      <c r="Q121" s="73"/>
    </row>
    <row r="122" spans="1:33" x14ac:dyDescent="0.2">
      <c r="Q122" s="73"/>
    </row>
    <row r="123" spans="1:33" x14ac:dyDescent="0.2">
      <c r="Q123" s="73"/>
    </row>
    <row r="124" spans="1:33" x14ac:dyDescent="0.2">
      <c r="Q124" s="73"/>
    </row>
    <row r="125" spans="1:33" x14ac:dyDescent="0.2">
      <c r="Q125" s="73"/>
    </row>
    <row r="126" spans="1:33" x14ac:dyDescent="0.2">
      <c r="Q126" s="73"/>
    </row>
    <row r="127" spans="1:33" x14ac:dyDescent="0.2">
      <c r="Q127" s="73"/>
    </row>
    <row r="128" spans="1:33" x14ac:dyDescent="0.2">
      <c r="Q128" s="73"/>
    </row>
    <row r="129" spans="17:17" x14ac:dyDescent="0.2">
      <c r="Q129" s="73"/>
    </row>
    <row r="130" spans="17:17" x14ac:dyDescent="0.2">
      <c r="Q130" s="73"/>
    </row>
    <row r="131" spans="17:17" x14ac:dyDescent="0.2">
      <c r="Q131" s="73"/>
    </row>
    <row r="132" spans="17:17" x14ac:dyDescent="0.2">
      <c r="Q132" s="73"/>
    </row>
    <row r="133" spans="17:17" x14ac:dyDescent="0.2">
      <c r="Q133" s="73"/>
    </row>
    <row r="134" spans="17:17" x14ac:dyDescent="0.2">
      <c r="Q134" s="73"/>
    </row>
    <row r="135" spans="17:17" x14ac:dyDescent="0.2">
      <c r="Q135" s="73"/>
    </row>
    <row r="136" spans="17:17" x14ac:dyDescent="0.2">
      <c r="Q136" s="73"/>
    </row>
    <row r="137" spans="17:17" x14ac:dyDescent="0.2">
      <c r="Q137" s="73"/>
    </row>
    <row r="138" spans="17:17" x14ac:dyDescent="0.2">
      <c r="Q138" s="73"/>
    </row>
    <row r="139" spans="17:17" x14ac:dyDescent="0.2">
      <c r="Q139" s="73"/>
    </row>
    <row r="140" spans="17:17" x14ac:dyDescent="0.2">
      <c r="Q140" s="73"/>
    </row>
    <row r="141" spans="17:17" x14ac:dyDescent="0.2">
      <c r="Q141" s="73"/>
    </row>
    <row r="142" spans="17:17" x14ac:dyDescent="0.2">
      <c r="Q142" s="73"/>
    </row>
    <row r="143" spans="17:17" x14ac:dyDescent="0.2">
      <c r="Q143" s="73"/>
    </row>
    <row r="144" spans="17:17" x14ac:dyDescent="0.2">
      <c r="Q144" s="73"/>
    </row>
    <row r="145" spans="17:17" x14ac:dyDescent="0.2">
      <c r="Q145" s="73"/>
    </row>
    <row r="146" spans="17:17" x14ac:dyDescent="0.2">
      <c r="Q146" s="73"/>
    </row>
    <row r="147" spans="17:17" x14ac:dyDescent="0.2">
      <c r="Q147" s="73"/>
    </row>
    <row r="148" spans="17:17" x14ac:dyDescent="0.2">
      <c r="Q148" s="73"/>
    </row>
    <row r="149" spans="17:17" x14ac:dyDescent="0.2">
      <c r="Q149" s="73"/>
    </row>
    <row r="150" spans="17:17" x14ac:dyDescent="0.2">
      <c r="Q150" s="73"/>
    </row>
    <row r="151" spans="17:17" x14ac:dyDescent="0.2">
      <c r="Q151" s="73"/>
    </row>
    <row r="152" spans="17:17" x14ac:dyDescent="0.2">
      <c r="Q152" s="73"/>
    </row>
    <row r="153" spans="17:17" x14ac:dyDescent="0.2">
      <c r="Q153" s="73"/>
    </row>
    <row r="154" spans="17:17" x14ac:dyDescent="0.2">
      <c r="Q154" s="73"/>
    </row>
    <row r="155" spans="17:17" x14ac:dyDescent="0.2">
      <c r="Q155" s="73"/>
    </row>
    <row r="156" spans="17:17" x14ac:dyDescent="0.2">
      <c r="Q156" s="73"/>
    </row>
    <row r="157" spans="17:17" x14ac:dyDescent="0.2">
      <c r="Q157" s="73"/>
    </row>
    <row r="158" spans="17:17" x14ac:dyDescent="0.2">
      <c r="Q158" s="73"/>
    </row>
    <row r="159" spans="17:17" x14ac:dyDescent="0.2">
      <c r="Q159" s="73"/>
    </row>
    <row r="160" spans="17:17" x14ac:dyDescent="0.2">
      <c r="Q160" s="73"/>
    </row>
    <row r="161" spans="17:17" x14ac:dyDescent="0.2">
      <c r="Q161" s="73"/>
    </row>
    <row r="162" spans="17:17" x14ac:dyDescent="0.2">
      <c r="Q162" s="73"/>
    </row>
    <row r="163" spans="17:17" x14ac:dyDescent="0.2">
      <c r="Q163" s="73"/>
    </row>
    <row r="164" spans="17:17" x14ac:dyDescent="0.2">
      <c r="Q164" s="73"/>
    </row>
    <row r="165" spans="17:17" x14ac:dyDescent="0.2">
      <c r="Q165" s="73"/>
    </row>
    <row r="166" spans="17:17" x14ac:dyDescent="0.2">
      <c r="Q166" s="73"/>
    </row>
    <row r="167" spans="17:17" x14ac:dyDescent="0.2">
      <c r="Q167" s="73"/>
    </row>
    <row r="168" spans="17:17" x14ac:dyDescent="0.2">
      <c r="Q168" s="73"/>
    </row>
    <row r="169" spans="17:17" x14ac:dyDescent="0.2">
      <c r="Q169" s="73"/>
    </row>
    <row r="170" spans="17:17" x14ac:dyDescent="0.2">
      <c r="Q170" s="73"/>
    </row>
    <row r="171" spans="17:17" x14ac:dyDescent="0.2">
      <c r="Q171" s="73"/>
    </row>
    <row r="172" spans="17:17" x14ac:dyDescent="0.2">
      <c r="Q172" s="73"/>
    </row>
    <row r="173" spans="17:17" x14ac:dyDescent="0.2">
      <c r="Q173" s="73"/>
    </row>
    <row r="174" spans="17:17" x14ac:dyDescent="0.2">
      <c r="Q174" s="73"/>
    </row>
    <row r="175" spans="17:17" x14ac:dyDescent="0.2">
      <c r="Q175" s="73"/>
    </row>
    <row r="176" spans="17:17" x14ac:dyDescent="0.2">
      <c r="Q176" s="73"/>
    </row>
    <row r="177" spans="17:17" x14ac:dyDescent="0.2">
      <c r="Q177" s="73"/>
    </row>
    <row r="178" spans="17:17" x14ac:dyDescent="0.2">
      <c r="Q178" s="73"/>
    </row>
    <row r="179" spans="17:17" x14ac:dyDescent="0.2">
      <c r="Q179" s="73"/>
    </row>
    <row r="180" spans="17:17" x14ac:dyDescent="0.2">
      <c r="Q180" s="73"/>
    </row>
    <row r="181" spans="17:17" x14ac:dyDescent="0.2">
      <c r="Q181" s="73"/>
    </row>
    <row r="182" spans="17:17" x14ac:dyDescent="0.2">
      <c r="Q182" s="73"/>
    </row>
    <row r="183" spans="17:17" x14ac:dyDescent="0.2">
      <c r="Q183" s="73"/>
    </row>
    <row r="184" spans="17:17" x14ac:dyDescent="0.2">
      <c r="Q184" s="73"/>
    </row>
    <row r="185" spans="17:17" x14ac:dyDescent="0.2">
      <c r="Q185" s="73"/>
    </row>
    <row r="186" spans="17:17" x14ac:dyDescent="0.2">
      <c r="Q186" s="73"/>
    </row>
    <row r="187" spans="17:17" x14ac:dyDescent="0.2">
      <c r="Q187" s="73"/>
    </row>
    <row r="188" spans="17:17" x14ac:dyDescent="0.2">
      <c r="Q188" s="73"/>
    </row>
    <row r="189" spans="17:17" x14ac:dyDescent="0.2">
      <c r="Q189" s="73"/>
    </row>
    <row r="190" spans="17:17" x14ac:dyDescent="0.2">
      <c r="Q190" s="73"/>
    </row>
    <row r="191" spans="17:17" x14ac:dyDescent="0.2">
      <c r="Q191" s="73"/>
    </row>
    <row r="192" spans="17:17" x14ac:dyDescent="0.2">
      <c r="Q192" s="73"/>
    </row>
    <row r="193" spans="17:17" x14ac:dyDescent="0.2">
      <c r="Q193" s="73"/>
    </row>
    <row r="194" spans="17:17" x14ac:dyDescent="0.2">
      <c r="Q194" s="73"/>
    </row>
    <row r="195" spans="17:17" x14ac:dyDescent="0.2">
      <c r="Q195" s="73"/>
    </row>
    <row r="196" spans="17:17" x14ac:dyDescent="0.2">
      <c r="Q196" s="73"/>
    </row>
    <row r="197" spans="17:17" x14ac:dyDescent="0.2">
      <c r="Q197" s="73"/>
    </row>
    <row r="198" spans="17:17" x14ac:dyDescent="0.2">
      <c r="Q198" s="73"/>
    </row>
    <row r="199" spans="17:17" x14ac:dyDescent="0.2">
      <c r="Q199" s="73"/>
    </row>
    <row r="200" spans="17:17" x14ac:dyDescent="0.2">
      <c r="Q200" s="73"/>
    </row>
    <row r="201" spans="17:17" x14ac:dyDescent="0.2">
      <c r="Q201" s="73"/>
    </row>
    <row r="202" spans="17:17" x14ac:dyDescent="0.2">
      <c r="Q202" s="73"/>
    </row>
    <row r="203" spans="17:17" x14ac:dyDescent="0.2">
      <c r="Q203" s="73"/>
    </row>
    <row r="204" spans="17:17" x14ac:dyDescent="0.2">
      <c r="Q204" s="73"/>
    </row>
    <row r="205" spans="17:17" x14ac:dyDescent="0.2">
      <c r="Q205" s="73"/>
    </row>
    <row r="206" spans="17:17" x14ac:dyDescent="0.2">
      <c r="Q206" s="73"/>
    </row>
    <row r="207" spans="17:17" x14ac:dyDescent="0.2">
      <c r="Q207" s="73"/>
    </row>
    <row r="208" spans="17:17" x14ac:dyDescent="0.2">
      <c r="Q208" s="73"/>
    </row>
    <row r="209" spans="17:17" x14ac:dyDescent="0.2">
      <c r="Q209" s="73"/>
    </row>
    <row r="210" spans="17:17" x14ac:dyDescent="0.2">
      <c r="Q210" s="73"/>
    </row>
    <row r="211" spans="17:17" x14ac:dyDescent="0.2">
      <c r="Q211" s="73"/>
    </row>
    <row r="212" spans="17:17" x14ac:dyDescent="0.2">
      <c r="Q212" s="73"/>
    </row>
    <row r="213" spans="17:17" x14ac:dyDescent="0.2">
      <c r="Q213" s="73"/>
    </row>
    <row r="214" spans="17:17" x14ac:dyDescent="0.2">
      <c r="Q214" s="73"/>
    </row>
    <row r="215" spans="17:17" x14ac:dyDescent="0.2">
      <c r="Q215" s="73"/>
    </row>
    <row r="216" spans="17:17" x14ac:dyDescent="0.2">
      <c r="Q216" s="73"/>
    </row>
    <row r="217" spans="17:17" x14ac:dyDescent="0.2">
      <c r="Q217" s="73"/>
    </row>
    <row r="218" spans="17:17" x14ac:dyDescent="0.2">
      <c r="Q218" s="73"/>
    </row>
    <row r="219" spans="17:17" x14ac:dyDescent="0.2">
      <c r="Q219" s="73"/>
    </row>
    <row r="220" spans="17:17" x14ac:dyDescent="0.2">
      <c r="Q220" s="73"/>
    </row>
    <row r="221" spans="17:17" x14ac:dyDescent="0.2">
      <c r="Q221" s="73"/>
    </row>
    <row r="222" spans="17:17" x14ac:dyDescent="0.2">
      <c r="Q222" s="73"/>
    </row>
    <row r="223" spans="17:17" x14ac:dyDescent="0.2">
      <c r="Q223" s="73"/>
    </row>
    <row r="224" spans="17:17" x14ac:dyDescent="0.2">
      <c r="Q224" s="73"/>
    </row>
    <row r="225" spans="17:17" x14ac:dyDescent="0.2">
      <c r="Q225" s="73"/>
    </row>
    <row r="226" spans="17:17" x14ac:dyDescent="0.2">
      <c r="Q226" s="73"/>
    </row>
    <row r="227" spans="17:17" x14ac:dyDescent="0.2">
      <c r="Q227" s="73"/>
    </row>
    <row r="228" spans="17:17" x14ac:dyDescent="0.2">
      <c r="Q228" s="73"/>
    </row>
    <row r="229" spans="17:17" x14ac:dyDescent="0.2">
      <c r="Q229" s="73"/>
    </row>
    <row r="230" spans="17:17" x14ac:dyDescent="0.2">
      <c r="Q230" s="73"/>
    </row>
    <row r="231" spans="17:17" x14ac:dyDescent="0.2">
      <c r="Q231" s="73"/>
    </row>
    <row r="232" spans="17:17" x14ac:dyDescent="0.2">
      <c r="Q232" s="73"/>
    </row>
    <row r="233" spans="17:17" x14ac:dyDescent="0.2">
      <c r="Q233" s="73"/>
    </row>
    <row r="234" spans="17:17" x14ac:dyDescent="0.2">
      <c r="Q234" s="73"/>
    </row>
    <row r="235" spans="17:17" x14ac:dyDescent="0.2">
      <c r="Q235" s="73"/>
    </row>
    <row r="236" spans="17:17" x14ac:dyDescent="0.2">
      <c r="Q236" s="73"/>
    </row>
    <row r="237" spans="17:17" x14ac:dyDescent="0.2">
      <c r="Q237" s="73"/>
    </row>
    <row r="238" spans="17:17" x14ac:dyDescent="0.2">
      <c r="Q238" s="73"/>
    </row>
    <row r="239" spans="17:17" x14ac:dyDescent="0.2">
      <c r="Q239" s="73"/>
    </row>
    <row r="240" spans="17:17" x14ac:dyDescent="0.2">
      <c r="Q240" s="73"/>
    </row>
    <row r="241" spans="17:17" x14ac:dyDescent="0.2">
      <c r="Q241" s="73"/>
    </row>
    <row r="242" spans="17:17" x14ac:dyDescent="0.2">
      <c r="Q242" s="73"/>
    </row>
    <row r="243" spans="17:17" x14ac:dyDescent="0.2">
      <c r="Q243" s="73"/>
    </row>
    <row r="244" spans="17:17" x14ac:dyDescent="0.2">
      <c r="Q244" s="73"/>
    </row>
    <row r="245" spans="17:17" x14ac:dyDescent="0.2">
      <c r="Q245" s="73"/>
    </row>
    <row r="246" spans="17:17" x14ac:dyDescent="0.2">
      <c r="Q246" s="73"/>
    </row>
    <row r="247" spans="17:17" x14ac:dyDescent="0.2">
      <c r="Q247" s="73"/>
    </row>
    <row r="248" spans="17:17" x14ac:dyDescent="0.2">
      <c r="Q248" s="73"/>
    </row>
    <row r="249" spans="17:17" x14ac:dyDescent="0.2">
      <c r="Q249" s="73"/>
    </row>
    <row r="250" spans="17:17" x14ac:dyDescent="0.2">
      <c r="Q250" s="73"/>
    </row>
    <row r="251" spans="17:17" x14ac:dyDescent="0.2">
      <c r="Q251" s="73"/>
    </row>
    <row r="252" spans="17:17" x14ac:dyDescent="0.2">
      <c r="Q252" s="73"/>
    </row>
    <row r="253" spans="17:17" x14ac:dyDescent="0.2">
      <c r="Q253" s="73"/>
    </row>
    <row r="254" spans="17:17" x14ac:dyDescent="0.2">
      <c r="Q254" s="73"/>
    </row>
    <row r="255" spans="17:17" x14ac:dyDescent="0.2">
      <c r="Q255" s="73"/>
    </row>
    <row r="256" spans="17:17" x14ac:dyDescent="0.2">
      <c r="Q256" s="73"/>
    </row>
    <row r="257" spans="17:17" x14ac:dyDescent="0.2">
      <c r="Q257" s="73"/>
    </row>
    <row r="258" spans="17:17" x14ac:dyDescent="0.2">
      <c r="Q258" s="73"/>
    </row>
    <row r="259" spans="17:17" x14ac:dyDescent="0.2">
      <c r="Q259" s="73"/>
    </row>
    <row r="260" spans="17:17" x14ac:dyDescent="0.2">
      <c r="Q260" s="73"/>
    </row>
    <row r="261" spans="17:17" x14ac:dyDescent="0.2">
      <c r="Q261" s="73"/>
    </row>
    <row r="262" spans="17:17" x14ac:dyDescent="0.2">
      <c r="Q262" s="73"/>
    </row>
    <row r="263" spans="17:17" x14ac:dyDescent="0.2">
      <c r="Q263" s="73"/>
    </row>
    <row r="264" spans="17:17" x14ac:dyDescent="0.2">
      <c r="Q264" s="73"/>
    </row>
    <row r="265" spans="17:17" x14ac:dyDescent="0.2">
      <c r="Q265" s="73"/>
    </row>
    <row r="266" spans="17:17" x14ac:dyDescent="0.2">
      <c r="Q266" s="73"/>
    </row>
    <row r="267" spans="17:17" x14ac:dyDescent="0.2">
      <c r="Q267" s="73"/>
    </row>
    <row r="268" spans="17:17" x14ac:dyDescent="0.2">
      <c r="Q268" s="73"/>
    </row>
    <row r="269" spans="17:17" x14ac:dyDescent="0.2">
      <c r="Q269" s="73"/>
    </row>
    <row r="270" spans="17:17" x14ac:dyDescent="0.2">
      <c r="Q270" s="73"/>
    </row>
    <row r="271" spans="17:17" x14ac:dyDescent="0.2">
      <c r="Q271" s="73"/>
    </row>
    <row r="272" spans="17:17" x14ac:dyDescent="0.2">
      <c r="Q272" s="73"/>
    </row>
    <row r="273" spans="17:17" x14ac:dyDescent="0.2">
      <c r="Q273" s="73"/>
    </row>
    <row r="274" spans="17:17" x14ac:dyDescent="0.2">
      <c r="Q274" s="73"/>
    </row>
    <row r="275" spans="17:17" x14ac:dyDescent="0.2">
      <c r="Q275" s="73"/>
    </row>
    <row r="276" spans="17:17" x14ac:dyDescent="0.2">
      <c r="Q276" s="73"/>
    </row>
    <row r="277" spans="17:17" x14ac:dyDescent="0.2">
      <c r="Q277" s="73"/>
    </row>
    <row r="278" spans="17:17" x14ac:dyDescent="0.2">
      <c r="Q278" s="73"/>
    </row>
    <row r="279" spans="17:17" x14ac:dyDescent="0.2">
      <c r="Q279" s="73"/>
    </row>
    <row r="280" spans="17:17" x14ac:dyDescent="0.2">
      <c r="Q280" s="73"/>
    </row>
    <row r="281" spans="17:17" x14ac:dyDescent="0.2">
      <c r="Q281" s="73"/>
    </row>
    <row r="282" spans="17:17" x14ac:dyDescent="0.2">
      <c r="Q282" s="73"/>
    </row>
    <row r="283" spans="17:17" x14ac:dyDescent="0.2">
      <c r="Q283" s="73"/>
    </row>
    <row r="284" spans="17:17" x14ac:dyDescent="0.2">
      <c r="Q284" s="73"/>
    </row>
    <row r="285" spans="17:17" x14ac:dyDescent="0.2">
      <c r="Q285" s="73"/>
    </row>
    <row r="286" spans="17:17" x14ac:dyDescent="0.2">
      <c r="Q286" s="73"/>
    </row>
    <row r="287" spans="17:17" x14ac:dyDescent="0.2">
      <c r="Q287" s="73"/>
    </row>
    <row r="288" spans="17:17" x14ac:dyDescent="0.2">
      <c r="Q288" s="73"/>
    </row>
    <row r="289" spans="17:17" x14ac:dyDescent="0.2">
      <c r="Q289" s="73"/>
    </row>
    <row r="290" spans="17:17" x14ac:dyDescent="0.2">
      <c r="Q290" s="73"/>
    </row>
    <row r="291" spans="17:17" x14ac:dyDescent="0.2">
      <c r="Q291" s="73"/>
    </row>
    <row r="292" spans="17:17" x14ac:dyDescent="0.2">
      <c r="Q292" s="73"/>
    </row>
    <row r="293" spans="17:17" x14ac:dyDescent="0.2">
      <c r="Q293" s="73"/>
    </row>
    <row r="294" spans="17:17" x14ac:dyDescent="0.2">
      <c r="Q294" s="73"/>
    </row>
    <row r="295" spans="17:17" x14ac:dyDescent="0.2">
      <c r="Q295" s="73"/>
    </row>
    <row r="296" spans="17:17" x14ac:dyDescent="0.2">
      <c r="Q296" s="73"/>
    </row>
    <row r="297" spans="17:17" x14ac:dyDescent="0.2">
      <c r="Q297" s="73"/>
    </row>
    <row r="298" spans="17:17" x14ac:dyDescent="0.2">
      <c r="Q298" s="73"/>
    </row>
    <row r="299" spans="17:17" x14ac:dyDescent="0.2">
      <c r="Q299" s="73"/>
    </row>
    <row r="300" spans="17:17" x14ac:dyDescent="0.2">
      <c r="Q300" s="73"/>
    </row>
    <row r="301" spans="17:17" x14ac:dyDescent="0.2">
      <c r="Q301" s="73"/>
    </row>
    <row r="302" spans="17:17" x14ac:dyDescent="0.2">
      <c r="Q302" s="73"/>
    </row>
    <row r="303" spans="17:17" x14ac:dyDescent="0.2">
      <c r="Q303" s="73"/>
    </row>
    <row r="304" spans="17:17" x14ac:dyDescent="0.2">
      <c r="Q304" s="73"/>
    </row>
    <row r="305" spans="17:17" x14ac:dyDescent="0.2">
      <c r="Q305" s="73"/>
    </row>
    <row r="306" spans="17:17" x14ac:dyDescent="0.2">
      <c r="Q306" s="73"/>
    </row>
    <row r="307" spans="17:17" x14ac:dyDescent="0.2">
      <c r="Q307" s="73"/>
    </row>
    <row r="308" spans="17:17" x14ac:dyDescent="0.2">
      <c r="Q308" s="73"/>
    </row>
  </sheetData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7"/>
  <sheetViews>
    <sheetView view="pageLayout" topLeftCell="A12" workbookViewId="0">
      <selection activeCell="H25" sqref="F24:H25"/>
    </sheetView>
  </sheetViews>
  <sheetFormatPr baseColWidth="10" defaultRowHeight="15" x14ac:dyDescent="0.2"/>
  <cols>
    <col min="1" max="1" width="12.6640625" customWidth="1"/>
  </cols>
  <sheetData>
    <row r="1" spans="1:8" x14ac:dyDescent="0.2">
      <c r="A1" s="51" t="s">
        <v>39</v>
      </c>
      <c r="B1" s="50" t="s">
        <v>40</v>
      </c>
      <c r="C1" s="50" t="s">
        <v>42</v>
      </c>
      <c r="D1" s="52" t="s">
        <v>44</v>
      </c>
      <c r="F1" s="51" t="s">
        <v>41</v>
      </c>
      <c r="G1" s="50" t="s">
        <v>43</v>
      </c>
      <c r="H1" s="52" t="s">
        <v>45</v>
      </c>
    </row>
    <row r="2" spans="1:8" x14ac:dyDescent="0.2">
      <c r="A2" s="37">
        <v>30.575000000000003</v>
      </c>
      <c r="B2" s="36">
        <v>4.8083333333333327</v>
      </c>
      <c r="C2" s="36">
        <v>15.166666666666664</v>
      </c>
      <c r="D2" s="38">
        <v>80.024999999999991</v>
      </c>
      <c r="F2" s="37">
        <v>10.641666666666666</v>
      </c>
      <c r="G2" s="36">
        <v>30.533333333333335</v>
      </c>
      <c r="H2" s="39">
        <v>58.824999999999989</v>
      </c>
    </row>
    <row r="3" spans="1:8" x14ac:dyDescent="0.2">
      <c r="A3" s="37">
        <v>39.958333333333336</v>
      </c>
      <c r="B3" s="35">
        <v>3.4749999999999992</v>
      </c>
      <c r="C3" s="35">
        <v>15.716666666666667</v>
      </c>
      <c r="D3" s="39">
        <v>80.724999999999994</v>
      </c>
      <c r="F3" s="40">
        <v>14.183333333333337</v>
      </c>
      <c r="G3" s="35">
        <v>46.541666666666664</v>
      </c>
      <c r="H3" s="39">
        <v>39.158333333333331</v>
      </c>
    </row>
    <row r="4" spans="1:8" x14ac:dyDescent="0.2">
      <c r="A4" s="37">
        <v>34.670833333333327</v>
      </c>
      <c r="B4" s="35">
        <v>2.3166666666666669</v>
      </c>
      <c r="C4" s="35">
        <v>11.600000000000001</v>
      </c>
      <c r="D4" s="39">
        <v>86.091666666666654</v>
      </c>
      <c r="E4" s="1"/>
      <c r="F4" s="40">
        <v>11.700000000000001</v>
      </c>
      <c r="G4" s="35">
        <v>43.725000000000001</v>
      </c>
      <c r="H4" s="39">
        <v>44.583333333333336</v>
      </c>
    </row>
    <row r="5" spans="1:8" x14ac:dyDescent="0.2">
      <c r="A5" s="37">
        <v>44.050000000000004</v>
      </c>
      <c r="B5" s="36">
        <v>6.7666666666666666</v>
      </c>
      <c r="C5" s="36">
        <v>20.308333333333337</v>
      </c>
      <c r="D5" s="39">
        <v>72.841666666666669</v>
      </c>
      <c r="E5" s="11"/>
      <c r="F5" s="37">
        <v>8.6916666666666664</v>
      </c>
      <c r="G5" s="35">
        <v>52.333333333333343</v>
      </c>
      <c r="H5" s="39">
        <v>38.966666666666661</v>
      </c>
    </row>
    <row r="6" spans="1:8" x14ac:dyDescent="0.2">
      <c r="A6" s="37">
        <v>46.483333333333327</v>
      </c>
      <c r="B6" s="35">
        <v>6.666666666666667</v>
      </c>
      <c r="C6" s="35">
        <v>21.275000000000002</v>
      </c>
      <c r="D6" s="39">
        <v>72.066666666666677</v>
      </c>
      <c r="E6" s="11"/>
      <c r="F6" s="40">
        <v>7.8166666666666673</v>
      </c>
      <c r="G6" s="35">
        <v>57.208333333333336</v>
      </c>
      <c r="H6" s="39">
        <v>34.975000000000001</v>
      </c>
    </row>
    <row r="7" spans="1:8" x14ac:dyDescent="0.2">
      <c r="A7" s="37">
        <v>29.450000000000003</v>
      </c>
      <c r="B7" s="35">
        <v>5.2166666666666677</v>
      </c>
      <c r="C7" s="35">
        <v>6.9249999999999998</v>
      </c>
      <c r="D7" s="39">
        <v>87.875</v>
      </c>
      <c r="E7" s="11"/>
      <c r="F7" s="40">
        <v>7.4749999999999988</v>
      </c>
      <c r="G7" s="35">
        <v>39.283333333333339</v>
      </c>
      <c r="H7" s="39">
        <v>53.224999999999994</v>
      </c>
    </row>
    <row r="8" spans="1:8" x14ac:dyDescent="0.2">
      <c r="A8" s="40">
        <v>35.687499999999993</v>
      </c>
      <c r="B8" s="35">
        <v>5.3999999999999995</v>
      </c>
      <c r="C8" s="35">
        <v>17.774999999999999</v>
      </c>
      <c r="D8" s="39">
        <v>76.816666666666663</v>
      </c>
      <c r="E8" s="11"/>
      <c r="F8" s="40">
        <v>8.5916666666666668</v>
      </c>
      <c r="G8" s="35">
        <v>39.608333333333334</v>
      </c>
      <c r="H8" s="39">
        <v>51.816666666666663</v>
      </c>
    </row>
    <row r="9" spans="1:8" x14ac:dyDescent="0.2">
      <c r="A9" s="40">
        <v>41.300000000000004</v>
      </c>
      <c r="B9" s="35">
        <v>6.5583333333333327</v>
      </c>
      <c r="C9" s="35">
        <v>22.133333333333336</v>
      </c>
      <c r="D9" s="39">
        <v>71.308333333333323</v>
      </c>
      <c r="E9" s="1"/>
      <c r="F9" s="40">
        <v>9.5083333333333329</v>
      </c>
      <c r="G9" s="35">
        <v>44.4</v>
      </c>
      <c r="H9" s="39">
        <v>46.024999999999999</v>
      </c>
    </row>
    <row r="10" spans="1:8" x14ac:dyDescent="0.2">
      <c r="A10" s="40">
        <v>37.125000000000007</v>
      </c>
      <c r="B10" s="35">
        <v>5.875</v>
      </c>
      <c r="C10" s="35">
        <v>18.333333333333332</v>
      </c>
      <c r="D10" s="39">
        <v>75.791666666666671</v>
      </c>
      <c r="E10" s="11"/>
      <c r="F10" s="40">
        <v>7.9416666666666673</v>
      </c>
      <c r="G10" s="35">
        <v>42.1</v>
      </c>
      <c r="H10" s="39">
        <v>49.949999999999996</v>
      </c>
    </row>
    <row r="11" spans="1:8" x14ac:dyDescent="0.2">
      <c r="A11" s="40">
        <v>40.00416666666667</v>
      </c>
      <c r="B11" s="35">
        <v>3.2166666666666668</v>
      </c>
      <c r="C11" s="35">
        <v>12.458333333333337</v>
      </c>
      <c r="D11" s="39">
        <v>79.816666666666677</v>
      </c>
      <c r="E11" s="11"/>
      <c r="F11" s="40">
        <v>13.033333333333331</v>
      </c>
      <c r="G11" s="35">
        <v>51.300000000000004</v>
      </c>
      <c r="H11" s="39">
        <v>33.766666666666666</v>
      </c>
    </row>
    <row r="12" spans="1:8" x14ac:dyDescent="0.2">
      <c r="A12" s="40">
        <v>34.375</v>
      </c>
      <c r="B12" s="35">
        <v>4.6083333333333334</v>
      </c>
      <c r="C12" s="35">
        <v>13.925000000000002</v>
      </c>
      <c r="D12" s="39">
        <v>81.424999999999997</v>
      </c>
      <c r="E12" s="11"/>
      <c r="F12" s="40">
        <v>9.6750000000000007</v>
      </c>
      <c r="G12" s="35">
        <v>40.541666666666671</v>
      </c>
      <c r="H12" s="39">
        <v>49.699999999999996</v>
      </c>
    </row>
    <row r="13" spans="1:8" x14ac:dyDescent="0.2">
      <c r="A13" s="40">
        <v>46.071428571428569</v>
      </c>
      <c r="B13" s="35">
        <v>3.9090909090909092</v>
      </c>
      <c r="C13" s="35">
        <v>19.400000000000002</v>
      </c>
      <c r="D13" s="39">
        <v>76.690909090909102</v>
      </c>
      <c r="E13" s="11"/>
      <c r="F13" s="40">
        <v>12.3</v>
      </c>
      <c r="G13" s="35">
        <v>55</v>
      </c>
      <c r="H13" s="39">
        <v>32.71</v>
      </c>
    </row>
    <row r="14" spans="1:8" x14ac:dyDescent="0.2">
      <c r="A14" s="40">
        <v>42.152173913043477</v>
      </c>
      <c r="B14" s="35">
        <v>5.958333333333333</v>
      </c>
      <c r="C14" s="35">
        <v>17.991666666666671</v>
      </c>
      <c r="D14" s="39">
        <v>76.058333333333323</v>
      </c>
      <c r="E14" s="1"/>
      <c r="F14" s="40">
        <v>10.009090909090908</v>
      </c>
      <c r="G14" s="35">
        <v>52.000000000000007</v>
      </c>
      <c r="H14" s="39">
        <v>37.909090909090907</v>
      </c>
    </row>
    <row r="15" spans="1:8" x14ac:dyDescent="0.2">
      <c r="A15" s="40">
        <v>43.079166666666659</v>
      </c>
      <c r="B15" s="35">
        <v>7.1250000000000009</v>
      </c>
      <c r="C15" s="35">
        <v>18.666666666666664</v>
      </c>
      <c r="D15" s="39">
        <v>74.108333333333334</v>
      </c>
      <c r="E15" s="11"/>
      <c r="F15" s="40">
        <v>11.808333333333335</v>
      </c>
      <c r="G15" s="35">
        <v>48.709090909090918</v>
      </c>
      <c r="H15" s="39">
        <v>39.61666666666666</v>
      </c>
    </row>
    <row r="16" spans="1:8" x14ac:dyDescent="0.2">
      <c r="A16" s="40">
        <v>34.786956521739128</v>
      </c>
      <c r="B16" s="35">
        <v>4.8749999999999991</v>
      </c>
      <c r="C16" s="35">
        <v>12.25</v>
      </c>
      <c r="D16" s="39">
        <v>82.441666666666663</v>
      </c>
      <c r="E16" s="11"/>
      <c r="F16" s="40">
        <v>9.3583333333333325</v>
      </c>
      <c r="G16" s="35">
        <v>46.272727272727273</v>
      </c>
      <c r="H16" s="39">
        <v>43.85</v>
      </c>
    </row>
    <row r="17" spans="1:8" x14ac:dyDescent="0.2">
      <c r="A17" s="40">
        <v>42.70000000000001</v>
      </c>
      <c r="B17" s="35">
        <v>1.7666666666666666</v>
      </c>
      <c r="C17" s="35">
        <v>14.158333333333333</v>
      </c>
      <c r="D17" s="39">
        <v>84.02500000000002</v>
      </c>
      <c r="F17" s="40">
        <v>10.199999999999999</v>
      </c>
      <c r="G17" s="35">
        <v>61.118181818181824</v>
      </c>
      <c r="H17" s="39">
        <v>30.5</v>
      </c>
    </row>
    <row r="18" spans="1:8" x14ac:dyDescent="0.2">
      <c r="A18" s="40">
        <v>43.539130434782614</v>
      </c>
      <c r="B18" s="35">
        <v>4.583333333333333</v>
      </c>
      <c r="C18" s="35">
        <v>21.808333333333334</v>
      </c>
      <c r="D18" s="39">
        <v>73.59999999999998</v>
      </c>
      <c r="F18" s="40">
        <v>10.554545454545455</v>
      </c>
      <c r="G18" s="35">
        <v>51.690909090909095</v>
      </c>
      <c r="H18" s="39">
        <v>34.6</v>
      </c>
    </row>
    <row r="19" spans="1:8" x14ac:dyDescent="0.2">
      <c r="A19" s="40">
        <v>45.130434782608695</v>
      </c>
      <c r="B19" s="35">
        <v>6.6181818181818191</v>
      </c>
      <c r="C19" s="35">
        <v>18.763636363636362</v>
      </c>
      <c r="D19" s="39">
        <v>74.627272727272725</v>
      </c>
      <c r="F19" s="40">
        <v>10.766666666666666</v>
      </c>
      <c r="G19" s="35">
        <v>54.536363636363632</v>
      </c>
      <c r="H19" s="39">
        <v>36.666666666666664</v>
      </c>
    </row>
    <row r="20" spans="1:8" x14ac:dyDescent="0.2">
      <c r="A20" s="40">
        <v>1.7563405797101448</v>
      </c>
      <c r="B20" s="35">
        <v>5.9908333333333319</v>
      </c>
      <c r="C20" s="35">
        <v>14.158333333333331</v>
      </c>
      <c r="D20" s="39">
        <v>79.891666666666666</v>
      </c>
      <c r="F20" s="40">
        <v>7.9083333333333341</v>
      </c>
      <c r="G20" s="35">
        <v>58.091666666666669</v>
      </c>
      <c r="H20" s="39">
        <v>31.608333333333334</v>
      </c>
    </row>
    <row r="21" spans="1:8" x14ac:dyDescent="0.2">
      <c r="A21" s="40">
        <v>1.7949652777777774</v>
      </c>
      <c r="B21" s="35">
        <v>8.6824999999999992</v>
      </c>
      <c r="C21" s="35">
        <v>19.8</v>
      </c>
      <c r="D21" s="39">
        <v>69.399999999999991</v>
      </c>
      <c r="F21" s="40">
        <v>9.5663636363636364</v>
      </c>
      <c r="G21" s="35">
        <v>47.25</v>
      </c>
      <c r="H21" s="39">
        <v>42.475000000000001</v>
      </c>
    </row>
    <row r="22" spans="1:8" x14ac:dyDescent="0.2">
      <c r="A22" s="40">
        <v>1.4494565217391304</v>
      </c>
      <c r="B22" s="35">
        <v>8.34</v>
      </c>
      <c r="C22" s="35">
        <v>14.441666666666668</v>
      </c>
      <c r="D22" s="39">
        <v>75.966666666666683</v>
      </c>
      <c r="F22" s="40">
        <v>9.5033333333333339</v>
      </c>
      <c r="G22" s="35">
        <v>40.6</v>
      </c>
      <c r="H22" s="39">
        <v>50.04999999999999</v>
      </c>
    </row>
    <row r="23" spans="1:8" ht="16" thickBot="1" x14ac:dyDescent="0.25">
      <c r="A23" s="41">
        <v>1.779166666666667</v>
      </c>
      <c r="B23" s="42">
        <v>7.3841666666666681</v>
      </c>
      <c r="C23" s="42">
        <v>16.704166666666669</v>
      </c>
      <c r="D23" s="43">
        <v>78.05</v>
      </c>
      <c r="F23" s="53">
        <v>11.672499999999999</v>
      </c>
      <c r="G23" s="54">
        <v>44.866666666666667</v>
      </c>
      <c r="H23" s="55">
        <v>42.091666666666661</v>
      </c>
    </row>
    <row r="24" spans="1:8" x14ac:dyDescent="0.2">
      <c r="A24" s="44" t="s">
        <v>22</v>
      </c>
      <c r="B24" s="45">
        <f>(B23+B22+B21+B20+B19+B18+B17+B16+B15+B14+B13+B12+B11+B10+B9+B8+B7+B6+B5+B4+B3+B2)</f>
        <v>120.14143939393941</v>
      </c>
      <c r="C24" s="45">
        <f>(C23+C22+C21+C20+C19+C18+C17+C16+C15+C14+C13+C12+C11+C10+C9+C8+C7+C6+C5+C4+C3+C2)</f>
        <v>363.75946969696975</v>
      </c>
      <c r="D24" s="46">
        <f>(D23+D22+D21+D20+D19+D18+D17+D16+D15+D14+D13+D12+D11+D10+D9+D8+D7+D6+D5+D4+D3+D2)</f>
        <v>1709.6431818181818</v>
      </c>
      <c r="F24" s="44">
        <f>(F23+F22+F21+F20+F19+F18+F17+F16+F15+F14+F13+F12+F11+F10+F9+F8+F7+F6+F5+F4+F3+F2)</f>
        <v>222.90583333333331</v>
      </c>
      <c r="G24" s="45">
        <f>(G23+G22+G21+G20+G19+G18+G17+G16+G15+G14+G13+G12+G11+G10+G9+G8+G7+G6+G5+G4+G3+G2)</f>
        <v>1047.7106060606061</v>
      </c>
      <c r="H24" s="46">
        <f>(H23+H22+H21+H20+H19+H18+H17+H16+H15+H14+H13+H12+H11+H10+H9+H8+H7+H6+H5+H4+H3+H2)</f>
        <v>923.06909090909085</v>
      </c>
    </row>
    <row r="25" spans="1:8" ht="16" thickBot="1" x14ac:dyDescent="0.25">
      <c r="A25" s="47" t="s">
        <v>49</v>
      </c>
      <c r="B25" s="48">
        <f>B24/22</f>
        <v>5.4609745179063367</v>
      </c>
      <c r="C25" s="48">
        <f t="shared" ref="C25:D25" si="0">C24/22</f>
        <v>16.53452134986226</v>
      </c>
      <c r="D25" s="49">
        <f t="shared" si="0"/>
        <v>77.711053719008262</v>
      </c>
      <c r="F25" s="47">
        <f t="shared" ref="F25:H25" si="1">F24/22</f>
        <v>10.132083333333332</v>
      </c>
      <c r="G25" s="48">
        <f t="shared" si="1"/>
        <v>47.623209366391187</v>
      </c>
      <c r="H25" s="49">
        <f t="shared" si="1"/>
        <v>41.957685950413222</v>
      </c>
    </row>
    <row r="27" spans="1:8" x14ac:dyDescent="0.2">
      <c r="A27" s="1" t="s">
        <v>50</v>
      </c>
      <c r="B27" s="1">
        <f>B25+C25</f>
        <v>21.995495867768597</v>
      </c>
      <c r="E27" s="1" t="s">
        <v>51</v>
      </c>
      <c r="F27" s="1">
        <f>F25+G25</f>
        <v>57.755292699724521</v>
      </c>
    </row>
  </sheetData>
  <phoneticPr fontId="33" type="noConversion"/>
  <pageMargins left="0.7" right="0.7" top="0.75" bottom="0.75" header="0.3" footer="0.3"/>
  <pageSetup paperSize="9" scale="93" orientation="portrait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view="pageLayout" workbookViewId="0">
      <selection activeCell="F7" sqref="F7"/>
    </sheetView>
  </sheetViews>
  <sheetFormatPr baseColWidth="10" defaultRowHeight="15" x14ac:dyDescent="0.2"/>
  <sheetData>
    <row r="1" spans="1:3" x14ac:dyDescent="0.2">
      <c r="A1" s="27" t="s">
        <v>46</v>
      </c>
      <c r="B1" s="28" t="s">
        <v>47</v>
      </c>
      <c r="C1" s="29" t="s">
        <v>48</v>
      </c>
    </row>
    <row r="2" spans="1:3" x14ac:dyDescent="0.2">
      <c r="A2" s="30">
        <v>119</v>
      </c>
      <c r="B2" s="26">
        <v>111.63</v>
      </c>
      <c r="C2" s="31">
        <v>2.85</v>
      </c>
    </row>
    <row r="3" spans="1:3" x14ac:dyDescent="0.2">
      <c r="A3" s="30">
        <v>151</v>
      </c>
      <c r="B3" s="26">
        <v>8</v>
      </c>
      <c r="C3" s="31">
        <v>2.38</v>
      </c>
    </row>
    <row r="4" spans="1:3" x14ac:dyDescent="0.2">
      <c r="A4" s="30">
        <v>117</v>
      </c>
      <c r="B4" s="26">
        <v>101</v>
      </c>
      <c r="C4" s="31">
        <v>3.74</v>
      </c>
    </row>
    <row r="5" spans="1:3" x14ac:dyDescent="0.2">
      <c r="A5" s="30">
        <v>178</v>
      </c>
      <c r="B5" s="26">
        <v>77</v>
      </c>
      <c r="C5" s="31">
        <v>7.78</v>
      </c>
    </row>
    <row r="6" spans="1:3" x14ac:dyDescent="0.2">
      <c r="A6" s="30">
        <v>173</v>
      </c>
      <c r="B6" s="26">
        <v>121</v>
      </c>
      <c r="C6" s="31">
        <v>5.53</v>
      </c>
    </row>
    <row r="7" spans="1:3" x14ac:dyDescent="0.2">
      <c r="A7" s="30">
        <v>170</v>
      </c>
      <c r="B7" s="26">
        <v>90</v>
      </c>
      <c r="C7" s="31">
        <v>3.74</v>
      </c>
    </row>
    <row r="8" spans="1:3" x14ac:dyDescent="0.2">
      <c r="A8" s="30">
        <v>171</v>
      </c>
      <c r="B8" s="26">
        <v>34</v>
      </c>
      <c r="C8" s="31">
        <v>9.18</v>
      </c>
    </row>
    <row r="9" spans="1:3" x14ac:dyDescent="0.2">
      <c r="A9" s="30">
        <v>172</v>
      </c>
      <c r="B9" s="26">
        <v>63</v>
      </c>
      <c r="C9" s="31">
        <v>11.21</v>
      </c>
    </row>
    <row r="10" spans="1:3" x14ac:dyDescent="0.2">
      <c r="A10" s="30">
        <v>175</v>
      </c>
      <c r="B10" s="26">
        <v>20</v>
      </c>
      <c r="C10" s="31">
        <v>8.9</v>
      </c>
    </row>
    <row r="11" spans="1:3" x14ac:dyDescent="0.2">
      <c r="A11" s="30">
        <v>176</v>
      </c>
      <c r="B11" s="26">
        <v>53</v>
      </c>
      <c r="C11" s="31">
        <v>5.85</v>
      </c>
    </row>
    <row r="12" spans="1:3" x14ac:dyDescent="0.2">
      <c r="A12" s="30">
        <v>186</v>
      </c>
      <c r="B12" s="26">
        <v>86</v>
      </c>
      <c r="C12" s="31">
        <v>6.74</v>
      </c>
    </row>
    <row r="13" spans="1:3" ht="16" thickBot="1" x14ac:dyDescent="0.25">
      <c r="A13" s="32">
        <v>187</v>
      </c>
      <c r="B13" s="33">
        <v>34</v>
      </c>
      <c r="C13" s="34">
        <v>6.4</v>
      </c>
    </row>
  </sheetData>
  <phoneticPr fontId="33" type="noConversion"/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D.ischemia</vt:lpstr>
      <vt:lpstr>Ischemia</vt:lpstr>
      <vt:lpstr>Sham</vt:lpstr>
      <vt:lpstr>sd_sham</vt:lpstr>
      <vt:lpstr>Stages of sleep_24_h</vt:lpstr>
      <vt:lpstr>correlation</vt:lpstr>
    </vt:vector>
  </TitlesOfParts>
  <Company>Insel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chin, Laura</dc:creator>
  <cp:lastModifiedBy>Microsoft Office User</cp:lastModifiedBy>
  <cp:lastPrinted>2014-11-13T12:36:16Z</cp:lastPrinted>
  <dcterms:created xsi:type="dcterms:W3CDTF">2014-10-31T14:27:03Z</dcterms:created>
  <dcterms:modified xsi:type="dcterms:W3CDTF">2016-12-15T20:45:41Z</dcterms:modified>
</cp:coreProperties>
</file>